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kashinalab\AK\COVID\Manuscript\For Submission\Frontiers\Revision\"/>
    </mc:Choice>
  </mc:AlternateContent>
  <bookViews>
    <workbookView xWindow="0" yWindow="0" windowWidth="25200" windowHeight="113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C120" i="1" l="1"/>
  <c r="CD120" i="1" s="1"/>
  <c r="U120" i="1"/>
  <c r="T120" i="1"/>
  <c r="CC119" i="1"/>
  <c r="CD119" i="1" s="1"/>
  <c r="T119" i="1"/>
  <c r="U119" i="1" s="1"/>
  <c r="CC118" i="1"/>
  <c r="CD118" i="1" s="1"/>
  <c r="U118" i="1"/>
  <c r="T118" i="1"/>
  <c r="CC117" i="1"/>
  <c r="CD117" i="1" s="1"/>
  <c r="T117" i="1"/>
  <c r="U117" i="1" s="1"/>
  <c r="CC116" i="1"/>
  <c r="CD116" i="1" s="1"/>
  <c r="U116" i="1"/>
  <c r="T116" i="1"/>
  <c r="CC115" i="1"/>
  <c r="CD115" i="1" s="1"/>
  <c r="T115" i="1"/>
  <c r="U115" i="1" s="1"/>
  <c r="CC114" i="1"/>
  <c r="CD114" i="1" s="1"/>
  <c r="T114" i="1"/>
  <c r="U114" i="1" s="1"/>
  <c r="CC113" i="1"/>
  <c r="CD113" i="1" s="1"/>
  <c r="T113" i="1"/>
  <c r="U113" i="1" s="1"/>
  <c r="CC112" i="1"/>
  <c r="CD112" i="1" s="1"/>
  <c r="T112" i="1"/>
  <c r="U112" i="1" s="1"/>
  <c r="CC111" i="1"/>
  <c r="CD111" i="1" s="1"/>
  <c r="T111" i="1"/>
  <c r="U111" i="1" s="1"/>
  <c r="CC110" i="1"/>
  <c r="CD110" i="1" s="1"/>
  <c r="T110" i="1"/>
  <c r="U110" i="1" s="1"/>
  <c r="CC109" i="1"/>
  <c r="CD109" i="1" s="1"/>
  <c r="T109" i="1"/>
  <c r="U109" i="1" s="1"/>
  <c r="CC108" i="1"/>
  <c r="CD108" i="1" s="1"/>
  <c r="T108" i="1"/>
  <c r="U108" i="1" s="1"/>
  <c r="CC107" i="1"/>
  <c r="CD107" i="1" s="1"/>
  <c r="T107" i="1"/>
  <c r="U107" i="1" s="1"/>
  <c r="CC106" i="1"/>
  <c r="CD106" i="1" s="1"/>
  <c r="T106" i="1"/>
  <c r="U106" i="1" s="1"/>
  <c r="CC105" i="1"/>
  <c r="CD105" i="1" s="1"/>
  <c r="T105" i="1"/>
  <c r="U105" i="1" s="1"/>
  <c r="CC104" i="1"/>
  <c r="CD104" i="1" s="1"/>
  <c r="T104" i="1"/>
  <c r="U104" i="1" s="1"/>
  <c r="CC103" i="1"/>
  <c r="CD103" i="1" s="1"/>
  <c r="T103" i="1"/>
  <c r="U103" i="1" s="1"/>
  <c r="CC102" i="1"/>
  <c r="CD102" i="1" s="1"/>
  <c r="T102" i="1"/>
  <c r="U102" i="1" s="1"/>
  <c r="CC101" i="1"/>
  <c r="CD101" i="1" s="1"/>
  <c r="T101" i="1"/>
  <c r="U101" i="1" s="1"/>
  <c r="CC100" i="1"/>
  <c r="CD100" i="1" s="1"/>
  <c r="U100" i="1"/>
  <c r="T100" i="1"/>
  <c r="CC99" i="1"/>
  <c r="CD99" i="1" s="1"/>
  <c r="T99" i="1"/>
  <c r="U99" i="1" s="1"/>
  <c r="CC98" i="1"/>
  <c r="CD98" i="1" s="1"/>
  <c r="T98" i="1"/>
  <c r="U98" i="1" s="1"/>
  <c r="CC97" i="1"/>
  <c r="CD97" i="1" s="1"/>
  <c r="T97" i="1"/>
  <c r="U97" i="1" s="1"/>
  <c r="CC96" i="1"/>
  <c r="CD96" i="1" s="1"/>
  <c r="T96" i="1"/>
  <c r="U96" i="1" s="1"/>
  <c r="CC95" i="1"/>
  <c r="CD95" i="1" s="1"/>
  <c r="T95" i="1"/>
  <c r="U95" i="1" s="1"/>
  <c r="CC94" i="1"/>
  <c r="CD94" i="1" s="1"/>
  <c r="T94" i="1"/>
  <c r="U94" i="1" s="1"/>
  <c r="CC93" i="1"/>
  <c r="CD93" i="1" s="1"/>
  <c r="T93" i="1"/>
  <c r="U93" i="1" s="1"/>
  <c r="CC92" i="1"/>
  <c r="CD92" i="1" s="1"/>
  <c r="T92" i="1"/>
  <c r="U92" i="1" s="1"/>
  <c r="CC91" i="1"/>
  <c r="CD91" i="1" s="1"/>
  <c r="T91" i="1"/>
  <c r="U91" i="1" s="1"/>
  <c r="CC90" i="1"/>
  <c r="CD90" i="1" s="1"/>
  <c r="T90" i="1"/>
  <c r="U90" i="1" s="1"/>
  <c r="CC89" i="1"/>
  <c r="CD89" i="1" s="1"/>
  <c r="T89" i="1"/>
  <c r="U89" i="1" s="1"/>
  <c r="CC88" i="1"/>
  <c r="CD88" i="1" s="1"/>
  <c r="T88" i="1"/>
  <c r="U88" i="1" s="1"/>
  <c r="CC87" i="1"/>
  <c r="CD87" i="1" s="1"/>
  <c r="T87" i="1"/>
  <c r="U87" i="1" s="1"/>
  <c r="CC86" i="1"/>
  <c r="CD86" i="1" s="1"/>
  <c r="T86" i="1"/>
  <c r="U86" i="1" s="1"/>
  <c r="CC85" i="1"/>
  <c r="CD85" i="1" s="1"/>
  <c r="T85" i="1"/>
  <c r="U85" i="1" s="1"/>
  <c r="CC84" i="1"/>
  <c r="CD84" i="1" s="1"/>
  <c r="U84" i="1"/>
  <c r="T84" i="1"/>
  <c r="CC83" i="1"/>
  <c r="CD83" i="1" s="1"/>
  <c r="T83" i="1"/>
  <c r="U83" i="1" s="1"/>
  <c r="CC82" i="1"/>
  <c r="CD82" i="1" s="1"/>
  <c r="T82" i="1"/>
  <c r="U82" i="1" s="1"/>
  <c r="CC81" i="1"/>
  <c r="CD81" i="1" s="1"/>
  <c r="T81" i="1"/>
  <c r="U81" i="1" s="1"/>
  <c r="CC80" i="1"/>
  <c r="CD80" i="1" s="1"/>
  <c r="T80" i="1"/>
  <c r="U80" i="1" s="1"/>
  <c r="CC79" i="1"/>
  <c r="CD79" i="1" s="1"/>
  <c r="T79" i="1"/>
  <c r="U79" i="1" s="1"/>
  <c r="CC78" i="1"/>
  <c r="CD78" i="1" s="1"/>
  <c r="T78" i="1"/>
  <c r="U78" i="1" s="1"/>
  <c r="CC77" i="1"/>
  <c r="CD77" i="1" s="1"/>
  <c r="T77" i="1"/>
  <c r="U77" i="1" s="1"/>
  <c r="CC76" i="1"/>
  <c r="CD76" i="1" s="1"/>
  <c r="T76" i="1"/>
  <c r="U76" i="1" s="1"/>
  <c r="CC75" i="1"/>
  <c r="CD75" i="1" s="1"/>
  <c r="T75" i="1"/>
  <c r="U75" i="1" s="1"/>
  <c r="CC74" i="1"/>
  <c r="CD74" i="1" s="1"/>
  <c r="U74" i="1"/>
  <c r="T74" i="1"/>
  <c r="CC73" i="1"/>
  <c r="CD73" i="1" s="1"/>
  <c r="T73" i="1"/>
  <c r="U73" i="1" s="1"/>
  <c r="CC72" i="1"/>
  <c r="CD72" i="1" s="1"/>
  <c r="T72" i="1"/>
  <c r="U72" i="1" s="1"/>
  <c r="CC71" i="1"/>
  <c r="CD71" i="1" s="1"/>
  <c r="T71" i="1"/>
  <c r="U71" i="1" s="1"/>
  <c r="CC70" i="1"/>
  <c r="CD70" i="1" s="1"/>
  <c r="T70" i="1"/>
  <c r="U70" i="1" s="1"/>
  <c r="CC69" i="1"/>
  <c r="CD69" i="1" s="1"/>
  <c r="T69" i="1"/>
  <c r="U69" i="1" s="1"/>
  <c r="CC68" i="1"/>
  <c r="CD68" i="1" s="1"/>
  <c r="U68" i="1"/>
  <c r="T68" i="1"/>
  <c r="CC67" i="1"/>
  <c r="CD67" i="1" s="1"/>
  <c r="T67" i="1"/>
  <c r="U67" i="1" s="1"/>
  <c r="CC66" i="1"/>
  <c r="CD66" i="1" s="1"/>
  <c r="T66" i="1"/>
  <c r="U66" i="1" s="1"/>
  <c r="CC65" i="1"/>
  <c r="CD65" i="1" s="1"/>
  <c r="T65" i="1"/>
  <c r="U65" i="1" s="1"/>
  <c r="CC64" i="1"/>
  <c r="CD64" i="1" s="1"/>
  <c r="T64" i="1"/>
  <c r="U64" i="1" s="1"/>
  <c r="CC63" i="1"/>
  <c r="CD63" i="1" s="1"/>
  <c r="T63" i="1"/>
  <c r="U63" i="1" s="1"/>
  <c r="CC62" i="1"/>
  <c r="CD62" i="1" s="1"/>
  <c r="T62" i="1"/>
  <c r="U62" i="1" s="1"/>
  <c r="CC61" i="1"/>
  <c r="CD61" i="1" s="1"/>
  <c r="T61" i="1"/>
  <c r="U61" i="1" s="1"/>
  <c r="CC60" i="1"/>
  <c r="CD60" i="1" s="1"/>
  <c r="T60" i="1"/>
  <c r="U60" i="1" s="1"/>
  <c r="CC59" i="1"/>
  <c r="CD59" i="1" s="1"/>
  <c r="T59" i="1"/>
  <c r="U59" i="1" s="1"/>
  <c r="CC58" i="1"/>
  <c r="CD58" i="1" s="1"/>
  <c r="U58" i="1"/>
  <c r="T58" i="1"/>
  <c r="CC57" i="1"/>
  <c r="CD57" i="1" s="1"/>
  <c r="T57" i="1"/>
  <c r="U57" i="1" s="1"/>
  <c r="CC56" i="1"/>
  <c r="CD56" i="1" s="1"/>
  <c r="T56" i="1"/>
  <c r="U56" i="1" s="1"/>
  <c r="CC55" i="1"/>
  <c r="CD55" i="1" s="1"/>
  <c r="T55" i="1"/>
  <c r="U55" i="1" s="1"/>
  <c r="CC54" i="1"/>
  <c r="CD54" i="1" s="1"/>
  <c r="T54" i="1"/>
  <c r="U54" i="1" s="1"/>
  <c r="CC53" i="1"/>
  <c r="CD53" i="1" s="1"/>
  <c r="T53" i="1"/>
  <c r="U53" i="1" s="1"/>
  <c r="CC52" i="1"/>
  <c r="CD52" i="1" s="1"/>
  <c r="U52" i="1"/>
  <c r="T52" i="1"/>
  <c r="CC51" i="1"/>
  <c r="CD51" i="1" s="1"/>
  <c r="T51" i="1"/>
  <c r="U51" i="1" s="1"/>
  <c r="CC50" i="1"/>
  <c r="CD50" i="1" s="1"/>
  <c r="T50" i="1"/>
  <c r="U50" i="1" s="1"/>
  <c r="CC49" i="1"/>
  <c r="CD49" i="1" s="1"/>
  <c r="T49" i="1"/>
  <c r="U49" i="1" s="1"/>
  <c r="CC48" i="1"/>
  <c r="CD48" i="1" s="1"/>
  <c r="T48" i="1"/>
  <c r="U48" i="1" s="1"/>
  <c r="CC47" i="1"/>
  <c r="CD47" i="1" s="1"/>
  <c r="T47" i="1"/>
  <c r="U47" i="1" s="1"/>
  <c r="CC46" i="1"/>
  <c r="CD46" i="1" s="1"/>
  <c r="T46" i="1"/>
  <c r="U46" i="1" s="1"/>
  <c r="CC45" i="1"/>
  <c r="CD45" i="1" s="1"/>
  <c r="T45" i="1"/>
  <c r="U45" i="1" s="1"/>
  <c r="CC44" i="1"/>
  <c r="CD44" i="1" s="1"/>
  <c r="T44" i="1"/>
  <c r="U44" i="1" s="1"/>
  <c r="CC43" i="1"/>
  <c r="CD43" i="1" s="1"/>
  <c r="T43" i="1"/>
  <c r="U43" i="1" s="1"/>
  <c r="CC42" i="1"/>
  <c r="CD42" i="1" s="1"/>
  <c r="U42" i="1"/>
  <c r="T42" i="1"/>
  <c r="CC41" i="1"/>
  <c r="CD41" i="1" s="1"/>
  <c r="T41" i="1"/>
  <c r="U41" i="1" s="1"/>
  <c r="CC40" i="1"/>
  <c r="CD40" i="1" s="1"/>
  <c r="T40" i="1"/>
  <c r="U40" i="1" s="1"/>
  <c r="CC39" i="1"/>
  <c r="CD39" i="1" s="1"/>
  <c r="T39" i="1"/>
  <c r="U39" i="1" s="1"/>
  <c r="CC38" i="1"/>
  <c r="CD38" i="1" s="1"/>
  <c r="T38" i="1"/>
  <c r="U38" i="1" s="1"/>
  <c r="CC37" i="1"/>
  <c r="CD37" i="1" s="1"/>
  <c r="T37" i="1"/>
  <c r="U37" i="1" s="1"/>
  <c r="CC36" i="1"/>
  <c r="CD36" i="1" s="1"/>
  <c r="U36" i="1"/>
  <c r="T36" i="1"/>
  <c r="CC35" i="1"/>
  <c r="CD35" i="1" s="1"/>
  <c r="T35" i="1"/>
  <c r="U35" i="1" s="1"/>
  <c r="CC34" i="1"/>
  <c r="CD34" i="1" s="1"/>
  <c r="T34" i="1"/>
  <c r="U34" i="1" s="1"/>
  <c r="CC33" i="1"/>
  <c r="CD33" i="1" s="1"/>
  <c r="T33" i="1"/>
  <c r="U33" i="1" s="1"/>
  <c r="CC32" i="1"/>
  <c r="CD32" i="1" s="1"/>
  <c r="T32" i="1"/>
  <c r="U32" i="1" s="1"/>
  <c r="CC31" i="1"/>
  <c r="CD31" i="1" s="1"/>
  <c r="T31" i="1"/>
  <c r="U31" i="1" s="1"/>
  <c r="CC30" i="1"/>
  <c r="CD30" i="1" s="1"/>
  <c r="T30" i="1"/>
  <c r="U30" i="1" s="1"/>
  <c r="CC29" i="1"/>
  <c r="CD29" i="1" s="1"/>
  <c r="T29" i="1"/>
  <c r="U29" i="1" s="1"/>
  <c r="CC28" i="1"/>
  <c r="CD28" i="1" s="1"/>
  <c r="T28" i="1"/>
  <c r="U28" i="1" s="1"/>
  <c r="CC27" i="1"/>
  <c r="CD27" i="1" s="1"/>
  <c r="T27" i="1"/>
  <c r="U27" i="1" s="1"/>
  <c r="CC26" i="1"/>
  <c r="CD26" i="1" s="1"/>
  <c r="U26" i="1"/>
  <c r="T26" i="1"/>
  <c r="CC25" i="1"/>
  <c r="CD25" i="1" s="1"/>
  <c r="T25" i="1"/>
  <c r="U25" i="1" s="1"/>
  <c r="CC24" i="1"/>
  <c r="CD24" i="1" s="1"/>
  <c r="T24" i="1"/>
  <c r="U24" i="1" s="1"/>
  <c r="CC23" i="1"/>
  <c r="CD23" i="1" s="1"/>
  <c r="T23" i="1"/>
  <c r="U23" i="1" s="1"/>
  <c r="CC22" i="1"/>
  <c r="CD22" i="1" s="1"/>
  <c r="T22" i="1"/>
  <c r="U22" i="1" s="1"/>
  <c r="CC21" i="1"/>
  <c r="CD21" i="1" s="1"/>
  <c r="T21" i="1"/>
  <c r="U21" i="1" s="1"/>
  <c r="CC20" i="1"/>
  <c r="CD20" i="1" s="1"/>
  <c r="U20" i="1"/>
  <c r="T20" i="1"/>
  <c r="CC19" i="1"/>
  <c r="CD19" i="1" s="1"/>
  <c r="T19" i="1"/>
  <c r="U19" i="1" s="1"/>
  <c r="CC18" i="1"/>
  <c r="CD18" i="1" s="1"/>
  <c r="T18" i="1"/>
  <c r="U18" i="1" s="1"/>
  <c r="CC17" i="1"/>
  <c r="CD17" i="1" s="1"/>
  <c r="T17" i="1"/>
  <c r="U17" i="1" s="1"/>
  <c r="CC16" i="1"/>
  <c r="CD16" i="1" s="1"/>
  <c r="T16" i="1"/>
  <c r="U16" i="1" s="1"/>
  <c r="CC15" i="1"/>
  <c r="CD15" i="1" s="1"/>
  <c r="T15" i="1"/>
  <c r="U15" i="1" s="1"/>
  <c r="CC14" i="1"/>
  <c r="CD14" i="1" s="1"/>
  <c r="T14" i="1"/>
  <c r="U14" i="1" s="1"/>
  <c r="CC13" i="1"/>
  <c r="CD13" i="1" s="1"/>
  <c r="T13" i="1"/>
  <c r="U13" i="1" s="1"/>
  <c r="CC12" i="1"/>
  <c r="CD12" i="1" s="1"/>
  <c r="T12" i="1"/>
  <c r="U12" i="1" s="1"/>
  <c r="CC11" i="1"/>
  <c r="CD11" i="1" s="1"/>
  <c r="T11" i="1"/>
  <c r="U11" i="1" s="1"/>
  <c r="CC10" i="1"/>
  <c r="CD10" i="1" s="1"/>
  <c r="U10" i="1"/>
  <c r="T10" i="1"/>
  <c r="CC9" i="1"/>
  <c r="CD9" i="1" s="1"/>
  <c r="T9" i="1"/>
  <c r="U9" i="1" s="1"/>
  <c r="CC8" i="1"/>
  <c r="CD8" i="1" s="1"/>
  <c r="T8" i="1"/>
  <c r="U8" i="1" s="1"/>
  <c r="CC7" i="1"/>
  <c r="CD7" i="1" s="1"/>
  <c r="T7" i="1"/>
  <c r="U7" i="1" s="1"/>
  <c r="CC6" i="1"/>
  <c r="CD6" i="1" s="1"/>
  <c r="T6" i="1"/>
  <c r="U6" i="1" s="1"/>
  <c r="CC5" i="1"/>
  <c r="CD5" i="1" s="1"/>
  <c r="T5" i="1"/>
  <c r="U5" i="1" s="1"/>
  <c r="CC4" i="1"/>
  <c r="CD4" i="1" s="1"/>
  <c r="U4" i="1"/>
  <c r="T4" i="1"/>
  <c r="CC3" i="1"/>
  <c r="CD3" i="1" s="1"/>
  <c r="T3" i="1"/>
  <c r="U3" i="1" s="1"/>
  <c r="CC2" i="1"/>
  <c r="CD2" i="1" s="1"/>
  <c r="T2" i="1"/>
  <c r="U2" i="1" s="1"/>
</calcChain>
</file>

<file path=xl/sharedStrings.xml><?xml version="1.0" encoding="utf-8"?>
<sst xmlns="http://schemas.openxmlformats.org/spreadsheetml/2006/main" count="1915" uniqueCount="470">
  <si>
    <t>#</t>
  </si>
  <si>
    <t>Annotated Sequence</t>
  </si>
  <si>
    <t>Modifications</t>
  </si>
  <si>
    <t>Contaminant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Master Protein Descriptions</t>
  </si>
  <si>
    <t>Protein Accessions</t>
  </si>
  <si>
    <t># Missed Cleavages</t>
  </si>
  <si>
    <t>Theo. MH+ [Da]</t>
  </si>
  <si>
    <t>Abundance Ratio: (Disease) / (Control)</t>
  </si>
  <si>
    <t>Abundance Ratio (log2): (Disease) / (Control)</t>
  </si>
  <si>
    <t>Abundance Ratio P-Value: (Disease) / (Control)</t>
  </si>
  <si>
    <t>Abundance Ratio Adj. P-Value: (Disease) / (Control)</t>
  </si>
  <si>
    <t>Abundances (Grouped): Control</t>
  </si>
  <si>
    <t>Abundances (Grouped): Disease</t>
  </si>
  <si>
    <t>Abundances (Grouped) CV [%]: Control</t>
  </si>
  <si>
    <t>Abundances (Grouped) CV [%]: Disease</t>
  </si>
  <si>
    <t>Abundances (Grouped) Count: Control</t>
  </si>
  <si>
    <t>Abundances (Grouped) Count: Disease</t>
  </si>
  <si>
    <t>Abundances (Normalized): F1: Sample, Control</t>
  </si>
  <si>
    <t>Abundances (Normalized): F2: Sample, Control</t>
  </si>
  <si>
    <t>Abundances (Normalized): F3: Sample, Control</t>
  </si>
  <si>
    <t>Abundances (Normalized): F4: Sample, Control</t>
  </si>
  <si>
    <t>Abundances (Normalized): F5: Sample, Control</t>
  </si>
  <si>
    <t>Abundances (Normalized): F6: Sample, Control</t>
  </si>
  <si>
    <t>Abundances (Normalized): F7: Sample, Control</t>
  </si>
  <si>
    <t>Abundances (Normalized): F8: Sample, Disease</t>
  </si>
  <si>
    <t>Abundances (Normalized): F9: Sample, Disease</t>
  </si>
  <si>
    <t>Abundances (Normalized): F10: Sample, Disease</t>
  </si>
  <si>
    <t>Abundances (Normalized): F11: Sample, Disease</t>
  </si>
  <si>
    <t>Abundances (Normalized): F12: Sample, Disease</t>
  </si>
  <si>
    <t>Abundances (Normalized): F13: Sample, Disease</t>
  </si>
  <si>
    <t>Abundance: F1: Sample, Control</t>
  </si>
  <si>
    <t>Abundance: F2: Sample, Control</t>
  </si>
  <si>
    <t>Abundance: F3: Sample, Control</t>
  </si>
  <si>
    <t>Abundance: F4: Sample, Control</t>
  </si>
  <si>
    <t>Abundance: F5: Sample, Control</t>
  </si>
  <si>
    <t>Abundance: F6: Sample, Control</t>
  </si>
  <si>
    <t>Abundance: F7: Sample, Control</t>
  </si>
  <si>
    <t>Abundance: F8: Sample, Disease</t>
  </si>
  <si>
    <t>Abundance: F9: Sample, Disease</t>
  </si>
  <si>
    <t>Abundance: F10: Sample, Disease</t>
  </si>
  <si>
    <t>Abundance: F11: Sample, Disease</t>
  </si>
  <si>
    <t>Abundance: F12: Sample, Disease</t>
  </si>
  <si>
    <t>Abundance: F13: Sample, Disease</t>
  </si>
  <si>
    <t>Abundances Count: F1: Sample, Control</t>
  </si>
  <si>
    <t>Abundances Count: F2: Sample, Control</t>
  </si>
  <si>
    <t>Abundances Count: F3: Sample, Control</t>
  </si>
  <si>
    <t>Abundances Count: F4: Sample, Control</t>
  </si>
  <si>
    <t>Abundances Count: F5: Sample, Control</t>
  </si>
  <si>
    <t>Abundances Count: F6: Sample, Control</t>
  </si>
  <si>
    <t>Abundances Count: F7: Sample, Control</t>
  </si>
  <si>
    <t>Abundances Count: F8: Sample, Disease</t>
  </si>
  <si>
    <t>Abundances Count: F9: Sample, Disease</t>
  </si>
  <si>
    <t>Abundances Count: F10: Sample, Disease</t>
  </si>
  <si>
    <t>Abundances Count: F11: Sample, Disease</t>
  </si>
  <si>
    <t>Abundances Count: F12: Sample, Disease</t>
  </si>
  <si>
    <t>Abundances Count: F13: Sample, Disease</t>
  </si>
  <si>
    <t>Quan Info</t>
  </si>
  <si>
    <t>Charge</t>
  </si>
  <si>
    <t>DeltaScore</t>
  </si>
  <si>
    <t>DeltaCn</t>
  </si>
  <si>
    <t>Rank</t>
  </si>
  <si>
    <t>DeltaM [ppm]</t>
  </si>
  <si>
    <t>Percolator q-Value</t>
  </si>
  <si>
    <t>Percolator PEP</t>
  </si>
  <si>
    <t>Xcorr</t>
  </si>
  <si>
    <t>Top Apex RT [min]</t>
  </si>
  <si>
    <t>[N].YDAAKRGPGGA.[W]</t>
  </si>
  <si>
    <t/>
  </si>
  <si>
    <t>P0DJI9</t>
  </si>
  <si>
    <t>P0DJI9 [60-70]</t>
  </si>
  <si>
    <t>Serum amyloid A-2 proteincur OS=Homo sapiens OX=9606 GN=SAA2 PE=1 SV=1</t>
  </si>
  <si>
    <t>E9PR14; P0DJI9; E9PQD6; A0A096LPE2; P0DJI9-2; A0A3B3ISW8; G3V1D9</t>
  </si>
  <si>
    <t>A0A024R6I7</t>
  </si>
  <si>
    <t>Alpha-1-antitrypsin OS=Homo sapiens OX=9606 GN=SERPINA1 PE=1 SV=1</t>
  </si>
  <si>
    <t>P02671</t>
  </si>
  <si>
    <t>Fibrinogen alpha chain OS=Homo sapiens OX=9606 GN=FGA PE=1 SV=2</t>
  </si>
  <si>
    <t>P02671; P02671-2</t>
  </si>
  <si>
    <t>[R].EEAPSLRPAPPPISGGGY.[R]</t>
  </si>
  <si>
    <t>P02675</t>
  </si>
  <si>
    <t>P02675 [54-71]</t>
  </si>
  <si>
    <t>Fibrinogen beta chain OS=Homo sapiens OX=9606 GN=FGB PE=1 SV=2</t>
  </si>
  <si>
    <t>P10124</t>
  </si>
  <si>
    <t>Serglycin OS=Homo sapiens OX=9606 GN=SRGN PE=1 SV=3</t>
  </si>
  <si>
    <t>1xOxidation [M12]</t>
  </si>
  <si>
    <t>[P].GKEGPPGTKGNQGPSGP.[Q]</t>
  </si>
  <si>
    <t>A0A140T9N1</t>
  </si>
  <si>
    <t>A0A140T9N1 [608-624]</t>
  </si>
  <si>
    <t>Collagen alpha-2(XI) chain OS=Homo sapiens OX=9606 GN=COL11A2 PE=1 SV=1</t>
  </si>
  <si>
    <t>P13942-2; P13942-8; A0A140T9N1; A0A140TA43; A0A0C4DFS1; Q4VXY6; A0A140T9I7; P13942-5; A0A140TA54; P13942-7; P13942-4; P13942-6; P13942-3; A0A0G2JL35; P13942; H0YIS1</t>
  </si>
  <si>
    <t>[S].DSQDLGQHGLEED.[F]</t>
  </si>
  <si>
    <t>P10124 [143-155]</t>
  </si>
  <si>
    <t>Q13201</t>
  </si>
  <si>
    <t>Multimerin-1 OS=Homo sapiens OX=9606 GN=MMRN1 PE=1 SV=3</t>
  </si>
  <si>
    <t>Q13201-2; Q13201</t>
  </si>
  <si>
    <t>[K].SSSYSKQFT.[S]</t>
  </si>
  <si>
    <t>P02671 [576-584]</t>
  </si>
  <si>
    <t>[V].TKEVVTSED.[G]</t>
  </si>
  <si>
    <t>P02671 [479-487]</t>
  </si>
  <si>
    <t>1xOxidation [M11]</t>
  </si>
  <si>
    <t>[T].VGGTGGIGGVGGTGGVGNRAPR.[E]</t>
  </si>
  <si>
    <t>Q13201 [159-180]</t>
  </si>
  <si>
    <t>[AV].EDPQGDAAQKTDTSH.[H]</t>
  </si>
  <si>
    <t>A0A024R6I7 [25-39]</t>
  </si>
  <si>
    <t>G3V387; P01009-3; G3V544; A0A024R6I7; A0A0G2JRN3; P01009; G3V5R8; P20848; P01009-2; A0A0B4J278</t>
  </si>
  <si>
    <t>[G].SESGIFTNTKES.[S]</t>
  </si>
  <si>
    <t>P02671 [549-560]</t>
  </si>
  <si>
    <t>[R].GDSTFESKSYKM.[A]</t>
  </si>
  <si>
    <t>P02671 [592-603]</t>
  </si>
  <si>
    <t>[T].KEVVTSED.[G]</t>
  </si>
  <si>
    <t>P02671 [480-487]</t>
  </si>
  <si>
    <t>[V].LTIDEKGTE.[A]</t>
  </si>
  <si>
    <t>A0A024R6I7 [362-370]</t>
  </si>
  <si>
    <t>A0A024R6I7; P01009; P20848; A0A0G2JPK4</t>
  </si>
  <si>
    <t>[AV].EDPQGDAAQKTDT.[S]</t>
  </si>
  <si>
    <t>A0A024R6I7 [25-37]</t>
  </si>
  <si>
    <t>[AV].EDPQGDAAQKTDTSHH.[D]</t>
  </si>
  <si>
    <t>A0A024R6I7 [25-40]</t>
  </si>
  <si>
    <t>[A].DEAGSEADHEGTHSTK.[R]</t>
  </si>
  <si>
    <t>P02671 [605-620]</t>
  </si>
  <si>
    <t>[R].GLEEELQFSLGSK.[I]</t>
  </si>
  <si>
    <t>F5GXS0</t>
  </si>
  <si>
    <t>F5GXS0 [1353-1365]</t>
  </si>
  <si>
    <t>C4a anaphylatoxin OS=Homo sapiens OX=9606 GN=C4B PE=1 SV=1</t>
  </si>
  <si>
    <t>F5GXS0; A0A0G2JL54; A0A140TA32; A0A3B3ISA6; P0C0L4-2; A0A0G2JPR0; P0C0L4; A0A140TA29; A0A3B3ISD7; P0C0L5; A0A140TA44; A0A140TA49</t>
  </si>
  <si>
    <t>[AV].EDPQGDAAQKTDTSHHD.[Q]</t>
  </si>
  <si>
    <t>A0A024R6I7 [25-41]</t>
  </si>
  <si>
    <t>[P].GEVPGEGPPGP.[G]</t>
  </si>
  <si>
    <t>Q15569</t>
  </si>
  <si>
    <t>Q15569 [16-26]</t>
  </si>
  <si>
    <t>Dual specificity testis-specific protein kinase 1 OS=Homo sapiens OX=9606 GN=TESK1 PE=1 SV=2</t>
  </si>
  <si>
    <t>[K].DDPDAPLQPVTPLQ.[L]</t>
  </si>
  <si>
    <t>F5GXS0 [1429-1442]</t>
  </si>
  <si>
    <t>F5GXS0; A0A0G2JL54; A0A140TA32; A0A3B3ISA6; P0C0L4-2; A0A0G2JPR0; P0C0L4; A0A140TA29; P0C0L5; A0A140TA44; A0A140TA49</t>
  </si>
  <si>
    <t>Q5QNW6</t>
  </si>
  <si>
    <t>Histone H2B type 2-F OS=Homo sapiens OX=9606 GN=H2BC18 PE=1 SV=3</t>
  </si>
  <si>
    <t>Q5QNW6; Q93079; Q5QNW6-2; P23527</t>
  </si>
  <si>
    <t>[M].PEPAKSAPAPKKG.[S]</t>
  </si>
  <si>
    <t>Q16778</t>
  </si>
  <si>
    <t>Q16778 [2-14]</t>
  </si>
  <si>
    <t>Histone H2B type 2-E OS=Homo sapiens OX=9606 GN=H2BC21 PE=1 SV=3</t>
  </si>
  <si>
    <t>Q16778; O60814; P62807; P57053; P06899</t>
  </si>
  <si>
    <t>[M].PEPAKSAPAPK.[K]</t>
  </si>
  <si>
    <t>Q16778 [2-12]</t>
  </si>
  <si>
    <t>[G].DSTFESKSYKM.[A]</t>
  </si>
  <si>
    <t>P02671 [593-603]</t>
  </si>
  <si>
    <t>1xOxidation [M1]</t>
  </si>
  <si>
    <t>[M].PDPAKSAPAPK.[K]</t>
  </si>
  <si>
    <t>Q5QNW6 [2-12]</t>
  </si>
  <si>
    <t>[K].DDPDAPLQPVTPLQL.[F]</t>
  </si>
  <si>
    <t>F5GXS0 [1429-1443]</t>
  </si>
  <si>
    <t>P01042-2</t>
  </si>
  <si>
    <t>Isoform LMW of Kininogen-1 OS=Homo sapiens OX=9606 GN=KNG1</t>
  </si>
  <si>
    <t>[L].TEAPLNPK.[AI]</t>
  </si>
  <si>
    <t>P60709; Q562R1</t>
  </si>
  <si>
    <t>P60709 [106-113]; Q562R1 [107-114]</t>
  </si>
  <si>
    <t>Actin, cytoplasmic 1 OS=Homo sapiens OX=9606 GN=ACTB PE=1 SV=1
Beta-actin-like protein 2 OS=Homo sapiens OX=9606 GN=ACTBL2 PE=1 SV=2</t>
  </si>
  <si>
    <t>E7EVS6; G5E9R0; J3KT65; A0A2R8Y793; P63267; Q9BYX7; A0A2R8YGF8; P0CG39; A6NL76; P60709; P63267-2; F6UVQ4; Q6S8J3; P62736; P68133; I3L3I0; K7EM38; Q562R1; I3L4N8; C9JFL5; P0CG38; P68032; I3L3R2; P63261</t>
  </si>
  <si>
    <t>Shared</t>
  </si>
  <si>
    <t>[K].EKVTSGSTTTTR.[R]</t>
  </si>
  <si>
    <t>P02671 [447-458]</t>
  </si>
  <si>
    <t>[F].SSPTAAGTPNK.[E]</t>
  </si>
  <si>
    <t>Q05682</t>
  </si>
  <si>
    <t>Q05682 [723-733]</t>
  </si>
  <si>
    <t>Caldesmon OS=Homo sapiens OX=9606 GN=CALD1 PE=1 SV=3</t>
  </si>
  <si>
    <t>Q05682-3; E7EX44; Q05682-4; Q05682-5; Q05682; E9PGZ1; Q05682-6; Q05682-2</t>
  </si>
  <si>
    <t>[V].TAVAQKTVEGAG.[S]</t>
  </si>
  <si>
    <t>E7EPV7</t>
  </si>
  <si>
    <t>E7EPV7 [75-86]</t>
  </si>
  <si>
    <t>Alpha-synuclein OS=Homo sapiens OX=9606 GN=SNCA PE=1 SV=1</t>
  </si>
  <si>
    <t>E7EPV7; P37840-2; A0A669KB41; P37840; A0A669KBH5; H6UYS7; P37840-3</t>
  </si>
  <si>
    <t>F5H5D3; C9J2C0; P68363; P68366</t>
  </si>
  <si>
    <t>Tubulin alpha chain OS=Homo sapiens OX=9606 GN=TUBA1C PE=1 SV=1
Tubulin alpha chain (Fragment) OS=Homo sapiens OX=9606 GN=TUBA8 PE=1 SV=1
Tubulin alpha-1B chain OS=Homo sapiens OX=9606 GN=TUBA1B PE=1 SV=1
Tubulin alpha-4A chain OS=Homo sapiens OX=9606 GN=TUBA4A PE=1 SV=1</t>
  </si>
  <si>
    <t>P0DPH8; F5H5D3; C9J2C0; F8VQQ4; Q6PEY2; P0DPH7-2; Q71U36; C9JDS9; Q9NY65; P68366-2; P68363; Q71U36-2; Q9BQE3; F8VVB9; Q9H853; Q9NY65-2; P68366</t>
  </si>
  <si>
    <t>[Y].GIPEPAHAYAQPQTT.[T]</t>
  </si>
  <si>
    <t>P46109</t>
  </si>
  <si>
    <t>P46109 [199-213]</t>
  </si>
  <si>
    <t>Crk-like protein OS=Homo sapiens OX=9606 GN=CRKL PE=1 SV=1</t>
  </si>
  <si>
    <t>[R].YEGSYALTSEEAERSDGDPVQPAVLQVHQTS.[-]</t>
  </si>
  <si>
    <t>O95810</t>
  </si>
  <si>
    <t>O95810 [395-425]</t>
  </si>
  <si>
    <t>Caveolae-associated protein 2 OS=Homo sapiens OX=9606 GN=CAVIN2 PE=1 SV=3</t>
  </si>
  <si>
    <t>[G].GPEAAKSDETAAK.[-]</t>
  </si>
  <si>
    <t>P04792</t>
  </si>
  <si>
    <t>P04792 [193-205]</t>
  </si>
  <si>
    <t>Heat shock protein beta-1 OS=Homo sapiens OX=9606 GN=HSPB1 PE=1 SV=2</t>
  </si>
  <si>
    <t>P04792; C9J3N8</t>
  </si>
  <si>
    <t>[R].NQETYETLK.[H]</t>
  </si>
  <si>
    <t>P30273</t>
  </si>
  <si>
    <t>P30273 [72-80]</t>
  </si>
  <si>
    <t>High affinity immunoglobulin epsilon receptor subunit gamma OS=Homo sapiens OX=9606 GN=FCER1G PE=1 SV=1</t>
  </si>
  <si>
    <t>[F].ESRAQLGGPEAAKSDETAA.[K]</t>
  </si>
  <si>
    <t>P04792 [186-204]</t>
  </si>
  <si>
    <t>[F].EEVSGNVSPGTR.[R]</t>
  </si>
  <si>
    <t>P02671 [414-425]</t>
  </si>
  <si>
    <t>[Y].ALTSEEAERSDGDPVQPAVLQVHQTS.[-]</t>
  </si>
  <si>
    <t>O95810 [400-425]</t>
  </si>
  <si>
    <t>[G].SMPPAQQQITS.[G]</t>
  </si>
  <si>
    <t>1xOxidation [M2]</t>
  </si>
  <si>
    <t>Q9Y490</t>
  </si>
  <si>
    <t>Q9Y490 [467-477]</t>
  </si>
  <si>
    <t>Talin-1 OS=Homo sapiens OX=9606 GN=TLN1 PE=1 SV=3</t>
  </si>
  <si>
    <t>[P].AIMRSGASGPEN.[F]</t>
  </si>
  <si>
    <t>Q9Y490 [451-462]</t>
  </si>
  <si>
    <t>[T].VVNPKYEGK.[-]</t>
  </si>
  <si>
    <t>P05556</t>
  </si>
  <si>
    <t>P05556 [790-798]</t>
  </si>
  <si>
    <t>Integrin beta-1 OS=Homo sapiens OX=9606 GN=ITGB1 PE=1 SV=2</t>
  </si>
  <si>
    <t>[F].HVQPQPQPKPQVQ.[L]</t>
  </si>
  <si>
    <t>H0Y2Y8</t>
  </si>
  <si>
    <t>H0Y2Y8 [191-203]</t>
  </si>
  <si>
    <t>Zyxin (Fragment) OS=Homo sapiens OX=9606 GN=ZYX PE=1 SV=1</t>
  </si>
  <si>
    <t>H0Y2Y8; Q15942; H7C3D3; Q15942-2</t>
  </si>
  <si>
    <t>P0DPH8; F5H5D3; C9J2C0; Q6PEY2; A0A1W2PQM2; P0DPH7-2; V9GZ17; Q71U36; C9JDS9; Q9NY65; P68366-2; P68363; Q71U36-2; Q9BQE3; P68363-2; F8VVB9; Q9NY65-2; P68366</t>
  </si>
  <si>
    <t>[G].EFVSETESRGSE.[S]</t>
  </si>
  <si>
    <t>P02671 [539-550]</t>
  </si>
  <si>
    <t>[E].GEIAEEAAEKA.[T]</t>
  </si>
  <si>
    <t>O95810 [349-359]</t>
  </si>
  <si>
    <t>[P].ASSTTARVIT.[N]</t>
  </si>
  <si>
    <t>O00151</t>
  </si>
  <si>
    <t>O00151 [132-141]</t>
  </si>
  <si>
    <t>PDZ and LIM domain protein 1 OS=Homo sapiens OX=9606 GN=PDLIM1 PE=1 SV=4</t>
  </si>
  <si>
    <t>[M].TGYGMPRQIL.[-]</t>
  </si>
  <si>
    <t>P37802</t>
  </si>
  <si>
    <t>P37802 [190-199]</t>
  </si>
  <si>
    <t>Transgelin-2 OS=Homo sapiens OX=9606 GN=TAGLN2 PE=1 SV=3</t>
  </si>
  <si>
    <t>P37802; P37802-2</t>
  </si>
  <si>
    <t>[E].TQEKNPLPSKETIEQEKQAGES.[-]</t>
  </si>
  <si>
    <t>P62328</t>
  </si>
  <si>
    <t>P62328 [23-44]</t>
  </si>
  <si>
    <t>Thymosin beta-4 OS=Homo sapiens OX=9606 GN=TMSB4X PE=1 SV=2</t>
  </si>
  <si>
    <t>[D].LEPTVIDEVR.[T]</t>
  </si>
  <si>
    <t>F5H5D3; P68363</t>
  </si>
  <si>
    <t>F5H5D3 [140-149]; P68363 [70-79]</t>
  </si>
  <si>
    <t>Tubulin alpha chain OS=Homo sapiens OX=9606 GN=TUBA1C PE=1 SV=1
Tubulin alpha-1B chain OS=Homo sapiens OX=9606 GN=TUBA1B PE=1 SV=1</t>
  </si>
  <si>
    <t>F5H5D3; F8VRZ4; F8VRK0; F8VS66; F8VQQ4; A0A1W2PQM2; Q71U36; P68363; Q71U36-2; F8VWV9; Q9BQE3; P68363-2; F8VVB9; F8VX09</t>
  </si>
  <si>
    <t>[L].ITGKEDAANNY.[A]</t>
  </si>
  <si>
    <t>F5H5D3 [163-173]; C9J2C0 [117-127]; P68363 [93-103]; P68366 [93-103]</t>
  </si>
  <si>
    <t>P0DPH8; F5H5D3; C9K0S6; F8VRZ4; C9J2C0; F8VS66; C9JJQ8; F8VQQ4; A0A1W2PQM2; P0DPH7-2; Q71U36; Q9NY65; C9JEV8; P68366-2; C9JQ00; P68363; Q71U36-2; F8VWV9; C9JDL2; Q9BQE3; P68363-2; F8VVB9; Q9H853; Q9NY65-2; F8VX09; P68366</t>
  </si>
  <si>
    <t>[L].EPTVIDEVR.[T]</t>
  </si>
  <si>
    <t>F5H5D3 [141-149]; P68363 [71-79]</t>
  </si>
  <si>
    <t>[E].SGIFTNTKESSS.[H]</t>
  </si>
  <si>
    <t>P02671 [551-562]</t>
  </si>
  <si>
    <t>[L].TTHTTLEH.[S]</t>
  </si>
  <si>
    <t>F5H5D3 [260-267]; C9J2C0 [214-221]; P68363 [190-197]; P68366 [190-197]</t>
  </si>
  <si>
    <t>[L].GEFVSETESRGSE.[S]</t>
  </si>
  <si>
    <t>P02671 [538-550]</t>
  </si>
  <si>
    <t>Q92686</t>
  </si>
  <si>
    <t>Neurogranin OS=Homo sapiens OX=9606 GN=NRGN PE=1 SV=1</t>
  </si>
  <si>
    <t>[T].QEKNPLPSKETIEQEKQAGES.[-]</t>
  </si>
  <si>
    <t>P62328 [24-44]</t>
  </si>
  <si>
    <t>[G].GPEAAKSDETAA.[K]</t>
  </si>
  <si>
    <t>P04792 [193-204]</t>
  </si>
  <si>
    <t>[P].GGAGVARGGAGGGP.[S]</t>
  </si>
  <si>
    <t>Q92686 [62-75]</t>
  </si>
  <si>
    <t>[R].KGPGPGGPGGAGVARGGAGGGP.[S]</t>
  </si>
  <si>
    <t>Q92686 [54-75]</t>
  </si>
  <si>
    <t>[Y].ALTSEEAERSD.[G]</t>
  </si>
  <si>
    <t>O95810 [400-410]</t>
  </si>
  <si>
    <t>[E].GEIAEEAAEKAT.[S]</t>
  </si>
  <si>
    <t>O95810 [349-360]</t>
  </si>
  <si>
    <t>[S].MPPAQQQITSGQMH.[R]</t>
  </si>
  <si>
    <t>Q9Y490 [468-481]</t>
  </si>
  <si>
    <t>[T].AENETTEKEEKSESR.[Q]</t>
  </si>
  <si>
    <t>Q05682 [142-156]</t>
  </si>
  <si>
    <t>Q05682-3; C9J813; E7EX44; Q05682-4; Q05682-5; Q05682; E9PGZ1; Q05682-6; Q05682-2</t>
  </si>
  <si>
    <t>[N].SVPDEEAKTTTTN.[T]</t>
  </si>
  <si>
    <t>Q05682 [73-85]</t>
  </si>
  <si>
    <t>Q05682-3; C9J813; E7EX44; Q05682-4; Q05682-5; Q05682; E9PGZ1; Q05682-6; Q05682-2; C9JEK3</t>
  </si>
  <si>
    <t>[M].QGGDGDGGALGHHV.[-]</t>
  </si>
  <si>
    <t>H7C1T1</t>
  </si>
  <si>
    <t>H7C1T1 [16-29]</t>
  </si>
  <si>
    <t>Septin-2 (Fragment) OS=Homo sapiens OX=9606 GN=SEPTIN2 PE=1 SV=1</t>
  </si>
  <si>
    <t>H7C1T1; Q15019-2; Q15019-3; Q15019; H7C2Y0; B5MCX3</t>
  </si>
  <si>
    <t>[T].VPVEAVTSK.[T]</t>
  </si>
  <si>
    <t>Q14247</t>
  </si>
  <si>
    <t>Q14247 [338-346]</t>
  </si>
  <si>
    <t>Src substrate cortactin OS=Homo sapiens OX=9606 GN=CTTN PE=1 SV=2</t>
  </si>
  <si>
    <t>Q14247-2; Q14247-3; Q14247</t>
  </si>
  <si>
    <t>[A].SEPQEVLH.[I]</t>
  </si>
  <si>
    <t>O00151 [108-115]</t>
  </si>
  <si>
    <t>[H].AQPPSSLVIDKESEVYKML.[Q]</t>
  </si>
  <si>
    <t>1xOxidation [M18]</t>
  </si>
  <si>
    <t>O00151 [182-200]</t>
  </si>
  <si>
    <t>[A].SPASSTTARVIT.[N]</t>
  </si>
  <si>
    <t>O00151 [130-141]</t>
  </si>
  <si>
    <t>[E].QYTSAIEGTK.[S]</t>
  </si>
  <si>
    <t>Q05682 [681-690]</t>
  </si>
  <si>
    <t>[G].SAVISLEGKPL.[-]</t>
  </si>
  <si>
    <t>E9PK25</t>
  </si>
  <si>
    <t>E9PK25 [194-204]</t>
  </si>
  <si>
    <t>Cofilin, non-muscle isoform OS=Homo sapiens OX=9606 GN=CFL1 PE=1 SV=1</t>
  </si>
  <si>
    <t>E9PK25; P23528; G3V1A4</t>
  </si>
  <si>
    <t>[D].GDPVQPAVLQVHQTS.[-]</t>
  </si>
  <si>
    <t>O95810 [411-425]</t>
  </si>
  <si>
    <t>1xOxidation [M5]</t>
  </si>
  <si>
    <t>[G].VTAVAQKTVE.[G]</t>
  </si>
  <si>
    <t>E7EPV7 [74-83]</t>
  </si>
  <si>
    <t>[I].SPPVRTATVS.[S]</t>
  </si>
  <si>
    <t>Q9UBW5</t>
  </si>
  <si>
    <t>Q9UBW5 [263-272]</t>
  </si>
  <si>
    <t>Bridging integrator 2 OS=Homo sapiens OX=9606 GN=BIN2 PE=1 SV=3</t>
  </si>
  <si>
    <t>Q9UBW5-3; Q9UBW5-2; S4R418; Q9UBW5</t>
  </si>
  <si>
    <t>[A].SEPQEVLHIG.[S]</t>
  </si>
  <si>
    <t>O00151 [108-117]</t>
  </si>
  <si>
    <t>[R].TGKEKVTSGSTTT.[T]</t>
  </si>
  <si>
    <t>P02671 [444-456]</t>
  </si>
  <si>
    <t>[K].TVPVEAVTSK.[T]</t>
  </si>
  <si>
    <t>Q14247 [337-346]</t>
  </si>
  <si>
    <t>[S].MPPAQQQITS.[G]</t>
  </si>
  <si>
    <t>Q9Y490 [468-477]</t>
  </si>
  <si>
    <t>[F].SPVTPKFTPVAS.[K]</t>
  </si>
  <si>
    <t>H0Y2Y8 [235-246]</t>
  </si>
  <si>
    <t>[A].SSTTARVIT.[N]</t>
  </si>
  <si>
    <t>O00151 [133-141]</t>
  </si>
  <si>
    <t>[F].SVVPSPKVSDTVVEPYN.[A]</t>
  </si>
  <si>
    <t>P07437; P68371</t>
  </si>
  <si>
    <t>P07437 [168-184]; P68371 [168-184]</t>
  </si>
  <si>
    <t>Tubulin beta chain OS=Homo sapiens OX=9606 GN=TUBB PE=1 SV=2
Tubulin beta-4B chain OS=Homo sapiens OX=9606 GN=TUBB4B PE=1 SV=1</t>
  </si>
  <si>
    <t>G3V2A3; Q13509; P04350; M0QYM7; Q13509-2; Q5ST81; Q5JP53; A0A0B4J269; P07437; P68371; M0R042; M0R2D3</t>
  </si>
  <si>
    <t>[K].GGAFEGTLH.[G]</t>
  </si>
  <si>
    <t>Q9NZN3</t>
  </si>
  <si>
    <t>Q9NZN3 [411-419]</t>
  </si>
  <si>
    <t>EH domain-containing protein 3 OS=Homo sapiens OX=9606 GN=EHD3 PE=1 SV=2</t>
  </si>
  <si>
    <t>[I].ERPTYTNLN.[R]</t>
  </si>
  <si>
    <t>F5H5D3 [290-298]; C9J2C0 [244-252]; P68363 [220-228]; P68366 [220-228]</t>
  </si>
  <si>
    <t>[I].TGKEDAANNY.[A]</t>
  </si>
  <si>
    <t>F5H5D3 [164-173]; C9J2C0 [118-127]; P68363 [94-103]; P68366 [94-103]</t>
  </si>
  <si>
    <t>[F].QPDSFVHGNS.[G]</t>
  </si>
  <si>
    <t>Q9H4B7</t>
  </si>
  <si>
    <t>Q9H4B7 [86-95]</t>
  </si>
  <si>
    <t>Tubulin beta-1 chain OS=Homo sapiens OX=9606 GN=TUBB1 PE=1 SV=1</t>
  </si>
  <si>
    <t>[F].NNALESKTAASGVE.[A]</t>
  </si>
  <si>
    <t>O00151 [160-173]</t>
  </si>
  <si>
    <t>[M].PVTVTRTTITTTT.[T]</t>
  </si>
  <si>
    <t>C9JJV6</t>
  </si>
  <si>
    <t>C9JJV6 [2-14]</t>
  </si>
  <si>
    <t>Myeloid-associated differentiation marker (Fragment) OS=Homo sapiens OX=9606 GN=MYADM PE=1 SV=8</t>
  </si>
  <si>
    <t>C9JJV6; Q96S97; C9JC07; A0A494C017; A0A499FIY8; C9JZL8</t>
  </si>
  <si>
    <t>Abundances (Normalized) Ratio: (Disease) / (Control)</t>
  </si>
  <si>
    <t>Abundances (Normalized) Ratio (log2): (Disease) / (Control)</t>
  </si>
  <si>
    <t>Abundances (Normalized) Ratio P-Value: (Disease) / (Control)</t>
  </si>
  <si>
    <t>Abundances (Normalized) Ratio Adj. P-Value: (Disease) / (Control)</t>
  </si>
  <si>
    <t>Abundances (Normalized) Fold Change: (Disease) / (Control)</t>
  </si>
  <si>
    <t>Confidence</t>
  </si>
  <si>
    <t>Abundances (Normalized) (Grouped): Control</t>
  </si>
  <si>
    <t>Abundances (Normalized) (Grouped): Disease</t>
  </si>
  <si>
    <t>Abundances (Normalized) (Grouped) CV [%]: Control</t>
  </si>
  <si>
    <t>Abundances (Normalized) (Grouped) CV [%]: Disease</t>
  </si>
  <si>
    <t>Abundances Fold Change: (Disease) / (Control)</t>
  </si>
  <si>
    <t>[K].SSSYSKQF.[T]</t>
  </si>
  <si>
    <t>P02671 [576-583]</t>
  </si>
  <si>
    <t>[P].PPPPPPLPPPGIRPSSPVTVTAL.[A]</t>
  </si>
  <si>
    <t>Q92558</t>
  </si>
  <si>
    <t>Q92558 [426-448]</t>
  </si>
  <si>
    <t>Wiskott-Aldrich syndrome protein family member 1 OS=Homo sapiens OX=9606 GN=WASF1 PE=1 SV=1</t>
  </si>
  <si>
    <t>[S].SLPGAEGPDKPS.[V]</t>
  </si>
  <si>
    <t>Q6UXB8</t>
  </si>
  <si>
    <t>Q6UXB8 [421-432]</t>
  </si>
  <si>
    <t>Peptidase inhibitor 16 OS=Homo sapiens OX=9606 GN=PI16 PE=1 SV=1</t>
  </si>
  <si>
    <t>[M].GDAGEMVRQA.[R]</t>
  </si>
  <si>
    <t>Q9Y490 [817-826]</t>
  </si>
  <si>
    <t>Q9Y4G6; Q9Y490</t>
  </si>
  <si>
    <t>[R].GAGGEDSAGLQGQTLTGGPIRIDWED.[-]</t>
  </si>
  <si>
    <t>Q8WWZ8</t>
  </si>
  <si>
    <t>Q8WWZ8 [520-545]</t>
  </si>
  <si>
    <t>Oncoprotein-induced transcript 3 protein OS=Homo sapiens OX=9606 GN=OIT3 PE=1 SV=2</t>
  </si>
  <si>
    <t>[R].TSNTQVDSVK.[S]</t>
  </si>
  <si>
    <t>Q9P270</t>
  </si>
  <si>
    <t>Q9P270 [420-429]</t>
  </si>
  <si>
    <t>SLAIN motif-containing protein 2 OS=Homo sapiens OX=9606 GN=SLAIN2 PE=1 SV=2</t>
  </si>
  <si>
    <t>Q9P270; H0Y9L2; D6RIF6</t>
  </si>
  <si>
    <t>[N].TAIQEIFNRVS.[E]</t>
  </si>
  <si>
    <t>Q9H4B7 [372-382]</t>
  </si>
  <si>
    <t>[A].EFPSRGKSSS.[Y]</t>
  </si>
  <si>
    <t>P02671 [569-578]</t>
  </si>
  <si>
    <t>[E].PGTMDSVR.[S]</t>
  </si>
  <si>
    <t>P07437 [70-77]; P68371 [70-77]</t>
  </si>
  <si>
    <t>G3V2R8; K7EJZ4; K7EJ64; Q13885; Q13509; P04350; K7EN98; Q9BUF5; M0R0X0; K7EK43; G3V2N6; M0QY37; A0A075B724; M0QX14; M0QZL7; Q5JP53; A0A0B4J269; Q3ZCM7; K7ESQ3; K7EL29; M0R278; P07437; G3V5W4; P68371; M0QY85; G3V3R4; K7EPE5; K7ERA8; Q9BVA1; K7EQT3</t>
  </si>
  <si>
    <t>[H].SESGSFRPDSPGSGN.[A]</t>
  </si>
  <si>
    <t>P02671 [388-402]</t>
  </si>
  <si>
    <t>[S].KDATEDLR.[K]</t>
  </si>
  <si>
    <t>Q6PL24</t>
  </si>
  <si>
    <t>Q6PL24 [75-82]</t>
  </si>
  <si>
    <t>Protein TMED8 OS=Homo sapiens OX=9606 GN=TMED8 PE=1 SV=1</t>
  </si>
  <si>
    <t>[R].SLDRNLPSDSQDLGQHGLEED.[F]</t>
  </si>
  <si>
    <t>P10124 [135-155]</t>
  </si>
  <si>
    <t>[S].EYQQFQDAK.[A]</t>
  </si>
  <si>
    <t>Q9H4B7 [421-429]</t>
  </si>
  <si>
    <t>[PK].DAVESRYSRTE.[G]</t>
  </si>
  <si>
    <t>P16284</t>
  </si>
  <si>
    <t>P16284 [722-732]</t>
  </si>
  <si>
    <t>Platelet endothelial cell adhesion molecule OS=Homo sapiens OX=9606 GN=PECAM1 PE=1 SV=2</t>
  </si>
  <si>
    <t>P16284; P16284-2; P16284-3; P16284-4</t>
  </si>
  <si>
    <t>[G].SFSDADLADGVSGGEGKGGSDGGGSH.[R]</t>
  </si>
  <si>
    <t>A0A096LP69</t>
  </si>
  <si>
    <t>A0A096LP69 [89-114]</t>
  </si>
  <si>
    <t>CD99 antigen OS=Homo sapiens OX=9606 GN=CD99 PE=1 SV=1</t>
  </si>
  <si>
    <t>P14209-2; P14209-3; A0A096LP69; A8MQT7; P14209</t>
  </si>
  <si>
    <t>[I].SAEKAYHEQL.[ST-]</t>
  </si>
  <si>
    <t>F5H5D3 [347-356]; C9J2C0 [301-310]; P68363 [277-286]; P68366 [277-286]</t>
  </si>
  <si>
    <t>[T].TEPLPEKTQESL.[-]</t>
  </si>
  <si>
    <t>P55327</t>
  </si>
  <si>
    <t>P55327 [213-224]</t>
  </si>
  <si>
    <t>Tumor protein D52 OS=Homo sapiens OX=9606 GN=TPD52 PE=1 SV=2</t>
  </si>
  <si>
    <t>P55327-3; P55327; P55327-6; P55327-2; P55327-5; E5RK35; P55327-7; P55327-4</t>
  </si>
  <si>
    <t>[K].ETIEQEKQAGES.[-]</t>
  </si>
  <si>
    <t>P62328 [33-44]</t>
  </si>
  <si>
    <t>[K].RPPGFSPFR.[S]</t>
  </si>
  <si>
    <t>P01042-2 [381-389]</t>
  </si>
  <si>
    <t>P01042-3; P01042-2; P01042</t>
  </si>
  <si>
    <t>[A].GMTGYGMPRQIL.[-]</t>
  </si>
  <si>
    <t>P37802 [188-199]</t>
  </si>
  <si>
    <t>1xOxidation [M]</t>
  </si>
  <si>
    <t>[M].GTNRGASQAGMTGYGMPRQIL.[-]</t>
  </si>
  <si>
    <t>2xOxidation [M11; M16]</t>
  </si>
  <si>
    <t>P37802 [179-199]</t>
  </si>
  <si>
    <t>[H].VQPQPQPKPQVQLHVQSQT.[Q]</t>
  </si>
  <si>
    <t>H0Y2Y8 [192-210]</t>
  </si>
  <si>
    <t>[G].DAQALKPLK.[F]</t>
  </si>
  <si>
    <t>Q27J81</t>
  </si>
  <si>
    <t>Q27J81 [1107-1115]</t>
  </si>
  <si>
    <t>Inverted formin-2 OS=Homo sapiens OX=9606 GN=INF2 PE=1 SV=2</t>
  </si>
  <si>
    <t>Q27J81-2; A0A0A0MQU1; Q27J81</t>
  </si>
  <si>
    <t>[T].SEEAERSDGDPVQPAVLQVHQTS.[-]</t>
  </si>
  <si>
    <t>O95810 [403-425]</t>
  </si>
  <si>
    <t>[D].ATAEEEEDFGEEAEEEA.[-]</t>
  </si>
  <si>
    <t>P07437</t>
  </si>
  <si>
    <t>P07437 [428-444]</t>
  </si>
  <si>
    <t>Tubulin beta chain OS=Homo sapiens OX=9606 GN=TUBB PE=1 SV=2</t>
  </si>
  <si>
    <t>Q5ST81; Q5JP53; P07437</t>
  </si>
  <si>
    <t>[R].LTEPQHGLG.[S]</t>
  </si>
  <si>
    <t>E9PNJ4</t>
  </si>
  <si>
    <t>E9PNJ4 [330-338]</t>
  </si>
  <si>
    <t>Stromal interaction molecule 1 OS=Homo sapiens OX=9606 GN=STIM1 PE=1 SV=1</t>
  </si>
  <si>
    <t>E9PNJ4; Q13586-2; G0XQ39; H0YDB2; Q13586</t>
  </si>
  <si>
    <t>[A].STFEDVTQVSSAYQK.[T]</t>
  </si>
  <si>
    <t>Q14247 [322-336]</t>
  </si>
  <si>
    <t>[K].TVPVEAVTSKTS.[N]</t>
  </si>
  <si>
    <t>Q14247 [337-348]</t>
  </si>
  <si>
    <t>[P].VISAEKAYHEQ.[L]</t>
  </si>
  <si>
    <t>F5H5D3; P68363; P68366</t>
  </si>
  <si>
    <t>F5H5D3 [345-355]; P68363 [275-285]; P68366 [275-285]</t>
  </si>
  <si>
    <t>Tubulin alpha chain OS=Homo sapiens OX=9606 GN=TUBA1C PE=1 SV=1
Tubulin alpha-1B chain OS=Homo sapiens OX=9606 GN=TUBA1B PE=1 SV=1
Tubulin alpha-4A chain OS=Homo sapiens OX=9606 GN=TUBA4A PE=1 SV=1</t>
  </si>
  <si>
    <t>P0DPH8; F5H5D3; Q6PEY2; A0A1W2PQM2; P0DPH7-2; Q71U36; C9JDS9; P68366-2; P68363; Q71U36-2; Q9BQE3; P68363-2; F8VVB9; P68366</t>
  </si>
  <si>
    <t>[V].APPGGRANITSLG.[-]</t>
  </si>
  <si>
    <t>Q16555</t>
  </si>
  <si>
    <t>Q16555 [560-572]</t>
  </si>
  <si>
    <t>Dihydropyrimidinase-related protein 2 OS=Homo sapiens OX=9606 GN=DPYSL2 PE=1 SV=1</t>
  </si>
  <si>
    <t>Q16555; Q16555-2; A0A1C7CYX9</t>
  </si>
  <si>
    <t>[A].SALVEGEIAEEAAEKAT.[S]</t>
  </si>
  <si>
    <t>O95810 [344-360]</t>
  </si>
  <si>
    <t>[F].HVQPQPQPKP.[Q]</t>
  </si>
  <si>
    <t>H0Y2Y8 [191-200]</t>
  </si>
  <si>
    <t>[E].SGIFTNTKESSSHHP.[G]</t>
  </si>
  <si>
    <t>P02671 [551-565]</t>
  </si>
  <si>
    <t>[A].TYAPVISAEKAYHEQL.[ST-]</t>
  </si>
  <si>
    <t>F5H5D3 [341-356]; P68363 [271-286]; P68366 [271-286]</t>
  </si>
  <si>
    <t>[S].TTARVITNQY.[N]</t>
  </si>
  <si>
    <t>O00151 [135-144]</t>
  </si>
  <si>
    <t>[L].QEGKNVIGLQ.[M]</t>
  </si>
  <si>
    <t>P37802 [168-177]</t>
  </si>
  <si>
    <t>X6RJP6; P37802; P37802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9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medium">
        <color auto="1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theme="1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theme="1"/>
      </right>
      <top style="thin">
        <color rgb="FFBFBFBF"/>
      </top>
      <bottom style="thin">
        <color rgb="FFBFBFBF"/>
      </bottom>
      <diagonal/>
    </border>
    <border>
      <left/>
      <right style="medium">
        <color auto="1"/>
      </right>
      <top/>
      <bottom/>
      <diagonal/>
    </border>
    <border>
      <left style="thin">
        <color rgb="FFBFBFBF"/>
      </left>
      <right style="medium">
        <color auto="1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11" fontId="1" fillId="2" borderId="1" xfId="0" applyNumberFormat="1" applyFont="1" applyFill="1" applyBorder="1" applyAlignment="1">
      <alignment wrapText="1"/>
    </xf>
    <xf numFmtId="0" fontId="1" fillId="2" borderId="5" xfId="0" applyFont="1" applyFill="1" applyBorder="1" applyAlignment="1">
      <alignment wrapText="1"/>
    </xf>
    <xf numFmtId="0" fontId="1" fillId="2" borderId="6" xfId="0" applyFont="1" applyFill="1" applyBorder="1" applyAlignment="1">
      <alignment wrapText="1"/>
    </xf>
    <xf numFmtId="0" fontId="1" fillId="2" borderId="4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11" fontId="0" fillId="3" borderId="1" xfId="0" applyNumberFormat="1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4" xfId="0" applyFill="1" applyBorder="1"/>
    <xf numFmtId="0" fontId="1" fillId="2" borderId="2" xfId="0" applyFont="1" applyFill="1" applyBorder="1" applyAlignment="1">
      <alignment horizontal="center" wrapText="1"/>
    </xf>
    <xf numFmtId="11" fontId="1" fillId="2" borderId="3" xfId="0" applyNumberFormat="1" applyFont="1" applyFill="1" applyBorder="1" applyAlignment="1">
      <alignment wrapText="1"/>
    </xf>
    <xf numFmtId="0" fontId="1" fillId="2" borderId="8" xfId="0" applyFont="1" applyFill="1" applyBorder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11" fontId="0" fillId="3" borderId="3" xfId="0" applyNumberFormat="1" applyFill="1" applyBorder="1"/>
  </cellXfs>
  <cellStyles count="1">
    <cellStyle name="Normal" xfId="0" builtinId="0"/>
  </cellStyles>
  <dxfs count="20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20"/>
  <sheetViews>
    <sheetView tabSelected="1" workbookViewId="0">
      <selection sqref="A1:XFD144"/>
    </sheetView>
  </sheetViews>
  <sheetFormatPr defaultRowHeight="15" x14ac:dyDescent="0.25"/>
  <sheetData>
    <row r="1" spans="1:86" s="8" customFormat="1" ht="15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3" t="s">
        <v>346</v>
      </c>
      <c r="Q1" s="1" t="s">
        <v>347</v>
      </c>
      <c r="R1" s="1" t="s">
        <v>348</v>
      </c>
      <c r="S1" s="2" t="s">
        <v>349</v>
      </c>
      <c r="T1" s="16" t="s">
        <v>350</v>
      </c>
      <c r="U1" s="16" t="s">
        <v>351</v>
      </c>
      <c r="V1" s="17" t="s">
        <v>352</v>
      </c>
      <c r="W1" s="4" t="s">
        <v>353</v>
      </c>
      <c r="X1" s="1" t="s">
        <v>354</v>
      </c>
      <c r="Y1" s="2" t="s">
        <v>355</v>
      </c>
      <c r="Z1" s="3" t="s">
        <v>23</v>
      </c>
      <c r="AA1" s="6" t="s">
        <v>24</v>
      </c>
      <c r="AB1" s="5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6" t="s">
        <v>37</v>
      </c>
      <c r="AO1" s="5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6" t="s">
        <v>50</v>
      </c>
      <c r="BB1" s="5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6" t="s">
        <v>63</v>
      </c>
      <c r="BO1" s="7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2" t="s">
        <v>73</v>
      </c>
      <c r="BY1" s="3" t="s">
        <v>15</v>
      </c>
      <c r="BZ1" s="1" t="s">
        <v>16</v>
      </c>
      <c r="CA1" s="1" t="s">
        <v>17</v>
      </c>
      <c r="CB1" s="1" t="s">
        <v>18</v>
      </c>
      <c r="CC1" s="16" t="s">
        <v>356</v>
      </c>
      <c r="CD1" s="18" t="s">
        <v>351</v>
      </c>
      <c r="CE1" s="7" t="s">
        <v>19</v>
      </c>
      <c r="CF1" s="1" t="s">
        <v>20</v>
      </c>
      <c r="CG1" s="1" t="s">
        <v>21</v>
      </c>
      <c r="CH1" s="1" t="s">
        <v>22</v>
      </c>
    </row>
    <row r="2" spans="1:86" x14ac:dyDescent="0.25">
      <c r="A2">
        <v>709</v>
      </c>
      <c r="B2" s="9" t="s">
        <v>357</v>
      </c>
      <c r="C2" s="9" t="s">
        <v>75</v>
      </c>
      <c r="D2" s="9" t="b">
        <v>0</v>
      </c>
      <c r="E2" s="9">
        <v>4.1710200000000003E-2</v>
      </c>
      <c r="F2" s="9">
        <v>1.6073699999999999E-3</v>
      </c>
      <c r="G2" s="9">
        <v>1</v>
      </c>
      <c r="H2" s="9">
        <v>2</v>
      </c>
      <c r="I2" s="9">
        <v>1</v>
      </c>
      <c r="J2" s="9" t="s">
        <v>82</v>
      </c>
      <c r="K2" s="9" t="s">
        <v>358</v>
      </c>
      <c r="L2" s="9" t="s">
        <v>83</v>
      </c>
      <c r="M2" s="9" t="s">
        <v>84</v>
      </c>
      <c r="N2" s="9">
        <v>0</v>
      </c>
      <c r="O2" s="10">
        <v>933.43124</v>
      </c>
      <c r="P2" s="11">
        <v>13.760999999999999</v>
      </c>
      <c r="Q2" s="9">
        <v>3.78</v>
      </c>
      <c r="R2" s="9">
        <v>0.121437259472992</v>
      </c>
      <c r="S2" s="10">
        <v>0.16114678158203199</v>
      </c>
      <c r="T2" s="19">
        <f t="shared" ref="T2:T65" si="0">IF(P2&gt;1,P2,-1/P2)</f>
        <v>13.760999999999999</v>
      </c>
      <c r="U2" s="20" t="str">
        <f t="shared" ref="U2:U65" si="1">IF(AND(S2="",T2=""),"",IF(AND(ABS(T2)&gt;=2,S2&lt;0.05,MAX($Z2:$AA2)&gt;2),"High","Low"))</f>
        <v>Low</v>
      </c>
      <c r="V2" s="21">
        <v>586742.74581410899</v>
      </c>
      <c r="W2" s="12">
        <v>8073944.8539067702</v>
      </c>
      <c r="X2" s="9">
        <v>75.91</v>
      </c>
      <c r="Y2" s="10">
        <v>37.700000000000003</v>
      </c>
      <c r="Z2" s="11">
        <v>2</v>
      </c>
      <c r="AA2" s="14">
        <v>6</v>
      </c>
      <c r="AB2" s="13">
        <v>1068682.4561973901</v>
      </c>
      <c r="AC2" s="9" t="s">
        <v>75</v>
      </c>
      <c r="AD2" s="9">
        <v>322141.57514146803</v>
      </c>
      <c r="AE2" s="9" t="s">
        <v>75</v>
      </c>
      <c r="AF2" s="9" t="s">
        <v>75</v>
      </c>
      <c r="AG2" s="9" t="s">
        <v>75</v>
      </c>
      <c r="AH2" s="9" t="s">
        <v>75</v>
      </c>
      <c r="AI2" s="9">
        <v>12532620.061824201</v>
      </c>
      <c r="AJ2" s="9">
        <v>3798109.1120372</v>
      </c>
      <c r="AK2" s="9">
        <v>11400009.5448502</v>
      </c>
      <c r="AL2" s="9">
        <v>8261624.8865950303</v>
      </c>
      <c r="AM2" s="9">
        <v>7890528.3644262198</v>
      </c>
      <c r="AN2" s="14">
        <v>6683104.9802080598</v>
      </c>
      <c r="AO2" s="13">
        <v>52228.6015625</v>
      </c>
      <c r="AP2" s="9" t="s">
        <v>75</v>
      </c>
      <c r="AQ2" s="9">
        <v>26651.69921875</v>
      </c>
      <c r="AR2" s="9" t="s">
        <v>75</v>
      </c>
      <c r="AS2" s="9" t="s">
        <v>75</v>
      </c>
      <c r="AT2" s="9" t="s">
        <v>75</v>
      </c>
      <c r="AU2" s="9" t="s">
        <v>75</v>
      </c>
      <c r="AV2" s="9">
        <v>1554665.125</v>
      </c>
      <c r="AW2" s="9">
        <v>175643.46875</v>
      </c>
      <c r="AX2" s="9">
        <v>1100476</v>
      </c>
      <c r="AY2" s="9">
        <v>2904419</v>
      </c>
      <c r="AZ2" s="9">
        <v>514037.53125</v>
      </c>
      <c r="BA2" s="14">
        <v>535289.9375</v>
      </c>
      <c r="BB2" s="13">
        <v>1</v>
      </c>
      <c r="BC2" s="9" t="s">
        <v>75</v>
      </c>
      <c r="BD2" s="9">
        <v>1</v>
      </c>
      <c r="BE2" s="9" t="s">
        <v>75</v>
      </c>
      <c r="BF2" s="9" t="s">
        <v>75</v>
      </c>
      <c r="BG2" s="9" t="s">
        <v>75</v>
      </c>
      <c r="BH2" s="9" t="s">
        <v>75</v>
      </c>
      <c r="BI2" s="9">
        <v>1</v>
      </c>
      <c r="BJ2" s="9">
        <v>1</v>
      </c>
      <c r="BK2" s="9">
        <v>1</v>
      </c>
      <c r="BL2" s="9">
        <v>1</v>
      </c>
      <c r="BM2" s="9">
        <v>1</v>
      </c>
      <c r="BN2" s="14">
        <v>1</v>
      </c>
      <c r="BO2" s="15" t="s">
        <v>75</v>
      </c>
      <c r="BP2" s="9">
        <v>2</v>
      </c>
      <c r="BQ2" s="9">
        <v>0.36049999999999999</v>
      </c>
      <c r="BR2" s="9">
        <v>0</v>
      </c>
      <c r="BS2" s="9">
        <v>1</v>
      </c>
      <c r="BT2" s="9">
        <v>0.09</v>
      </c>
      <c r="BU2" s="9">
        <v>9.2230000000000003E-4</v>
      </c>
      <c r="BV2" s="9">
        <v>9.6399999999999993E-3</v>
      </c>
      <c r="BW2" s="9">
        <v>1.72</v>
      </c>
      <c r="BX2" s="10">
        <v>38.61</v>
      </c>
      <c r="BY2" s="11">
        <v>20.571999999999999</v>
      </c>
      <c r="BZ2" s="9">
        <v>4.3600000000000003</v>
      </c>
      <c r="CA2" s="9">
        <v>3.7532455273225698E-3</v>
      </c>
      <c r="CB2" s="9">
        <v>1.3503945247789501E-2</v>
      </c>
      <c r="CC2" s="19">
        <f t="shared" ref="CC2:CC65" si="2">IF(BY2&gt;1,BY2,-1/BY2)</f>
        <v>20.571999999999999</v>
      </c>
      <c r="CD2" s="20" t="str">
        <f t="shared" ref="CD2:CD65" si="3">IF(AND(CB2="",CC2=""),"",IF(AND(ABS(CC2)&gt;=2,CB2&lt;0.05,MAX($Z2:$AA2)&gt;2),"High","Low"))</f>
        <v>High</v>
      </c>
      <c r="CE2" s="15">
        <v>37309.2613094884</v>
      </c>
      <c r="CF2" s="9">
        <v>767511.38705575594</v>
      </c>
      <c r="CG2" s="9">
        <v>45.86</v>
      </c>
      <c r="CH2" s="9">
        <v>88.2</v>
      </c>
    </row>
    <row r="3" spans="1:86" x14ac:dyDescent="0.25">
      <c r="A3">
        <v>1172</v>
      </c>
      <c r="B3" s="9" t="s">
        <v>74</v>
      </c>
      <c r="C3" s="9" t="s">
        <v>75</v>
      </c>
      <c r="D3" s="9" t="b">
        <v>0</v>
      </c>
      <c r="E3" s="9">
        <v>9.6917199999999995E-2</v>
      </c>
      <c r="F3" s="9">
        <v>5.4775500000000003E-3</v>
      </c>
      <c r="G3" s="9">
        <v>1</v>
      </c>
      <c r="H3" s="9">
        <v>7</v>
      </c>
      <c r="I3" s="9">
        <v>3</v>
      </c>
      <c r="J3" s="9" t="s">
        <v>76</v>
      </c>
      <c r="K3" s="9" t="s">
        <v>77</v>
      </c>
      <c r="L3" s="9" t="s">
        <v>78</v>
      </c>
      <c r="M3" s="9" t="s">
        <v>79</v>
      </c>
      <c r="N3" s="9">
        <v>0</v>
      </c>
      <c r="O3" s="10">
        <v>1062.53268</v>
      </c>
      <c r="P3" s="11">
        <v>100</v>
      </c>
      <c r="Q3" s="9">
        <v>6.64</v>
      </c>
      <c r="R3" s="9">
        <v>8.0401046537424898E-4</v>
      </c>
      <c r="S3" s="10">
        <v>3.64415133007289E-3</v>
      </c>
      <c r="T3" s="19">
        <f t="shared" si="0"/>
        <v>100</v>
      </c>
      <c r="U3" s="20" t="str">
        <f t="shared" si="1"/>
        <v>High</v>
      </c>
      <c r="V3" s="21">
        <v>16933.060546875</v>
      </c>
      <c r="W3" s="12">
        <v>2725733.0685612401</v>
      </c>
      <c r="X3" s="9">
        <v>94.94</v>
      </c>
      <c r="Y3" s="10">
        <v>157.75</v>
      </c>
      <c r="Z3" s="11">
        <v>3</v>
      </c>
      <c r="AA3" s="14">
        <v>6</v>
      </c>
      <c r="AB3" s="13" t="s">
        <v>75</v>
      </c>
      <c r="AC3" s="9" t="s">
        <v>75</v>
      </c>
      <c r="AD3" s="9" t="s">
        <v>75</v>
      </c>
      <c r="AE3" s="9">
        <v>16933.060546875</v>
      </c>
      <c r="AF3" s="9">
        <v>60897.989303326103</v>
      </c>
      <c r="AG3" s="9">
        <v>9709.2536422746507</v>
      </c>
      <c r="AH3" s="9" t="s">
        <v>75</v>
      </c>
      <c r="AI3" s="9">
        <v>973676.47759334801</v>
      </c>
      <c r="AJ3" s="9">
        <v>6688738.2490632404</v>
      </c>
      <c r="AK3" s="9">
        <v>3460103.4317928501</v>
      </c>
      <c r="AL3" s="9">
        <v>31111678.5770762</v>
      </c>
      <c r="AM3" s="9">
        <v>466441.92034500599</v>
      </c>
      <c r="AN3" s="14">
        <v>2147225.0490496601</v>
      </c>
      <c r="AO3" s="13" t="s">
        <v>75</v>
      </c>
      <c r="AP3" s="9" t="s">
        <v>75</v>
      </c>
      <c r="AQ3" s="9" t="s">
        <v>75</v>
      </c>
      <c r="AR3" s="9">
        <v>16933.060546875</v>
      </c>
      <c r="AS3" s="9">
        <v>24659.52734375</v>
      </c>
      <c r="AT3" s="9">
        <v>6549.24951171875</v>
      </c>
      <c r="AU3" s="9" t="s">
        <v>75</v>
      </c>
      <c r="AV3" s="9">
        <v>120784.0703125</v>
      </c>
      <c r="AW3" s="9">
        <v>309320.546875</v>
      </c>
      <c r="AX3" s="9">
        <v>334013.82421875</v>
      </c>
      <c r="AY3" s="9">
        <v>10937479.203125</v>
      </c>
      <c r="AZ3" s="9">
        <v>30386.89453125</v>
      </c>
      <c r="BA3" s="14">
        <v>171984.125</v>
      </c>
      <c r="BB3" s="13" t="s">
        <v>75</v>
      </c>
      <c r="BC3" s="9" t="s">
        <v>75</v>
      </c>
      <c r="BD3" s="9" t="s">
        <v>75</v>
      </c>
      <c r="BE3" s="9">
        <v>1</v>
      </c>
      <c r="BF3" s="9">
        <v>1</v>
      </c>
      <c r="BG3" s="9">
        <v>1</v>
      </c>
      <c r="BH3" s="9" t="s">
        <v>75</v>
      </c>
      <c r="BI3" s="9">
        <v>1</v>
      </c>
      <c r="BJ3" s="9">
        <v>2</v>
      </c>
      <c r="BK3" s="9">
        <v>2</v>
      </c>
      <c r="BL3" s="9">
        <v>2</v>
      </c>
      <c r="BM3" s="9">
        <v>1</v>
      </c>
      <c r="BN3" s="14">
        <v>1</v>
      </c>
      <c r="BO3" s="15" t="s">
        <v>75</v>
      </c>
      <c r="BP3" s="9">
        <v>2</v>
      </c>
      <c r="BQ3" s="9">
        <v>0.13489999999999999</v>
      </c>
      <c r="BR3" s="9">
        <v>0</v>
      </c>
      <c r="BS3" s="9">
        <v>1</v>
      </c>
      <c r="BT3" s="9">
        <v>0.99</v>
      </c>
      <c r="BU3" s="9">
        <v>2.3280000000000002E-3</v>
      </c>
      <c r="BV3" s="9">
        <v>3.0249999999999999E-2</v>
      </c>
      <c r="BW3" s="9">
        <v>1.26</v>
      </c>
      <c r="BX3" s="10">
        <v>28.73</v>
      </c>
      <c r="BY3" s="11">
        <v>13.621</v>
      </c>
      <c r="BZ3" s="9">
        <v>3.77</v>
      </c>
      <c r="CA3" s="9">
        <v>1.17773834132399E-2</v>
      </c>
      <c r="CB3" s="9">
        <v>3.6601754604445098E-2</v>
      </c>
      <c r="CC3" s="19">
        <f t="shared" si="2"/>
        <v>13.621</v>
      </c>
      <c r="CD3" s="20" t="str">
        <f t="shared" si="3"/>
        <v>High</v>
      </c>
      <c r="CE3" s="15">
        <v>16933.060546875</v>
      </c>
      <c r="CF3" s="9">
        <v>230647.40102333299</v>
      </c>
      <c r="CG3" s="9">
        <v>56.63</v>
      </c>
      <c r="CH3" s="9">
        <v>221.16</v>
      </c>
    </row>
    <row r="4" spans="1:86" x14ac:dyDescent="0.25">
      <c r="A4">
        <v>395</v>
      </c>
      <c r="B4" s="9" t="s">
        <v>85</v>
      </c>
      <c r="C4" s="9" t="s">
        <v>75</v>
      </c>
      <c r="D4" s="9" t="b">
        <v>0</v>
      </c>
      <c r="E4" s="9">
        <v>3.2169399999999997E-5</v>
      </c>
      <c r="F4" s="9">
        <v>1.3942E-3</v>
      </c>
      <c r="G4" s="9">
        <v>1</v>
      </c>
      <c r="H4" s="9">
        <v>1</v>
      </c>
      <c r="I4" s="9">
        <v>21</v>
      </c>
      <c r="J4" s="9" t="s">
        <v>86</v>
      </c>
      <c r="K4" s="9" t="s">
        <v>87</v>
      </c>
      <c r="L4" s="9" t="s">
        <v>88</v>
      </c>
      <c r="M4" s="9" t="s">
        <v>86</v>
      </c>
      <c r="N4" s="9">
        <v>0</v>
      </c>
      <c r="O4" s="10">
        <v>1794.90209</v>
      </c>
      <c r="P4" s="11">
        <v>26.312000000000001</v>
      </c>
      <c r="Q4" s="9">
        <v>4.72</v>
      </c>
      <c r="R4" s="9">
        <v>8.7389664116070594E-5</v>
      </c>
      <c r="S4" s="10">
        <v>9.1039121056030496E-4</v>
      </c>
      <c r="T4" s="19">
        <f t="shared" si="0"/>
        <v>26.312000000000001</v>
      </c>
      <c r="U4" s="20" t="str">
        <f t="shared" si="1"/>
        <v>High</v>
      </c>
      <c r="V4" s="21">
        <v>225835.24789429401</v>
      </c>
      <c r="W4" s="12">
        <v>5942149.3403045302</v>
      </c>
      <c r="X4" s="9">
        <v>81.97</v>
      </c>
      <c r="Y4" s="10">
        <v>53.28</v>
      </c>
      <c r="Z4" s="11">
        <v>6</v>
      </c>
      <c r="AA4" s="14">
        <v>6</v>
      </c>
      <c r="AB4" s="13" t="s">
        <v>75</v>
      </c>
      <c r="AC4" s="9">
        <v>101638.054835427</v>
      </c>
      <c r="AD4" s="9">
        <v>533173.48939894699</v>
      </c>
      <c r="AE4" s="9">
        <v>115161.671875</v>
      </c>
      <c r="AF4" s="9">
        <v>440272.80300195701</v>
      </c>
      <c r="AG4" s="9">
        <v>115840.812432038</v>
      </c>
      <c r="AH4" s="9">
        <v>796233.09946834401</v>
      </c>
      <c r="AI4" s="9">
        <v>4362095.7305638697</v>
      </c>
      <c r="AJ4" s="9">
        <v>10397490.6971364</v>
      </c>
      <c r="AK4" s="9">
        <v>8094535.5084899198</v>
      </c>
      <c r="AL4" s="9">
        <v>2291861.8049216401</v>
      </c>
      <c r="AM4" s="9">
        <v>3628103.25975039</v>
      </c>
      <c r="AN4" s="14">
        <v>9671290.4693153501</v>
      </c>
      <c r="AO4" s="13" t="s">
        <v>75</v>
      </c>
      <c r="AP4" s="9">
        <v>66661.421875</v>
      </c>
      <c r="AQ4" s="9">
        <v>44110.9765625</v>
      </c>
      <c r="AR4" s="9">
        <v>115161.671875</v>
      </c>
      <c r="AS4" s="9">
        <v>178280.421875</v>
      </c>
      <c r="AT4" s="9">
        <v>78138.8984375</v>
      </c>
      <c r="AU4" s="9">
        <v>108966.765625</v>
      </c>
      <c r="AV4" s="9">
        <v>541115.75</v>
      </c>
      <c r="AW4" s="9">
        <v>480831.71875</v>
      </c>
      <c r="AX4" s="9">
        <v>781389</v>
      </c>
      <c r="AY4" s="9">
        <v>805716.4375</v>
      </c>
      <c r="AZ4" s="9">
        <v>236356.953125</v>
      </c>
      <c r="BA4" s="14">
        <v>774631.625</v>
      </c>
      <c r="BB4" s="13" t="s">
        <v>75</v>
      </c>
      <c r="BC4" s="9">
        <v>1</v>
      </c>
      <c r="BD4" s="9">
        <v>1</v>
      </c>
      <c r="BE4" s="9">
        <v>1</v>
      </c>
      <c r="BF4" s="9">
        <v>1</v>
      </c>
      <c r="BG4" s="9">
        <v>1</v>
      </c>
      <c r="BH4" s="9">
        <v>1</v>
      </c>
      <c r="BI4" s="9">
        <v>1</v>
      </c>
      <c r="BJ4" s="9">
        <v>1</v>
      </c>
      <c r="BK4" s="9">
        <v>1</v>
      </c>
      <c r="BL4" s="9">
        <v>1</v>
      </c>
      <c r="BM4" s="9">
        <v>1</v>
      </c>
      <c r="BN4" s="14">
        <v>1</v>
      </c>
      <c r="BO4" s="15" t="s">
        <v>75</v>
      </c>
      <c r="BP4" s="9">
        <v>2</v>
      </c>
      <c r="BQ4" s="9">
        <v>0.53939999999999999</v>
      </c>
      <c r="BR4" s="9">
        <v>0</v>
      </c>
      <c r="BS4" s="9">
        <v>1</v>
      </c>
      <c r="BT4" s="9">
        <v>0.85</v>
      </c>
      <c r="BU4" s="9">
        <v>4.1859999999999998E-4</v>
      </c>
      <c r="BV4" s="9">
        <v>6.5590000000000004E-7</v>
      </c>
      <c r="BW4" s="9">
        <v>3.43</v>
      </c>
      <c r="BX4" s="10">
        <v>68.89</v>
      </c>
      <c r="BY4" s="11">
        <v>7.016</v>
      </c>
      <c r="BZ4" s="9">
        <v>2.81</v>
      </c>
      <c r="CA4" s="9">
        <v>6.0580656641028999E-5</v>
      </c>
      <c r="CB4" s="9">
        <v>7.4936937880535097E-4</v>
      </c>
      <c r="CC4" s="19">
        <f t="shared" si="2"/>
        <v>7.016</v>
      </c>
      <c r="CD4" s="20" t="str">
        <f t="shared" si="3"/>
        <v>High</v>
      </c>
      <c r="CE4" s="15">
        <v>92274.281531934699</v>
      </c>
      <c r="CF4" s="9">
        <v>647429.82070305804</v>
      </c>
      <c r="CG4" s="9">
        <v>47.89</v>
      </c>
      <c r="CH4" s="9">
        <v>37.47</v>
      </c>
    </row>
    <row r="5" spans="1:86" x14ac:dyDescent="0.25">
      <c r="A5">
        <v>89</v>
      </c>
      <c r="B5" s="9" t="s">
        <v>114</v>
      </c>
      <c r="C5" s="9" t="s">
        <v>91</v>
      </c>
      <c r="D5" s="9" t="b">
        <v>0</v>
      </c>
      <c r="E5" s="9">
        <v>4.9761400000000004E-3</v>
      </c>
      <c r="F5" s="9">
        <v>1.3942E-3</v>
      </c>
      <c r="G5" s="9">
        <v>1</v>
      </c>
      <c r="H5" s="9">
        <v>2</v>
      </c>
      <c r="I5" s="9">
        <v>10</v>
      </c>
      <c r="J5" s="9" t="s">
        <v>82</v>
      </c>
      <c r="K5" s="9" t="s">
        <v>115</v>
      </c>
      <c r="L5" s="9" t="s">
        <v>83</v>
      </c>
      <c r="M5" s="9" t="s">
        <v>84</v>
      </c>
      <c r="N5" s="9">
        <v>0</v>
      </c>
      <c r="O5" s="10">
        <v>1395.6096700000001</v>
      </c>
      <c r="P5" s="11">
        <v>18.555</v>
      </c>
      <c r="Q5" s="9">
        <v>4.21</v>
      </c>
      <c r="R5" s="9">
        <v>7.5060286192062097E-6</v>
      </c>
      <c r="S5" s="10">
        <v>2.4683278042332698E-4</v>
      </c>
      <c r="T5" s="19">
        <f t="shared" si="0"/>
        <v>18.555</v>
      </c>
      <c r="U5" s="20" t="str">
        <f t="shared" si="1"/>
        <v>High</v>
      </c>
      <c r="V5" s="21">
        <v>685602.02871345403</v>
      </c>
      <c r="W5" s="12">
        <v>12721061.548725599</v>
      </c>
      <c r="X5" s="9">
        <v>57.48</v>
      </c>
      <c r="Y5" s="10">
        <v>38.229999999999997</v>
      </c>
      <c r="Z5" s="11">
        <v>6</v>
      </c>
      <c r="AA5" s="14">
        <v>5</v>
      </c>
      <c r="AB5" s="13" t="s">
        <v>75</v>
      </c>
      <c r="AC5" s="9">
        <v>264213.66997663898</v>
      </c>
      <c r="AD5" s="9">
        <v>595245.71832210501</v>
      </c>
      <c r="AE5" s="9">
        <v>789674.125</v>
      </c>
      <c r="AF5" s="9">
        <v>1198379.55580616</v>
      </c>
      <c r="AG5" s="9">
        <v>1371291.75879862</v>
      </c>
      <c r="AH5" s="9">
        <v>391300.20673682902</v>
      </c>
      <c r="AI5" s="9">
        <v>20399579.561425399</v>
      </c>
      <c r="AJ5" s="9" t="s">
        <v>75</v>
      </c>
      <c r="AK5" s="9">
        <v>20817020.321786001</v>
      </c>
      <c r="AL5" s="9">
        <v>12721061.548725599</v>
      </c>
      <c r="AM5" s="9">
        <v>11903851.299742799</v>
      </c>
      <c r="AN5" s="14">
        <v>7939754.3192178505</v>
      </c>
      <c r="AO5" s="13" t="s">
        <v>75</v>
      </c>
      <c r="AP5" s="9">
        <v>173290.00390625</v>
      </c>
      <c r="AQ5" s="9">
        <v>49246.390625</v>
      </c>
      <c r="AR5" s="9">
        <v>789674.125</v>
      </c>
      <c r="AS5" s="9">
        <v>485261.890625</v>
      </c>
      <c r="AT5" s="9">
        <v>924986.84375</v>
      </c>
      <c r="AU5" s="9">
        <v>53550.546875</v>
      </c>
      <c r="AV5" s="9">
        <v>2530557.4375</v>
      </c>
      <c r="AW5" s="9" t="s">
        <v>75</v>
      </c>
      <c r="AX5" s="9">
        <v>2009527.375</v>
      </c>
      <c r="AY5" s="9">
        <v>4472158.125</v>
      </c>
      <c r="AZ5" s="9">
        <v>775490.0625</v>
      </c>
      <c r="BA5" s="14">
        <v>635942.515625</v>
      </c>
      <c r="BB5" s="13" t="s">
        <v>75</v>
      </c>
      <c r="BC5" s="9">
        <v>2</v>
      </c>
      <c r="BD5" s="9">
        <v>2</v>
      </c>
      <c r="BE5" s="9">
        <v>2</v>
      </c>
      <c r="BF5" s="9">
        <v>2</v>
      </c>
      <c r="BG5" s="9">
        <v>2</v>
      </c>
      <c r="BH5" s="9">
        <v>2</v>
      </c>
      <c r="BI5" s="9">
        <v>2</v>
      </c>
      <c r="BJ5" s="9" t="s">
        <v>75</v>
      </c>
      <c r="BK5" s="9">
        <v>2</v>
      </c>
      <c r="BL5" s="9">
        <v>2</v>
      </c>
      <c r="BM5" s="9">
        <v>2</v>
      </c>
      <c r="BN5" s="14">
        <v>2</v>
      </c>
      <c r="BO5" s="15" t="s">
        <v>75</v>
      </c>
      <c r="BP5" s="9">
        <v>3</v>
      </c>
      <c r="BQ5" s="9">
        <v>0.54810000000000003</v>
      </c>
      <c r="BR5" s="9">
        <v>0</v>
      </c>
      <c r="BS5" s="9">
        <v>1</v>
      </c>
      <c r="BT5" s="9">
        <v>0.55000000000000004</v>
      </c>
      <c r="BU5" s="9">
        <v>4.1859999999999998E-4</v>
      </c>
      <c r="BV5" s="9">
        <v>5.5159999999999996E-4</v>
      </c>
      <c r="BW5" s="9">
        <v>2.7</v>
      </c>
      <c r="BX5" s="10">
        <v>35.44</v>
      </c>
      <c r="BY5" s="11">
        <v>6.93</v>
      </c>
      <c r="BZ5" s="9">
        <v>2.79</v>
      </c>
      <c r="CA5" s="9">
        <v>1.6351311259085399E-2</v>
      </c>
      <c r="CB5" s="9">
        <v>4.8361081605261202E-2</v>
      </c>
      <c r="CC5" s="19">
        <f t="shared" si="2"/>
        <v>6.93</v>
      </c>
      <c r="CD5" s="20" t="str">
        <f t="shared" si="3"/>
        <v>High</v>
      </c>
      <c r="CE5" s="15">
        <v>289984.542556945</v>
      </c>
      <c r="CF5" s="9">
        <v>2009527.375</v>
      </c>
      <c r="CG5" s="9">
        <v>92.48</v>
      </c>
      <c r="CH5" s="9">
        <v>74.760000000000005</v>
      </c>
    </row>
    <row r="6" spans="1:86" x14ac:dyDescent="0.25">
      <c r="A6">
        <v>1145</v>
      </c>
      <c r="B6" s="9" t="s">
        <v>118</v>
      </c>
      <c r="C6" s="9" t="s">
        <v>75</v>
      </c>
      <c r="D6" s="9" t="b">
        <v>0</v>
      </c>
      <c r="E6" s="9">
        <v>8.93404E-2</v>
      </c>
      <c r="F6" s="9">
        <v>5.0718899999999999E-3</v>
      </c>
      <c r="G6" s="9">
        <v>1</v>
      </c>
      <c r="H6" s="9">
        <v>4</v>
      </c>
      <c r="I6" s="9">
        <v>1</v>
      </c>
      <c r="J6" s="9" t="s">
        <v>80</v>
      </c>
      <c r="K6" s="9" t="s">
        <v>119</v>
      </c>
      <c r="L6" s="9" t="s">
        <v>81</v>
      </c>
      <c r="M6" s="9" t="s">
        <v>120</v>
      </c>
      <c r="N6" s="9">
        <v>0</v>
      </c>
      <c r="O6" s="10">
        <v>1005.50988</v>
      </c>
      <c r="P6" s="11">
        <v>17.576000000000001</v>
      </c>
      <c r="Q6" s="9">
        <v>4.1399999999999997</v>
      </c>
      <c r="R6" s="9">
        <v>3.8193239421355999E-3</v>
      </c>
      <c r="S6" s="10">
        <v>1.1901286212547499E-2</v>
      </c>
      <c r="T6" s="19">
        <f t="shared" si="0"/>
        <v>17.576000000000001</v>
      </c>
      <c r="U6" s="20" t="str">
        <f t="shared" si="1"/>
        <v>High</v>
      </c>
      <c r="V6" s="21">
        <v>27517.691372209301</v>
      </c>
      <c r="W6" s="12">
        <v>483656.41898011399</v>
      </c>
      <c r="X6" s="9">
        <v>97.9</v>
      </c>
      <c r="Y6" s="10">
        <v>50</v>
      </c>
      <c r="Z6" s="11">
        <v>5</v>
      </c>
      <c r="AA6" s="14">
        <v>5</v>
      </c>
      <c r="AB6" s="13">
        <v>123259.126330396</v>
      </c>
      <c r="AC6" s="9">
        <v>16052.819962208099</v>
      </c>
      <c r="AD6" s="9">
        <v>122545.325959282</v>
      </c>
      <c r="AE6" s="9">
        <v>8210.7470703125</v>
      </c>
      <c r="AF6" s="9" t="s">
        <v>75</v>
      </c>
      <c r="AG6" s="9">
        <v>27517.691372209301</v>
      </c>
      <c r="AH6" s="9" t="s">
        <v>75</v>
      </c>
      <c r="AI6" s="9">
        <v>483656.41898011399</v>
      </c>
      <c r="AJ6" s="9" t="s">
        <v>75</v>
      </c>
      <c r="AK6" s="9">
        <v>394288.130784054</v>
      </c>
      <c r="AL6" s="9">
        <v>1178466.5799853799</v>
      </c>
      <c r="AM6" s="9">
        <v>476940.73030933598</v>
      </c>
      <c r="AN6" s="14">
        <v>966761.63623507402</v>
      </c>
      <c r="AO6" s="13">
        <v>6023.91455078125</v>
      </c>
      <c r="AP6" s="9">
        <v>10528.57421875</v>
      </c>
      <c r="AQ6" s="9">
        <v>10138.52734375</v>
      </c>
      <c r="AR6" s="9">
        <v>8210.7470703125</v>
      </c>
      <c r="AS6" s="9" t="s">
        <v>75</v>
      </c>
      <c r="AT6" s="9">
        <v>18561.697265625</v>
      </c>
      <c r="AU6" s="9" t="s">
        <v>75</v>
      </c>
      <c r="AV6" s="9">
        <v>59997.33203125</v>
      </c>
      <c r="AW6" s="9" t="s">
        <v>75</v>
      </c>
      <c r="AX6" s="9">
        <v>38061.77734375</v>
      </c>
      <c r="AY6" s="9">
        <v>414296.3125</v>
      </c>
      <c r="AZ6" s="9">
        <v>31070.8515625</v>
      </c>
      <c r="BA6" s="14">
        <v>77433.734375</v>
      </c>
      <c r="BB6" s="13">
        <v>1</v>
      </c>
      <c r="BC6" s="9">
        <v>1</v>
      </c>
      <c r="BD6" s="9">
        <v>1</v>
      </c>
      <c r="BE6" s="9">
        <v>1</v>
      </c>
      <c r="BF6" s="9" t="s">
        <v>75</v>
      </c>
      <c r="BG6" s="9">
        <v>1</v>
      </c>
      <c r="BH6" s="9" t="s">
        <v>75</v>
      </c>
      <c r="BI6" s="9">
        <v>1</v>
      </c>
      <c r="BJ6" s="9" t="s">
        <v>75</v>
      </c>
      <c r="BK6" s="9">
        <v>1</v>
      </c>
      <c r="BL6" s="9">
        <v>1</v>
      </c>
      <c r="BM6" s="9">
        <v>1</v>
      </c>
      <c r="BN6" s="14">
        <v>1</v>
      </c>
      <c r="BO6" s="15" t="s">
        <v>75</v>
      </c>
      <c r="BP6" s="9">
        <v>2</v>
      </c>
      <c r="BQ6" s="9">
        <v>0.14610000000000001</v>
      </c>
      <c r="BR6" s="9">
        <v>0</v>
      </c>
      <c r="BS6" s="9">
        <v>1</v>
      </c>
      <c r="BT6" s="9">
        <v>1.0900000000000001</v>
      </c>
      <c r="BU6" s="9">
        <v>2.2599999999999999E-3</v>
      </c>
      <c r="BV6" s="9">
        <v>2.7220000000000001E-2</v>
      </c>
      <c r="BW6" s="9">
        <v>1.78</v>
      </c>
      <c r="BX6" s="10">
        <v>41.26</v>
      </c>
      <c r="BY6" s="11">
        <v>5.9180000000000001</v>
      </c>
      <c r="BZ6" s="9">
        <v>2.57</v>
      </c>
      <c r="CA6" s="9">
        <v>8.6926984284842294E-3</v>
      </c>
      <c r="CB6" s="9">
        <v>2.8620299542839601E-2</v>
      </c>
      <c r="CC6" s="19">
        <f t="shared" si="2"/>
        <v>5.9180000000000001</v>
      </c>
      <c r="CD6" s="20" t="str">
        <f t="shared" si="3"/>
        <v>High</v>
      </c>
      <c r="CE6" s="15">
        <v>10138.52734375</v>
      </c>
      <c r="CF6" s="9">
        <v>59997.33203125</v>
      </c>
      <c r="CG6" s="9">
        <v>44.41</v>
      </c>
      <c r="CH6" s="9">
        <v>131.44</v>
      </c>
    </row>
    <row r="7" spans="1:86" x14ac:dyDescent="0.25">
      <c r="A7">
        <v>1100</v>
      </c>
      <c r="B7" s="9" t="s">
        <v>92</v>
      </c>
      <c r="C7" s="9" t="s">
        <v>75</v>
      </c>
      <c r="D7" s="9" t="b">
        <v>0</v>
      </c>
      <c r="E7" s="9">
        <v>7.9031799999999999E-2</v>
      </c>
      <c r="F7" s="9">
        <v>3.8258699999999999E-3</v>
      </c>
      <c r="G7" s="9">
        <v>1</v>
      </c>
      <c r="H7" s="9">
        <v>16</v>
      </c>
      <c r="I7" s="9">
        <v>1</v>
      </c>
      <c r="J7" s="9" t="s">
        <v>93</v>
      </c>
      <c r="K7" s="9" t="s">
        <v>94</v>
      </c>
      <c r="L7" s="9" t="s">
        <v>95</v>
      </c>
      <c r="M7" s="9" t="s">
        <v>96</v>
      </c>
      <c r="N7" s="9">
        <v>0</v>
      </c>
      <c r="O7" s="10">
        <v>1564.7714100000001</v>
      </c>
      <c r="P7" s="11">
        <v>25.66</v>
      </c>
      <c r="Q7" s="9">
        <v>4.68</v>
      </c>
      <c r="R7" s="9">
        <v>2.9193169483179198E-4</v>
      </c>
      <c r="S7" s="10">
        <v>1.8867437314128801E-3</v>
      </c>
      <c r="T7" s="19">
        <f t="shared" si="0"/>
        <v>25.66</v>
      </c>
      <c r="U7" s="20" t="str">
        <f t="shared" si="1"/>
        <v>High</v>
      </c>
      <c r="V7" s="21">
        <v>83213.944902239804</v>
      </c>
      <c r="W7" s="12">
        <v>2135266.3763235901</v>
      </c>
      <c r="X7" s="9">
        <v>88.73</v>
      </c>
      <c r="Y7" s="10">
        <v>29.55</v>
      </c>
      <c r="Z7" s="11">
        <v>6</v>
      </c>
      <c r="AA7" s="14">
        <v>6</v>
      </c>
      <c r="AB7" s="13">
        <v>120744.503583848</v>
      </c>
      <c r="AC7" s="9">
        <v>25324.970796668898</v>
      </c>
      <c r="AD7" s="9">
        <v>317936.281798988</v>
      </c>
      <c r="AE7" s="9">
        <v>43055.2265625</v>
      </c>
      <c r="AF7" s="9" t="s">
        <v>75</v>
      </c>
      <c r="AG7" s="9">
        <v>57348.868235517097</v>
      </c>
      <c r="AH7" s="9">
        <v>214306.833132245</v>
      </c>
      <c r="AI7" s="9">
        <v>1427303.07864659</v>
      </c>
      <c r="AJ7" s="9">
        <v>2765534.3012075899</v>
      </c>
      <c r="AK7" s="9">
        <v>1579521.5340758399</v>
      </c>
      <c r="AL7" s="9">
        <v>2420751.5120053198</v>
      </c>
      <c r="AM7" s="9">
        <v>1883449.1996583201</v>
      </c>
      <c r="AN7" s="14">
        <v>2988671.42945182</v>
      </c>
      <c r="AO7" s="13">
        <v>5901.02001953125</v>
      </c>
      <c r="AP7" s="9">
        <v>16609.90625</v>
      </c>
      <c r="AQ7" s="9">
        <v>26303.783203125</v>
      </c>
      <c r="AR7" s="9">
        <v>43055.2265625</v>
      </c>
      <c r="AS7" s="9" t="s">
        <v>75</v>
      </c>
      <c r="AT7" s="9">
        <v>38683.92578125</v>
      </c>
      <c r="AU7" s="9">
        <v>29328.5</v>
      </c>
      <c r="AV7" s="9">
        <v>177056.21875</v>
      </c>
      <c r="AW7" s="9">
        <v>127892.0703125</v>
      </c>
      <c r="AX7" s="9">
        <v>152475.796875</v>
      </c>
      <c r="AY7" s="9">
        <v>851028.3125</v>
      </c>
      <c r="AZ7" s="9">
        <v>122699.4609375</v>
      </c>
      <c r="BA7" s="14">
        <v>239380.609375</v>
      </c>
      <c r="BB7" s="13">
        <v>1</v>
      </c>
      <c r="BC7" s="9">
        <v>1</v>
      </c>
      <c r="BD7" s="9">
        <v>1</v>
      </c>
      <c r="BE7" s="9">
        <v>1</v>
      </c>
      <c r="BF7" s="9" t="s">
        <v>75</v>
      </c>
      <c r="BG7" s="9">
        <v>1</v>
      </c>
      <c r="BH7" s="9">
        <v>1</v>
      </c>
      <c r="BI7" s="9">
        <v>1</v>
      </c>
      <c r="BJ7" s="9">
        <v>1</v>
      </c>
      <c r="BK7" s="9">
        <v>1</v>
      </c>
      <c r="BL7" s="9">
        <v>1</v>
      </c>
      <c r="BM7" s="9">
        <v>1</v>
      </c>
      <c r="BN7" s="14">
        <v>1</v>
      </c>
      <c r="BO7" s="15" t="s">
        <v>75</v>
      </c>
      <c r="BP7" s="9">
        <v>3</v>
      </c>
      <c r="BQ7" s="9">
        <v>9.6000000000000002E-2</v>
      </c>
      <c r="BR7" s="9">
        <v>0</v>
      </c>
      <c r="BS7" s="9">
        <v>1</v>
      </c>
      <c r="BT7" s="9">
        <v>0.65</v>
      </c>
      <c r="BU7" s="9">
        <v>1.737E-3</v>
      </c>
      <c r="BV7" s="9">
        <v>2.299E-2</v>
      </c>
      <c r="BW7" s="9">
        <v>1.77</v>
      </c>
      <c r="BX7" s="10">
        <v>35.880000000000003</v>
      </c>
      <c r="BY7" s="11">
        <v>5.9160000000000004</v>
      </c>
      <c r="BZ7" s="9">
        <v>2.56</v>
      </c>
      <c r="CA7" s="9">
        <v>3.4213133296667801E-4</v>
      </c>
      <c r="CB7" s="9">
        <v>2.1322113429530498E-3</v>
      </c>
      <c r="CC7" s="19">
        <f t="shared" si="2"/>
        <v>5.9160000000000004</v>
      </c>
      <c r="CD7" s="20" t="str">
        <f t="shared" si="3"/>
        <v>High</v>
      </c>
      <c r="CE7" s="15">
        <v>27774.997851896402</v>
      </c>
      <c r="CF7" s="9">
        <v>164306.99329480901</v>
      </c>
      <c r="CG7" s="9">
        <v>51.8</v>
      </c>
      <c r="CH7" s="9">
        <v>101.9</v>
      </c>
    </row>
    <row r="8" spans="1:86" x14ac:dyDescent="0.25">
      <c r="A8">
        <v>353</v>
      </c>
      <c r="B8" s="9" t="s">
        <v>97</v>
      </c>
      <c r="C8" s="9" t="s">
        <v>75</v>
      </c>
      <c r="D8" s="9" t="b">
        <v>0</v>
      </c>
      <c r="E8" s="9">
        <v>5.84959E-3</v>
      </c>
      <c r="F8" s="9">
        <v>1.3942E-3</v>
      </c>
      <c r="G8" s="9">
        <v>1</v>
      </c>
      <c r="H8" s="9">
        <v>1</v>
      </c>
      <c r="I8" s="9">
        <v>3</v>
      </c>
      <c r="J8" s="9" t="s">
        <v>89</v>
      </c>
      <c r="K8" s="9" t="s">
        <v>98</v>
      </c>
      <c r="L8" s="9" t="s">
        <v>90</v>
      </c>
      <c r="M8" s="9" t="s">
        <v>89</v>
      </c>
      <c r="N8" s="9">
        <v>0</v>
      </c>
      <c r="O8" s="10">
        <v>1442.60301</v>
      </c>
      <c r="P8" s="11">
        <v>25.224</v>
      </c>
      <c r="Q8" s="9">
        <v>4.66</v>
      </c>
      <c r="R8" s="9">
        <v>3.9432745605736599E-6</v>
      </c>
      <c r="S8" s="10">
        <v>1.89010642823227E-4</v>
      </c>
      <c r="T8" s="19">
        <f t="shared" si="0"/>
        <v>25.224</v>
      </c>
      <c r="U8" s="20" t="str">
        <f t="shared" si="1"/>
        <v>High</v>
      </c>
      <c r="V8" s="21">
        <v>259105.40418136201</v>
      </c>
      <c r="W8" s="12">
        <v>6535789.9506240897</v>
      </c>
      <c r="X8" s="9">
        <v>43.2</v>
      </c>
      <c r="Y8" s="10">
        <v>14.81</v>
      </c>
      <c r="Z8" s="11">
        <v>6</v>
      </c>
      <c r="AA8" s="14">
        <v>5</v>
      </c>
      <c r="AB8" s="13" t="s">
        <v>75</v>
      </c>
      <c r="AC8" s="9">
        <v>168461.77320700799</v>
      </c>
      <c r="AD8" s="9">
        <v>288687.994804074</v>
      </c>
      <c r="AE8" s="9">
        <v>102826.25</v>
      </c>
      <c r="AF8" s="9">
        <v>232554.216608663</v>
      </c>
      <c r="AG8" s="9">
        <v>338313.35249828303</v>
      </c>
      <c r="AH8" s="9">
        <v>402326.07810683502</v>
      </c>
      <c r="AI8" s="9">
        <v>7161990.3569279397</v>
      </c>
      <c r="AJ8" s="9">
        <v>5134476.2065104004</v>
      </c>
      <c r="AK8" s="9">
        <v>7770819.4544647401</v>
      </c>
      <c r="AL8" s="9" t="s">
        <v>75</v>
      </c>
      <c r="AM8" s="9">
        <v>6498709.2228348302</v>
      </c>
      <c r="AN8" s="14">
        <v>6535789.9506240897</v>
      </c>
      <c r="AO8" s="13" t="s">
        <v>75</v>
      </c>
      <c r="AP8" s="9">
        <v>110489.140625</v>
      </c>
      <c r="AQ8" s="9">
        <v>23883.98828125</v>
      </c>
      <c r="AR8" s="9">
        <v>102826.25</v>
      </c>
      <c r="AS8" s="9">
        <v>94168.578125</v>
      </c>
      <c r="AT8" s="9">
        <v>228204.828125</v>
      </c>
      <c r="AU8" s="9">
        <v>55059.46875</v>
      </c>
      <c r="AV8" s="9">
        <v>888441.25</v>
      </c>
      <c r="AW8" s="9">
        <v>237443.734375</v>
      </c>
      <c r="AX8" s="9">
        <v>750139.75</v>
      </c>
      <c r="AY8" s="9" t="s">
        <v>75</v>
      </c>
      <c r="AZ8" s="9">
        <v>423365.875</v>
      </c>
      <c r="BA8" s="14">
        <v>523490.59375</v>
      </c>
      <c r="BB8" s="13" t="s">
        <v>75</v>
      </c>
      <c r="BC8" s="9">
        <v>1</v>
      </c>
      <c r="BD8" s="9">
        <v>1</v>
      </c>
      <c r="BE8" s="9">
        <v>1</v>
      </c>
      <c r="BF8" s="9">
        <v>1</v>
      </c>
      <c r="BG8" s="9">
        <v>1</v>
      </c>
      <c r="BH8" s="9">
        <v>1</v>
      </c>
      <c r="BI8" s="9">
        <v>1</v>
      </c>
      <c r="BJ8" s="9">
        <v>1</v>
      </c>
      <c r="BK8" s="9">
        <v>1</v>
      </c>
      <c r="BL8" s="9" t="s">
        <v>75</v>
      </c>
      <c r="BM8" s="9">
        <v>1</v>
      </c>
      <c r="BN8" s="14">
        <v>1</v>
      </c>
      <c r="BO8" s="15" t="s">
        <v>75</v>
      </c>
      <c r="BP8" s="9">
        <v>2</v>
      </c>
      <c r="BQ8" s="9">
        <v>0.5585</v>
      </c>
      <c r="BR8" s="9">
        <v>0</v>
      </c>
      <c r="BS8" s="9">
        <v>1</v>
      </c>
      <c r="BT8" s="9">
        <v>0.72</v>
      </c>
      <c r="BU8" s="9">
        <v>4.1859999999999998E-4</v>
      </c>
      <c r="BV8" s="9">
        <v>6.8479999999999995E-4</v>
      </c>
      <c r="BW8" s="9">
        <v>2.99</v>
      </c>
      <c r="BX8" s="10">
        <v>43.76</v>
      </c>
      <c r="BY8" s="11">
        <v>5.32</v>
      </c>
      <c r="BZ8" s="9">
        <v>2.41</v>
      </c>
      <c r="CA8" s="9">
        <v>1.20754730051904E-3</v>
      </c>
      <c r="CB8" s="9">
        <v>5.8532501094603496E-3</v>
      </c>
      <c r="CC8" s="19">
        <f t="shared" si="2"/>
        <v>5.32</v>
      </c>
      <c r="CD8" s="20" t="str">
        <f t="shared" si="3"/>
        <v>High</v>
      </c>
      <c r="CE8" s="15">
        <v>98402.244671683104</v>
      </c>
      <c r="CF8" s="9">
        <v>523490.59375</v>
      </c>
      <c r="CG8" s="9">
        <v>68.150000000000006</v>
      </c>
      <c r="CH8" s="9">
        <v>45.84</v>
      </c>
    </row>
    <row r="9" spans="1:86" x14ac:dyDescent="0.25">
      <c r="A9">
        <v>125</v>
      </c>
      <c r="B9" s="9" t="s">
        <v>102</v>
      </c>
      <c r="C9" s="9" t="s">
        <v>75</v>
      </c>
      <c r="D9" s="9" t="b">
        <v>0</v>
      </c>
      <c r="E9" s="9">
        <v>1.2578600000000001E-2</v>
      </c>
      <c r="F9" s="9">
        <v>1.3942E-3</v>
      </c>
      <c r="G9" s="9">
        <v>1</v>
      </c>
      <c r="H9" s="9">
        <v>2</v>
      </c>
      <c r="I9" s="9">
        <v>1</v>
      </c>
      <c r="J9" s="9" t="s">
        <v>82</v>
      </c>
      <c r="K9" s="9" t="s">
        <v>103</v>
      </c>
      <c r="L9" s="9" t="s">
        <v>83</v>
      </c>
      <c r="M9" s="9" t="s">
        <v>84</v>
      </c>
      <c r="N9" s="9">
        <v>0</v>
      </c>
      <c r="O9" s="10">
        <v>1034.47892</v>
      </c>
      <c r="P9" s="11">
        <v>23.335999999999999</v>
      </c>
      <c r="Q9" s="9">
        <v>4.54</v>
      </c>
      <c r="R9" s="9">
        <v>1.38723292504019E-5</v>
      </c>
      <c r="S9" s="10">
        <v>3.1096445623963402E-4</v>
      </c>
      <c r="T9" s="19">
        <f t="shared" si="0"/>
        <v>23.335999999999999</v>
      </c>
      <c r="U9" s="20" t="str">
        <f t="shared" si="1"/>
        <v>High</v>
      </c>
      <c r="V9" s="21">
        <v>75496.119931233407</v>
      </c>
      <c r="W9" s="12">
        <v>1761763.47168602</v>
      </c>
      <c r="X9" s="9">
        <v>56.39</v>
      </c>
      <c r="Y9" s="10">
        <v>47.33</v>
      </c>
      <c r="Z9" s="11">
        <v>5</v>
      </c>
      <c r="AA9" s="14">
        <v>6</v>
      </c>
      <c r="AB9" s="13">
        <v>213508.044305082</v>
      </c>
      <c r="AC9" s="9">
        <v>72614.029372506295</v>
      </c>
      <c r="AD9" s="9" t="s">
        <v>75</v>
      </c>
      <c r="AE9" s="9" t="s">
        <v>75</v>
      </c>
      <c r="AF9" s="9">
        <v>75496.119931233407</v>
      </c>
      <c r="AG9" s="9">
        <v>65500.850412754298</v>
      </c>
      <c r="AH9" s="9">
        <v>124945.28031813</v>
      </c>
      <c r="AI9" s="9">
        <v>2657673.16279278</v>
      </c>
      <c r="AJ9" s="9">
        <v>649342.22734240105</v>
      </c>
      <c r="AK9" s="9">
        <v>2390780.2337088501</v>
      </c>
      <c r="AL9" s="9">
        <v>1906870.22856919</v>
      </c>
      <c r="AM9" s="9">
        <v>1627698.8772833699</v>
      </c>
      <c r="AN9" s="14">
        <v>896349.05588343204</v>
      </c>
      <c r="AO9" s="13">
        <v>10434.5556640625</v>
      </c>
      <c r="AP9" s="9">
        <v>47625.4140625</v>
      </c>
      <c r="AQ9" s="9" t="s">
        <v>75</v>
      </c>
      <c r="AR9" s="9" t="s">
        <v>75</v>
      </c>
      <c r="AS9" s="9">
        <v>30570.7734375</v>
      </c>
      <c r="AT9" s="9">
        <v>44182.73828125</v>
      </c>
      <c r="AU9" s="9">
        <v>17099.1171875</v>
      </c>
      <c r="AV9" s="9">
        <v>329683</v>
      </c>
      <c r="AW9" s="9">
        <v>30028.81640625</v>
      </c>
      <c r="AX9" s="9">
        <v>230788.953125</v>
      </c>
      <c r="AY9" s="9">
        <v>670370.5625</v>
      </c>
      <c r="AZ9" s="9">
        <v>106038.3125</v>
      </c>
      <c r="BA9" s="14">
        <v>71793.96875</v>
      </c>
      <c r="BB9" s="13">
        <v>1</v>
      </c>
      <c r="BC9" s="9">
        <v>1</v>
      </c>
      <c r="BD9" s="9" t="s">
        <v>75</v>
      </c>
      <c r="BE9" s="9" t="s">
        <v>75</v>
      </c>
      <c r="BF9" s="9">
        <v>1</v>
      </c>
      <c r="BG9" s="9">
        <v>1</v>
      </c>
      <c r="BH9" s="9">
        <v>1</v>
      </c>
      <c r="BI9" s="9">
        <v>1</v>
      </c>
      <c r="BJ9" s="9">
        <v>1</v>
      </c>
      <c r="BK9" s="9">
        <v>1</v>
      </c>
      <c r="BL9" s="9">
        <v>1</v>
      </c>
      <c r="BM9" s="9">
        <v>1</v>
      </c>
      <c r="BN9" s="14">
        <v>1</v>
      </c>
      <c r="BO9" s="15" t="s">
        <v>75</v>
      </c>
      <c r="BP9" s="9">
        <v>2</v>
      </c>
      <c r="BQ9" s="9">
        <v>0.48920000000000002</v>
      </c>
      <c r="BR9" s="9">
        <v>0</v>
      </c>
      <c r="BS9" s="9">
        <v>1</v>
      </c>
      <c r="BT9" s="9">
        <v>0.13</v>
      </c>
      <c r="BU9" s="9">
        <v>4.1859999999999998E-4</v>
      </c>
      <c r="BV9" s="9">
        <v>1.91E-3</v>
      </c>
      <c r="BW9" s="9">
        <v>2.31</v>
      </c>
      <c r="BX9" s="10">
        <v>38.450000000000003</v>
      </c>
      <c r="BY9" s="11">
        <v>5.117</v>
      </c>
      <c r="BZ9" s="9">
        <v>2.36</v>
      </c>
      <c r="CA9" s="9">
        <v>1.13411878648283E-2</v>
      </c>
      <c r="CB9" s="9">
        <v>3.5982496043864401E-2</v>
      </c>
      <c r="CC9" s="19">
        <f t="shared" si="2"/>
        <v>5.117</v>
      </c>
      <c r="CD9" s="20" t="str">
        <f t="shared" si="3"/>
        <v>High</v>
      </c>
      <c r="CE9" s="15">
        <v>30570.7734375</v>
      </c>
      <c r="CF9" s="9">
        <v>156436.79596890401</v>
      </c>
      <c r="CG9" s="9">
        <v>54.33</v>
      </c>
      <c r="CH9" s="9">
        <v>99.34</v>
      </c>
    </row>
    <row r="10" spans="1:86" x14ac:dyDescent="0.25">
      <c r="A10">
        <v>870</v>
      </c>
      <c r="B10" s="9" t="s">
        <v>134</v>
      </c>
      <c r="C10" s="9" t="s">
        <v>75</v>
      </c>
      <c r="D10" s="9" t="b">
        <v>0</v>
      </c>
      <c r="E10" s="9">
        <v>4.8218900000000002E-2</v>
      </c>
      <c r="F10" s="9">
        <v>1.6073699999999999E-3</v>
      </c>
      <c r="G10" s="9">
        <v>1</v>
      </c>
      <c r="H10" s="9">
        <v>1</v>
      </c>
      <c r="I10" s="9">
        <v>7</v>
      </c>
      <c r="J10" s="9" t="s">
        <v>135</v>
      </c>
      <c r="K10" s="9" t="s">
        <v>136</v>
      </c>
      <c r="L10" s="9" t="s">
        <v>137</v>
      </c>
      <c r="M10" s="9" t="s">
        <v>135</v>
      </c>
      <c r="N10" s="9">
        <v>0</v>
      </c>
      <c r="O10" s="10">
        <v>992.46834999999999</v>
      </c>
      <c r="P10" s="11">
        <v>11.464</v>
      </c>
      <c r="Q10" s="9">
        <v>3.52</v>
      </c>
      <c r="R10" s="9">
        <v>2.7908535711117801E-3</v>
      </c>
      <c r="S10" s="10">
        <v>9.4563873428933302E-3</v>
      </c>
      <c r="T10" s="19">
        <f t="shared" si="0"/>
        <v>11.464</v>
      </c>
      <c r="U10" s="20" t="str">
        <f t="shared" si="1"/>
        <v>High</v>
      </c>
      <c r="V10" s="21">
        <v>663335.45018593897</v>
      </c>
      <c r="W10" s="12">
        <v>7604502.3281417098</v>
      </c>
      <c r="X10" s="9">
        <v>99.68</v>
      </c>
      <c r="Y10" s="10">
        <v>75.06</v>
      </c>
      <c r="Z10" s="11">
        <v>7</v>
      </c>
      <c r="AA10" s="14">
        <v>6</v>
      </c>
      <c r="AB10" s="13">
        <v>2879407.9367824998</v>
      </c>
      <c r="AC10" s="9">
        <v>226830.70007064601</v>
      </c>
      <c r="AD10" s="9">
        <v>1703752.85628265</v>
      </c>
      <c r="AE10" s="9">
        <v>145001.484375</v>
      </c>
      <c r="AF10" s="9">
        <v>663335.45018593897</v>
      </c>
      <c r="AG10" s="9">
        <v>194535.16548377101</v>
      </c>
      <c r="AH10" s="9">
        <v>1345488.0960028199</v>
      </c>
      <c r="AI10" s="9">
        <v>7296396.3913405202</v>
      </c>
      <c r="AJ10" s="9">
        <v>19224322.976410899</v>
      </c>
      <c r="AK10" s="9">
        <v>3793836.9981366098</v>
      </c>
      <c r="AL10" s="9">
        <v>1089116.78038761</v>
      </c>
      <c r="AM10" s="9">
        <v>7925618.6968329102</v>
      </c>
      <c r="AN10" s="14">
        <v>11955695.443709901</v>
      </c>
      <c r="AO10" s="13">
        <v>140722.296875</v>
      </c>
      <c r="AP10" s="9">
        <v>148771.609375</v>
      </c>
      <c r="AQ10" s="9">
        <v>140956.375</v>
      </c>
      <c r="AR10" s="9">
        <v>145001.484375</v>
      </c>
      <c r="AS10" s="9">
        <v>268605.5625</v>
      </c>
      <c r="AT10" s="9">
        <v>131221.140625</v>
      </c>
      <c r="AU10" s="9">
        <v>184133.875</v>
      </c>
      <c r="AV10" s="9">
        <v>905114.25</v>
      </c>
      <c r="AW10" s="9">
        <v>889028.375</v>
      </c>
      <c r="AX10" s="9">
        <v>366230.09375</v>
      </c>
      <c r="AY10" s="9">
        <v>382884.90625</v>
      </c>
      <c r="AZ10" s="9">
        <v>516323.53125</v>
      </c>
      <c r="BA10" s="14">
        <v>957603.3125</v>
      </c>
      <c r="BB10" s="13">
        <v>1</v>
      </c>
      <c r="BC10" s="9">
        <v>1</v>
      </c>
      <c r="BD10" s="9">
        <v>1</v>
      </c>
      <c r="BE10" s="9">
        <v>1</v>
      </c>
      <c r="BF10" s="9">
        <v>1</v>
      </c>
      <c r="BG10" s="9">
        <v>1</v>
      </c>
      <c r="BH10" s="9">
        <v>1</v>
      </c>
      <c r="BI10" s="9">
        <v>1</v>
      </c>
      <c r="BJ10" s="9">
        <v>1</v>
      </c>
      <c r="BK10" s="9">
        <v>1</v>
      </c>
      <c r="BL10" s="9">
        <v>1</v>
      </c>
      <c r="BM10" s="9">
        <v>1</v>
      </c>
      <c r="BN10" s="14">
        <v>1</v>
      </c>
      <c r="BO10" s="15" t="s">
        <v>75</v>
      </c>
      <c r="BP10" s="9">
        <v>2</v>
      </c>
      <c r="BQ10" s="9">
        <v>0.19400000000000001</v>
      </c>
      <c r="BR10" s="9">
        <v>0</v>
      </c>
      <c r="BS10" s="9">
        <v>1</v>
      </c>
      <c r="BT10" s="9">
        <v>0.39</v>
      </c>
      <c r="BU10" s="9">
        <v>9.2230000000000003E-4</v>
      </c>
      <c r="BV10" s="9">
        <v>1.1650000000000001E-2</v>
      </c>
      <c r="BW10" s="9">
        <v>2.68</v>
      </c>
      <c r="BX10" s="10">
        <v>41.42</v>
      </c>
      <c r="BY10" s="11">
        <v>4.6719999999999997</v>
      </c>
      <c r="BZ10" s="9">
        <v>2.2200000000000002</v>
      </c>
      <c r="CA10" s="9">
        <v>2.29957465584744E-4</v>
      </c>
      <c r="CB10" s="9">
        <v>1.5736304997857899E-3</v>
      </c>
      <c r="CC10" s="19">
        <f t="shared" si="2"/>
        <v>4.6719999999999997</v>
      </c>
      <c r="CD10" s="20" t="str">
        <f t="shared" si="3"/>
        <v>High</v>
      </c>
      <c r="CE10" s="15">
        <v>145001.484375</v>
      </c>
      <c r="CF10" s="9">
        <v>677514.77471819695</v>
      </c>
      <c r="CG10" s="9">
        <v>29.24</v>
      </c>
      <c r="CH10" s="9">
        <v>41.41</v>
      </c>
    </row>
    <row r="11" spans="1:86" x14ac:dyDescent="0.25">
      <c r="A11">
        <v>1001</v>
      </c>
      <c r="B11" s="9" t="s">
        <v>144</v>
      </c>
      <c r="C11" s="9" t="s">
        <v>75</v>
      </c>
      <c r="D11" s="9" t="b">
        <v>0</v>
      </c>
      <c r="E11" s="9">
        <v>2.6020700000000001E-2</v>
      </c>
      <c r="F11" s="9">
        <v>1.6073699999999999E-3</v>
      </c>
      <c r="G11" s="9">
        <v>1</v>
      </c>
      <c r="H11" s="9">
        <v>5</v>
      </c>
      <c r="I11" s="9">
        <v>6</v>
      </c>
      <c r="J11" s="9" t="s">
        <v>145</v>
      </c>
      <c r="K11" s="9" t="s">
        <v>146</v>
      </c>
      <c r="L11" s="9" t="s">
        <v>147</v>
      </c>
      <c r="M11" s="9" t="s">
        <v>148</v>
      </c>
      <c r="N11" s="9">
        <v>0</v>
      </c>
      <c r="O11" s="10">
        <v>1277.7212099999999</v>
      </c>
      <c r="P11" s="11">
        <v>10.186999999999999</v>
      </c>
      <c r="Q11" s="9">
        <v>3.35</v>
      </c>
      <c r="R11" s="9">
        <v>5.6137708032589001E-5</v>
      </c>
      <c r="S11" s="10">
        <v>7.5354077320667504E-4</v>
      </c>
      <c r="T11" s="19">
        <f t="shared" si="0"/>
        <v>10.186999999999999</v>
      </c>
      <c r="U11" s="20" t="str">
        <f t="shared" si="1"/>
        <v>High</v>
      </c>
      <c r="V11" s="21">
        <v>661997.95935905701</v>
      </c>
      <c r="W11" s="12">
        <v>6743741.0169954104</v>
      </c>
      <c r="X11" s="9">
        <v>58.71</v>
      </c>
      <c r="Y11" s="10">
        <v>64.150000000000006</v>
      </c>
      <c r="Z11" s="11">
        <v>7</v>
      </c>
      <c r="AA11" s="14">
        <v>6</v>
      </c>
      <c r="AB11" s="13">
        <v>977367.46518416097</v>
      </c>
      <c r="AC11" s="9">
        <v>241991.22453718199</v>
      </c>
      <c r="AD11" s="9">
        <v>1249569.4659232099</v>
      </c>
      <c r="AE11" s="9">
        <v>281437.59375</v>
      </c>
      <c r="AF11" s="9">
        <v>884000.66383904603</v>
      </c>
      <c r="AG11" s="9">
        <v>351297.84019886499</v>
      </c>
      <c r="AH11" s="9">
        <v>661997.95935905701</v>
      </c>
      <c r="AI11" s="9">
        <v>6828674.2944913199</v>
      </c>
      <c r="AJ11" s="9">
        <v>4985993.8644954897</v>
      </c>
      <c r="AK11" s="9">
        <v>7695597.0445172898</v>
      </c>
      <c r="AL11" s="9">
        <v>1997775.5261629701</v>
      </c>
      <c r="AM11" s="9">
        <v>16129224.856678899</v>
      </c>
      <c r="AN11" s="14">
        <v>6659864.1175481696</v>
      </c>
      <c r="AO11" s="13">
        <v>47765.859375</v>
      </c>
      <c r="AP11" s="9">
        <v>158714.953125</v>
      </c>
      <c r="AQ11" s="9">
        <v>103380.4765625</v>
      </c>
      <c r="AR11" s="9">
        <v>281437.59375</v>
      </c>
      <c r="AS11" s="9">
        <v>357959.90625</v>
      </c>
      <c r="AT11" s="9">
        <v>236963.34375</v>
      </c>
      <c r="AU11" s="9">
        <v>90596.3046875</v>
      </c>
      <c r="AV11" s="9">
        <v>847093.5625</v>
      </c>
      <c r="AW11" s="9">
        <v>230577.171875</v>
      </c>
      <c r="AX11" s="9">
        <v>742878.3125</v>
      </c>
      <c r="AY11" s="9">
        <v>702328.8125</v>
      </c>
      <c r="AZ11" s="9">
        <v>1050756.875</v>
      </c>
      <c r="BA11" s="14">
        <v>533428.4375</v>
      </c>
      <c r="BB11" s="13">
        <v>1</v>
      </c>
      <c r="BC11" s="9">
        <v>1</v>
      </c>
      <c r="BD11" s="9">
        <v>1</v>
      </c>
      <c r="BE11" s="9">
        <v>1</v>
      </c>
      <c r="BF11" s="9">
        <v>1</v>
      </c>
      <c r="BG11" s="9">
        <v>1</v>
      </c>
      <c r="BH11" s="9">
        <v>1</v>
      </c>
      <c r="BI11" s="9">
        <v>1</v>
      </c>
      <c r="BJ11" s="9">
        <v>1</v>
      </c>
      <c r="BK11" s="9">
        <v>1</v>
      </c>
      <c r="BL11" s="9">
        <v>1</v>
      </c>
      <c r="BM11" s="9">
        <v>1</v>
      </c>
      <c r="BN11" s="14">
        <v>1</v>
      </c>
      <c r="BO11" s="15" t="s">
        <v>75</v>
      </c>
      <c r="BP11" s="9">
        <v>3</v>
      </c>
      <c r="BQ11" s="9">
        <v>0.5736</v>
      </c>
      <c r="BR11" s="9">
        <v>0</v>
      </c>
      <c r="BS11" s="9">
        <v>1</v>
      </c>
      <c r="BT11" s="9">
        <v>0.2</v>
      </c>
      <c r="BU11" s="9">
        <v>9.2230000000000003E-4</v>
      </c>
      <c r="BV11" s="9">
        <v>5.0670000000000003E-3</v>
      </c>
      <c r="BW11" s="9">
        <v>1.97</v>
      </c>
      <c r="BX11" s="10">
        <v>27</v>
      </c>
      <c r="BY11" s="11">
        <v>4.5510000000000002</v>
      </c>
      <c r="BZ11" s="9">
        <v>2.19</v>
      </c>
      <c r="CA11" s="9">
        <v>1.83296383439708E-3</v>
      </c>
      <c r="CB11" s="9">
        <v>8.3078490675919606E-3</v>
      </c>
      <c r="CC11" s="19">
        <f t="shared" si="2"/>
        <v>4.5510000000000002</v>
      </c>
      <c r="CD11" s="20" t="str">
        <f t="shared" si="3"/>
        <v>High</v>
      </c>
      <c r="CE11" s="15">
        <v>158714.953125</v>
      </c>
      <c r="CF11" s="9">
        <v>722319.07288270397</v>
      </c>
      <c r="CG11" s="9">
        <v>62.09</v>
      </c>
      <c r="CH11" s="9">
        <v>40.97</v>
      </c>
    </row>
    <row r="12" spans="1:86" x14ac:dyDescent="0.25">
      <c r="A12">
        <v>927</v>
      </c>
      <c r="B12" s="9" t="s">
        <v>123</v>
      </c>
      <c r="C12" s="9" t="s">
        <v>75</v>
      </c>
      <c r="D12" s="9" t="b">
        <v>0</v>
      </c>
      <c r="E12" s="9">
        <v>2.01034E-2</v>
      </c>
      <c r="F12" s="9">
        <v>1.6073699999999999E-3</v>
      </c>
      <c r="G12" s="9">
        <v>1</v>
      </c>
      <c r="H12" s="9">
        <v>10</v>
      </c>
      <c r="I12" s="9">
        <v>5</v>
      </c>
      <c r="J12" s="9" t="s">
        <v>80</v>
      </c>
      <c r="K12" s="9" t="s">
        <v>124</v>
      </c>
      <c r="L12" s="9" t="s">
        <v>81</v>
      </c>
      <c r="M12" s="9" t="s">
        <v>111</v>
      </c>
      <c r="N12" s="9">
        <v>0</v>
      </c>
      <c r="O12" s="10">
        <v>1736.74704</v>
      </c>
      <c r="P12" s="11">
        <v>16.236999999999998</v>
      </c>
      <c r="Q12" s="9">
        <v>4.0199999999999996</v>
      </c>
      <c r="R12" s="9">
        <v>8.0509567596226704E-5</v>
      </c>
      <c r="S12" s="10">
        <v>8.7805747159634695E-4</v>
      </c>
      <c r="T12" s="19">
        <f t="shared" si="0"/>
        <v>16.236999999999998</v>
      </c>
      <c r="U12" s="20" t="str">
        <f t="shared" si="1"/>
        <v>High</v>
      </c>
      <c r="V12" s="21">
        <v>1440638.61082158</v>
      </c>
      <c r="W12" s="12">
        <v>23392358.676936299</v>
      </c>
      <c r="X12" s="9">
        <v>78.27</v>
      </c>
      <c r="Y12" s="10">
        <v>46.67</v>
      </c>
      <c r="Z12" s="11">
        <v>7</v>
      </c>
      <c r="AA12" s="14">
        <v>6</v>
      </c>
      <c r="AB12" s="13">
        <v>3832554.6237707799</v>
      </c>
      <c r="AC12" s="9">
        <v>831285.44108495</v>
      </c>
      <c r="AD12" s="9">
        <v>4187179.1806328199</v>
      </c>
      <c r="AE12" s="9">
        <v>1021189.296875</v>
      </c>
      <c r="AF12" s="9">
        <v>1440638.61082158</v>
      </c>
      <c r="AG12" s="9">
        <v>840701.23684600403</v>
      </c>
      <c r="AH12" s="9">
        <v>5759153.7904968802</v>
      </c>
      <c r="AI12" s="9">
        <v>23650354.971927699</v>
      </c>
      <c r="AJ12" s="9">
        <v>25392419.208616901</v>
      </c>
      <c r="AK12" s="9">
        <v>23137176.8043207</v>
      </c>
      <c r="AL12" s="9">
        <v>8511204.8467279896</v>
      </c>
      <c r="AM12" s="9">
        <v>17904675.777772799</v>
      </c>
      <c r="AN12" s="14">
        <v>41862245.311986297</v>
      </c>
      <c r="AO12" s="13">
        <v>187304.439453125</v>
      </c>
      <c r="AP12" s="9">
        <v>545215.76171875</v>
      </c>
      <c r="AQ12" s="9">
        <v>346417.37890625</v>
      </c>
      <c r="AR12" s="9">
        <v>1021189.296875</v>
      </c>
      <c r="AS12" s="9">
        <v>583360.265625</v>
      </c>
      <c r="AT12" s="9">
        <v>567083.9765625</v>
      </c>
      <c r="AU12" s="9">
        <v>788156.5859375</v>
      </c>
      <c r="AV12" s="9">
        <v>2933814.46875</v>
      </c>
      <c r="AW12" s="9">
        <v>1174271.84375</v>
      </c>
      <c r="AX12" s="9">
        <v>2233498.8125</v>
      </c>
      <c r="AY12" s="9">
        <v>2992160.1875</v>
      </c>
      <c r="AZ12" s="9">
        <v>1166420.6640625</v>
      </c>
      <c r="BA12" s="14">
        <v>3352998.15625</v>
      </c>
      <c r="BB12" s="13">
        <v>2</v>
      </c>
      <c r="BC12" s="9">
        <v>2</v>
      </c>
      <c r="BD12" s="9">
        <v>2</v>
      </c>
      <c r="BE12" s="9">
        <v>2</v>
      </c>
      <c r="BF12" s="9">
        <v>2</v>
      </c>
      <c r="BG12" s="9">
        <v>2</v>
      </c>
      <c r="BH12" s="9">
        <v>2</v>
      </c>
      <c r="BI12" s="9">
        <v>2</v>
      </c>
      <c r="BJ12" s="9">
        <v>2</v>
      </c>
      <c r="BK12" s="9">
        <v>2</v>
      </c>
      <c r="BL12" s="9">
        <v>2</v>
      </c>
      <c r="BM12" s="9">
        <v>2</v>
      </c>
      <c r="BN12" s="14">
        <v>2</v>
      </c>
      <c r="BO12" s="15" t="s">
        <v>75</v>
      </c>
      <c r="BP12" s="9">
        <v>3</v>
      </c>
      <c r="BQ12" s="9">
        <v>0.4773</v>
      </c>
      <c r="BR12" s="9">
        <v>0</v>
      </c>
      <c r="BS12" s="9">
        <v>1</v>
      </c>
      <c r="BT12" s="9">
        <v>0.46</v>
      </c>
      <c r="BU12" s="9">
        <v>9.2230000000000003E-4</v>
      </c>
      <c r="BV12" s="9">
        <v>3.5890000000000002E-3</v>
      </c>
      <c r="BW12" s="9">
        <v>1.76</v>
      </c>
      <c r="BX12" s="10">
        <v>26.84</v>
      </c>
      <c r="BY12" s="11">
        <v>4.5140000000000002</v>
      </c>
      <c r="BZ12" s="9">
        <v>2.17</v>
      </c>
      <c r="CA12" s="9">
        <v>4.45552872756983E-4</v>
      </c>
      <c r="CB12" s="9">
        <v>2.6809991826239202E-3</v>
      </c>
      <c r="CC12" s="19">
        <f t="shared" si="2"/>
        <v>4.5140000000000002</v>
      </c>
      <c r="CD12" s="20" t="str">
        <f t="shared" si="3"/>
        <v>High</v>
      </c>
      <c r="CE12" s="15">
        <v>567083.9765625</v>
      </c>
      <c r="CF12" s="9">
        <v>2559818.57404943</v>
      </c>
      <c r="CG12" s="9">
        <v>47.36</v>
      </c>
      <c r="CH12" s="9">
        <v>41.3</v>
      </c>
    </row>
    <row r="13" spans="1:86" x14ac:dyDescent="0.25">
      <c r="A13">
        <v>1017</v>
      </c>
      <c r="B13" s="9" t="s">
        <v>154</v>
      </c>
      <c r="C13" s="9" t="s">
        <v>75</v>
      </c>
      <c r="D13" s="9" t="b">
        <v>0</v>
      </c>
      <c r="E13" s="9">
        <v>5.5340100000000003E-2</v>
      </c>
      <c r="F13" s="9">
        <v>1.6073699999999999E-3</v>
      </c>
      <c r="G13" s="9">
        <v>1</v>
      </c>
      <c r="H13" s="9">
        <v>4</v>
      </c>
      <c r="I13" s="9">
        <v>2</v>
      </c>
      <c r="J13" s="9" t="s">
        <v>141</v>
      </c>
      <c r="K13" s="9" t="s">
        <v>155</v>
      </c>
      <c r="L13" s="9" t="s">
        <v>142</v>
      </c>
      <c r="M13" s="9" t="s">
        <v>143</v>
      </c>
      <c r="N13" s="9">
        <v>0</v>
      </c>
      <c r="O13" s="10">
        <v>1078.58914</v>
      </c>
      <c r="P13" s="11">
        <v>7.3369999999999997</v>
      </c>
      <c r="Q13" s="9">
        <v>2.88</v>
      </c>
      <c r="R13" s="9">
        <v>3.2811458531375098E-4</v>
      </c>
      <c r="S13" s="10">
        <v>1.9610706323588702E-3</v>
      </c>
      <c r="T13" s="19">
        <f t="shared" si="0"/>
        <v>7.3369999999999997</v>
      </c>
      <c r="U13" s="20" t="str">
        <f t="shared" si="1"/>
        <v>High</v>
      </c>
      <c r="V13" s="21">
        <v>173118.03819724699</v>
      </c>
      <c r="W13" s="12">
        <v>1270216.3394730501</v>
      </c>
      <c r="X13" s="9">
        <v>70.680000000000007</v>
      </c>
      <c r="Y13" s="10">
        <v>74.09</v>
      </c>
      <c r="Z13" s="11">
        <v>7</v>
      </c>
      <c r="AA13" s="14">
        <v>6</v>
      </c>
      <c r="AB13" s="13">
        <v>529994.13027510699</v>
      </c>
      <c r="AC13" s="9">
        <v>53599.086632298502</v>
      </c>
      <c r="AD13" s="9">
        <v>426316.927255755</v>
      </c>
      <c r="AE13" s="9">
        <v>134222.046875</v>
      </c>
      <c r="AF13" s="9">
        <v>173118.03819724699</v>
      </c>
      <c r="AG13" s="9">
        <v>128472.002170084</v>
      </c>
      <c r="AH13" s="9">
        <v>285755.35532239999</v>
      </c>
      <c r="AI13" s="9">
        <v>1621569.54666282</v>
      </c>
      <c r="AJ13" s="9">
        <v>4360917.19479068</v>
      </c>
      <c r="AK13" s="9">
        <v>783374.66717376595</v>
      </c>
      <c r="AL13" s="9">
        <v>948264.07680119795</v>
      </c>
      <c r="AM13" s="9">
        <v>2298228.4940476501</v>
      </c>
      <c r="AN13" s="14">
        <v>994992.50734252203</v>
      </c>
      <c r="AO13" s="13">
        <v>25901.849609375</v>
      </c>
      <c r="AP13" s="9">
        <v>35154.0703125</v>
      </c>
      <c r="AQ13" s="9">
        <v>35270.42578125</v>
      </c>
      <c r="AR13" s="9">
        <v>134222.046875</v>
      </c>
      <c r="AS13" s="9">
        <v>70100.984375</v>
      </c>
      <c r="AT13" s="9">
        <v>86659.1015625</v>
      </c>
      <c r="AU13" s="9">
        <v>39106.43359375</v>
      </c>
      <c r="AV13" s="9">
        <v>201154.875</v>
      </c>
      <c r="AW13" s="9">
        <v>201670.515625</v>
      </c>
      <c r="AX13" s="9">
        <v>75621.4296875</v>
      </c>
      <c r="AY13" s="9">
        <v>333367.375</v>
      </c>
      <c r="AZ13" s="9">
        <v>149720.734375</v>
      </c>
      <c r="BA13" s="14">
        <v>79694.9140625</v>
      </c>
      <c r="BB13" s="13">
        <v>1</v>
      </c>
      <c r="BC13" s="9">
        <v>1</v>
      </c>
      <c r="BD13" s="9">
        <v>1</v>
      </c>
      <c r="BE13" s="9">
        <v>1</v>
      </c>
      <c r="BF13" s="9">
        <v>1</v>
      </c>
      <c r="BG13" s="9">
        <v>1</v>
      </c>
      <c r="BH13" s="9">
        <v>1</v>
      </c>
      <c r="BI13" s="9">
        <v>1</v>
      </c>
      <c r="BJ13" s="9">
        <v>1</v>
      </c>
      <c r="BK13" s="9">
        <v>1</v>
      </c>
      <c r="BL13" s="9">
        <v>1</v>
      </c>
      <c r="BM13" s="9">
        <v>1</v>
      </c>
      <c r="BN13" s="14">
        <v>1</v>
      </c>
      <c r="BO13" s="15" t="s">
        <v>75</v>
      </c>
      <c r="BP13" s="9">
        <v>2</v>
      </c>
      <c r="BQ13" s="9">
        <v>0.40620000000000001</v>
      </c>
      <c r="BR13" s="9">
        <v>0</v>
      </c>
      <c r="BS13" s="9">
        <v>1</v>
      </c>
      <c r="BT13" s="9">
        <v>1.04</v>
      </c>
      <c r="BU13" s="9">
        <v>9.2230000000000003E-4</v>
      </c>
      <c r="BV13" s="9">
        <v>1.4149999999999999E-2</v>
      </c>
      <c r="BW13" s="9">
        <v>1.28</v>
      </c>
      <c r="BX13" s="10">
        <v>30.08</v>
      </c>
      <c r="BY13" s="11">
        <v>4.4379999999999997</v>
      </c>
      <c r="BZ13" s="9">
        <v>2.15</v>
      </c>
      <c r="CA13" s="9">
        <v>7.4783864981523701E-3</v>
      </c>
      <c r="CB13" s="9">
        <v>2.50957393062998E-2</v>
      </c>
      <c r="CC13" s="19">
        <f t="shared" si="2"/>
        <v>4.4379999999999997</v>
      </c>
      <c r="CD13" s="20" t="str">
        <f t="shared" si="3"/>
        <v>High</v>
      </c>
      <c r="CE13" s="15">
        <v>39106.43359375</v>
      </c>
      <c r="CF13" s="9">
        <v>173542.662213392</v>
      </c>
      <c r="CG13" s="9">
        <v>64.08</v>
      </c>
      <c r="CH13" s="9">
        <v>55.31</v>
      </c>
    </row>
    <row r="14" spans="1:86" x14ac:dyDescent="0.25">
      <c r="A14">
        <v>867</v>
      </c>
      <c r="B14" s="9" t="s">
        <v>116</v>
      </c>
      <c r="C14" s="9" t="s">
        <v>75</v>
      </c>
      <c r="D14" s="9" t="b">
        <v>0</v>
      </c>
      <c r="E14" s="9">
        <v>6.2196099999999997E-2</v>
      </c>
      <c r="F14" s="9">
        <v>1.6073699999999999E-3</v>
      </c>
      <c r="G14" s="9">
        <v>1</v>
      </c>
      <c r="H14" s="9">
        <v>2</v>
      </c>
      <c r="I14" s="9">
        <v>1</v>
      </c>
      <c r="J14" s="9" t="s">
        <v>82</v>
      </c>
      <c r="K14" s="9" t="s">
        <v>117</v>
      </c>
      <c r="L14" s="9" t="s">
        <v>83</v>
      </c>
      <c r="M14" s="9" t="s">
        <v>84</v>
      </c>
      <c r="N14" s="9">
        <v>0</v>
      </c>
      <c r="O14" s="10">
        <v>906.44146999999998</v>
      </c>
      <c r="P14" s="11">
        <v>18.413</v>
      </c>
      <c r="Q14" s="9">
        <v>4.2</v>
      </c>
      <c r="R14" s="9">
        <v>1.0140226607734699E-4</v>
      </c>
      <c r="S14" s="10">
        <v>9.8303863502761696E-4</v>
      </c>
      <c r="T14" s="19">
        <f t="shared" si="0"/>
        <v>18.413</v>
      </c>
      <c r="U14" s="20" t="str">
        <f t="shared" si="1"/>
        <v>High</v>
      </c>
      <c r="V14" s="21">
        <v>102138.87062422</v>
      </c>
      <c r="W14" s="12">
        <v>1880660.77201642</v>
      </c>
      <c r="X14" s="9">
        <v>103.64</v>
      </c>
      <c r="Y14" s="10">
        <v>63.6</v>
      </c>
      <c r="Z14" s="11">
        <v>7</v>
      </c>
      <c r="AA14" s="14">
        <v>6</v>
      </c>
      <c r="AB14" s="13">
        <v>548636.27613550494</v>
      </c>
      <c r="AC14" s="9">
        <v>133690.66410890099</v>
      </c>
      <c r="AD14" s="9">
        <v>584687.075739405</v>
      </c>
      <c r="AE14" s="9">
        <v>70887.8828125</v>
      </c>
      <c r="AF14" s="9">
        <v>77734.137116748199</v>
      </c>
      <c r="AG14" s="9">
        <v>63717.734609217703</v>
      </c>
      <c r="AH14" s="9">
        <v>102138.87062422</v>
      </c>
      <c r="AI14" s="9">
        <v>3199518.3980121999</v>
      </c>
      <c r="AJ14" s="9">
        <v>5246516.4150826801</v>
      </c>
      <c r="AK14" s="9">
        <v>1065778.62454519</v>
      </c>
      <c r="AL14" s="9">
        <v>2158219.4687817302</v>
      </c>
      <c r="AM14" s="9">
        <v>1397206.90735321</v>
      </c>
      <c r="AN14" s="14">
        <v>1638797.6248763499</v>
      </c>
      <c r="AO14" s="13">
        <v>26812.927734375</v>
      </c>
      <c r="AP14" s="9">
        <v>87683.7890625</v>
      </c>
      <c r="AQ14" s="9">
        <v>48372.84375</v>
      </c>
      <c r="AR14" s="9">
        <v>70887.8828125</v>
      </c>
      <c r="AS14" s="9">
        <v>31477.017578125</v>
      </c>
      <c r="AT14" s="9">
        <v>42979.9609375</v>
      </c>
      <c r="AU14" s="9">
        <v>13977.9951171875</v>
      </c>
      <c r="AV14" s="9">
        <v>396898.625</v>
      </c>
      <c r="AW14" s="9">
        <v>242625.03125</v>
      </c>
      <c r="AX14" s="9">
        <v>102882.703125</v>
      </c>
      <c r="AY14" s="9">
        <v>758733.75</v>
      </c>
      <c r="AZ14" s="9">
        <v>91022.6484375</v>
      </c>
      <c r="BA14" s="14">
        <v>131261.125</v>
      </c>
      <c r="BB14" s="13">
        <v>1</v>
      </c>
      <c r="BC14" s="9">
        <v>1</v>
      </c>
      <c r="BD14" s="9">
        <v>1</v>
      </c>
      <c r="BE14" s="9">
        <v>1</v>
      </c>
      <c r="BF14" s="9">
        <v>1</v>
      </c>
      <c r="BG14" s="9">
        <v>1</v>
      </c>
      <c r="BH14" s="9">
        <v>1</v>
      </c>
      <c r="BI14" s="9">
        <v>1</v>
      </c>
      <c r="BJ14" s="9">
        <v>1</v>
      </c>
      <c r="BK14" s="9">
        <v>1</v>
      </c>
      <c r="BL14" s="9">
        <v>1</v>
      </c>
      <c r="BM14" s="9">
        <v>1</v>
      </c>
      <c r="BN14" s="14">
        <v>1</v>
      </c>
      <c r="BO14" s="15" t="s">
        <v>75</v>
      </c>
      <c r="BP14" s="9">
        <v>2</v>
      </c>
      <c r="BQ14" s="9">
        <v>0.1244</v>
      </c>
      <c r="BR14" s="9">
        <v>0</v>
      </c>
      <c r="BS14" s="9">
        <v>1</v>
      </c>
      <c r="BT14" s="9">
        <v>0.19</v>
      </c>
      <c r="BU14" s="9">
        <v>9.2230000000000003E-4</v>
      </c>
      <c r="BV14" s="9">
        <v>1.6469999999999999E-2</v>
      </c>
      <c r="BW14" s="9">
        <v>2.09</v>
      </c>
      <c r="BX14" s="10">
        <v>29.88</v>
      </c>
      <c r="BY14" s="11">
        <v>4.1520000000000001</v>
      </c>
      <c r="BZ14" s="9">
        <v>2.0499999999999998</v>
      </c>
      <c r="CA14" s="9">
        <v>2.82612413556925E-3</v>
      </c>
      <c r="CB14" s="9">
        <v>1.17025340568891E-2</v>
      </c>
      <c r="CC14" s="19">
        <f t="shared" si="2"/>
        <v>4.1520000000000001</v>
      </c>
      <c r="CD14" s="20" t="str">
        <f t="shared" si="3"/>
        <v>High</v>
      </c>
      <c r="CE14" s="15">
        <v>42979.9609375</v>
      </c>
      <c r="CF14" s="9">
        <v>178457.93497358201</v>
      </c>
      <c r="CG14" s="9">
        <v>55.93</v>
      </c>
      <c r="CH14" s="9">
        <v>89.86</v>
      </c>
    </row>
    <row r="15" spans="1:86" x14ac:dyDescent="0.25">
      <c r="A15">
        <v>1153</v>
      </c>
      <c r="B15" s="9" t="s">
        <v>107</v>
      </c>
      <c r="C15" s="9" t="s">
        <v>75</v>
      </c>
      <c r="D15" s="9" t="b">
        <v>0</v>
      </c>
      <c r="E15" s="9">
        <v>9.0562599999999993E-2</v>
      </c>
      <c r="F15" s="9">
        <v>5.0718899999999999E-3</v>
      </c>
      <c r="G15" s="9">
        <v>1</v>
      </c>
      <c r="H15" s="9">
        <v>2</v>
      </c>
      <c r="I15" s="9">
        <v>1</v>
      </c>
      <c r="J15" s="9" t="s">
        <v>99</v>
      </c>
      <c r="K15" s="9" t="s">
        <v>108</v>
      </c>
      <c r="L15" s="9" t="s">
        <v>100</v>
      </c>
      <c r="M15" s="9" t="s">
        <v>101</v>
      </c>
      <c r="N15" s="9">
        <v>0</v>
      </c>
      <c r="O15" s="10">
        <v>1852.97363</v>
      </c>
      <c r="P15" s="11">
        <v>20.79</v>
      </c>
      <c r="Q15" s="9">
        <v>4.38</v>
      </c>
      <c r="R15" s="9">
        <v>1.10253823772078E-2</v>
      </c>
      <c r="S15" s="10">
        <v>2.6721239233649399E-2</v>
      </c>
      <c r="T15" s="19">
        <f t="shared" si="0"/>
        <v>20.79</v>
      </c>
      <c r="U15" s="20" t="str">
        <f t="shared" si="1"/>
        <v>High</v>
      </c>
      <c r="V15" s="21">
        <v>192705.10195891501</v>
      </c>
      <c r="W15" s="12">
        <v>4006301.2403348698</v>
      </c>
      <c r="X15" s="9">
        <v>57.11</v>
      </c>
      <c r="Y15" s="10">
        <v>22.37</v>
      </c>
      <c r="Z15" s="11">
        <v>3</v>
      </c>
      <c r="AA15" s="14">
        <v>3</v>
      </c>
      <c r="AB15" s="13" t="s">
        <v>75</v>
      </c>
      <c r="AC15" s="9" t="s">
        <v>75</v>
      </c>
      <c r="AD15" s="9" t="s">
        <v>75</v>
      </c>
      <c r="AE15" s="9">
        <v>62263.4375</v>
      </c>
      <c r="AF15" s="9">
        <v>249665.39632516899</v>
      </c>
      <c r="AG15" s="9">
        <v>192705.10195891501</v>
      </c>
      <c r="AH15" s="9" t="s">
        <v>75</v>
      </c>
      <c r="AI15" s="9">
        <v>4006301.2403348698</v>
      </c>
      <c r="AJ15" s="9" t="s">
        <v>75</v>
      </c>
      <c r="AK15" s="9">
        <v>4182527.01330814</v>
      </c>
      <c r="AL15" s="9" t="s">
        <v>75</v>
      </c>
      <c r="AM15" s="9" t="s">
        <v>75</v>
      </c>
      <c r="AN15" s="14">
        <v>2697019.8276023399</v>
      </c>
      <c r="AO15" s="13" t="s">
        <v>75</v>
      </c>
      <c r="AP15" s="9" t="s">
        <v>75</v>
      </c>
      <c r="AQ15" s="9" t="s">
        <v>75</v>
      </c>
      <c r="AR15" s="9">
        <v>62263.4375</v>
      </c>
      <c r="AS15" s="9">
        <v>101097.4375</v>
      </c>
      <c r="AT15" s="9">
        <v>129986.6953125</v>
      </c>
      <c r="AU15" s="9" t="s">
        <v>75</v>
      </c>
      <c r="AV15" s="9">
        <v>496979.625</v>
      </c>
      <c r="AW15" s="9" t="s">
        <v>75</v>
      </c>
      <c r="AX15" s="9">
        <v>403751.46875</v>
      </c>
      <c r="AY15" s="9" t="s">
        <v>75</v>
      </c>
      <c r="AZ15" s="9" t="s">
        <v>75</v>
      </c>
      <c r="BA15" s="14">
        <v>216020.484375</v>
      </c>
      <c r="BB15" s="13" t="s">
        <v>75</v>
      </c>
      <c r="BC15" s="9" t="s">
        <v>75</v>
      </c>
      <c r="BD15" s="9" t="s">
        <v>75</v>
      </c>
      <c r="BE15" s="9">
        <v>1</v>
      </c>
      <c r="BF15" s="9">
        <v>1</v>
      </c>
      <c r="BG15" s="9">
        <v>1</v>
      </c>
      <c r="BH15" s="9" t="s">
        <v>75</v>
      </c>
      <c r="BI15" s="9">
        <v>1</v>
      </c>
      <c r="BJ15" s="9" t="s">
        <v>75</v>
      </c>
      <c r="BK15" s="9">
        <v>1</v>
      </c>
      <c r="BL15" s="9" t="s">
        <v>75</v>
      </c>
      <c r="BM15" s="9" t="s">
        <v>75</v>
      </c>
      <c r="BN15" s="14">
        <v>1</v>
      </c>
      <c r="BO15" s="15" t="s">
        <v>75</v>
      </c>
      <c r="BP15" s="9">
        <v>3</v>
      </c>
      <c r="BQ15" s="9">
        <v>0.4219</v>
      </c>
      <c r="BR15" s="9">
        <v>0</v>
      </c>
      <c r="BS15" s="9">
        <v>1</v>
      </c>
      <c r="BT15" s="9">
        <v>-0.08</v>
      </c>
      <c r="BU15" s="9">
        <v>2.2599999999999999E-3</v>
      </c>
      <c r="BV15" s="9">
        <v>2.7720000000000002E-2</v>
      </c>
      <c r="BW15" s="9">
        <v>1.92</v>
      </c>
      <c r="BX15" s="10">
        <v>46.7</v>
      </c>
      <c r="BY15" s="11">
        <v>3.9940000000000002</v>
      </c>
      <c r="BZ15" s="9">
        <v>2</v>
      </c>
      <c r="CA15" s="9">
        <v>1.6797459099415199E-2</v>
      </c>
      <c r="CB15" s="9">
        <v>4.8852610214132598E-2</v>
      </c>
      <c r="CC15" s="19">
        <f t="shared" si="2"/>
        <v>3.9940000000000002</v>
      </c>
      <c r="CD15" s="20" t="str">
        <f t="shared" si="3"/>
        <v>High</v>
      </c>
      <c r="CE15" s="15">
        <v>101097.4375</v>
      </c>
      <c r="CF15" s="9">
        <v>403751.46875</v>
      </c>
      <c r="CG15" s="9">
        <v>34.75</v>
      </c>
      <c r="CH15" s="9">
        <v>38.44</v>
      </c>
    </row>
    <row r="16" spans="1:86" x14ac:dyDescent="0.25">
      <c r="A16">
        <v>586</v>
      </c>
      <c r="B16" s="9" t="s">
        <v>104</v>
      </c>
      <c r="C16" s="9" t="s">
        <v>75</v>
      </c>
      <c r="D16" s="9" t="b">
        <v>0</v>
      </c>
      <c r="E16" s="9">
        <v>1.7481199999999999E-2</v>
      </c>
      <c r="F16" s="9">
        <v>1.3942E-3</v>
      </c>
      <c r="G16" s="9">
        <v>1</v>
      </c>
      <c r="H16" s="9">
        <v>2</v>
      </c>
      <c r="I16" s="9">
        <v>2</v>
      </c>
      <c r="J16" s="9" t="s">
        <v>82</v>
      </c>
      <c r="K16" s="9" t="s">
        <v>105</v>
      </c>
      <c r="L16" s="9" t="s">
        <v>83</v>
      </c>
      <c r="M16" s="9" t="s">
        <v>84</v>
      </c>
      <c r="N16" s="9">
        <v>0</v>
      </c>
      <c r="O16" s="10">
        <v>1007.48915</v>
      </c>
      <c r="P16" s="11">
        <v>23.212</v>
      </c>
      <c r="Q16" s="9">
        <v>4.54</v>
      </c>
      <c r="R16" s="9">
        <v>4.5000188694206802E-4</v>
      </c>
      <c r="S16" s="10">
        <v>2.45391653973096E-3</v>
      </c>
      <c r="T16" s="19">
        <f t="shared" si="0"/>
        <v>23.212</v>
      </c>
      <c r="U16" s="20" t="str">
        <f t="shared" si="1"/>
        <v>High</v>
      </c>
      <c r="V16" s="21">
        <v>376574.67917007901</v>
      </c>
      <c r="W16" s="12">
        <v>8741105.9593160003</v>
      </c>
      <c r="X16" s="9">
        <v>94.67</v>
      </c>
      <c r="Y16" s="10">
        <v>32.020000000000003</v>
      </c>
      <c r="Z16" s="11">
        <v>7</v>
      </c>
      <c r="AA16" s="14">
        <v>6</v>
      </c>
      <c r="AB16" s="13">
        <v>2106332.9282842302</v>
      </c>
      <c r="AC16" s="9">
        <v>271221.92898134497</v>
      </c>
      <c r="AD16" s="9">
        <v>2354999.5887643802</v>
      </c>
      <c r="AE16" s="9">
        <v>248782.8125</v>
      </c>
      <c r="AF16" s="9">
        <v>376574.67917007901</v>
      </c>
      <c r="AG16" s="9">
        <v>199303.830908456</v>
      </c>
      <c r="AH16" s="9">
        <v>1448060.06326776</v>
      </c>
      <c r="AI16" s="9">
        <v>9497919.9555013608</v>
      </c>
      <c r="AJ16" s="9">
        <v>14310052.7797818</v>
      </c>
      <c r="AK16" s="9">
        <v>6849308.5136783104</v>
      </c>
      <c r="AL16" s="9">
        <v>8694437.8705647402</v>
      </c>
      <c r="AM16" s="9">
        <v>6060422.5668945797</v>
      </c>
      <c r="AN16" s="14">
        <v>8788024.5427559502</v>
      </c>
      <c r="AO16" s="13">
        <v>102940.609375</v>
      </c>
      <c r="AP16" s="9">
        <v>177886.515625</v>
      </c>
      <c r="AQ16" s="9">
        <v>194835.890625</v>
      </c>
      <c r="AR16" s="9">
        <v>248782.8125</v>
      </c>
      <c r="AS16" s="9">
        <v>152487.03125</v>
      </c>
      <c r="AT16" s="9">
        <v>134437.78125</v>
      </c>
      <c r="AU16" s="9">
        <v>198171.140625</v>
      </c>
      <c r="AV16" s="9">
        <v>1178212.125</v>
      </c>
      <c r="AW16" s="9">
        <v>661768.0625</v>
      </c>
      <c r="AX16" s="9">
        <v>661183.625</v>
      </c>
      <c r="AY16" s="9">
        <v>3056576.75</v>
      </c>
      <c r="AZ16" s="9">
        <v>394813.1875</v>
      </c>
      <c r="BA16" s="14">
        <v>703885.5625</v>
      </c>
      <c r="BB16" s="13">
        <v>1</v>
      </c>
      <c r="BC16" s="9">
        <v>1</v>
      </c>
      <c r="BD16" s="9">
        <v>1</v>
      </c>
      <c r="BE16" s="9">
        <v>1</v>
      </c>
      <c r="BF16" s="9">
        <v>1</v>
      </c>
      <c r="BG16" s="9">
        <v>1</v>
      </c>
      <c r="BH16" s="9">
        <v>1</v>
      </c>
      <c r="BI16" s="9">
        <v>1</v>
      </c>
      <c r="BJ16" s="9">
        <v>1</v>
      </c>
      <c r="BK16" s="9">
        <v>1</v>
      </c>
      <c r="BL16" s="9">
        <v>1</v>
      </c>
      <c r="BM16" s="9">
        <v>1</v>
      </c>
      <c r="BN16" s="14">
        <v>1</v>
      </c>
      <c r="BO16" s="15" t="s">
        <v>75</v>
      </c>
      <c r="BP16" s="9">
        <v>2</v>
      </c>
      <c r="BQ16" s="9">
        <v>0.2586</v>
      </c>
      <c r="BR16" s="9">
        <v>0</v>
      </c>
      <c r="BS16" s="9">
        <v>1</v>
      </c>
      <c r="BT16" s="9">
        <v>0.82</v>
      </c>
      <c r="BU16" s="9">
        <v>4.1859999999999998E-4</v>
      </c>
      <c r="BV16" s="9">
        <v>2.97E-3</v>
      </c>
      <c r="BW16" s="9">
        <v>2.3199999999999998</v>
      </c>
      <c r="BX16" s="10">
        <v>31.24</v>
      </c>
      <c r="BY16" s="11">
        <v>3.8370000000000002</v>
      </c>
      <c r="BZ16" s="9">
        <v>1.94</v>
      </c>
      <c r="CA16" s="9">
        <v>1.3760544375710101E-3</v>
      </c>
      <c r="CB16" s="9">
        <v>6.5786712152367402E-3</v>
      </c>
      <c r="CC16" s="19">
        <f t="shared" si="2"/>
        <v>3.8370000000000002</v>
      </c>
      <c r="CD16" s="20" t="str">
        <f t="shared" si="3"/>
        <v>High</v>
      </c>
      <c r="CE16" s="15">
        <v>177886.515625</v>
      </c>
      <c r="CF16" s="9">
        <v>682502.00359951204</v>
      </c>
      <c r="CG16" s="9">
        <v>27.65</v>
      </c>
      <c r="CH16" s="9">
        <v>88.98</v>
      </c>
    </row>
    <row r="17" spans="1:86" x14ac:dyDescent="0.25">
      <c r="A17">
        <v>1169</v>
      </c>
      <c r="B17" s="9" t="s">
        <v>132</v>
      </c>
      <c r="C17" s="9" t="s">
        <v>75</v>
      </c>
      <c r="D17" s="9" t="b">
        <v>0</v>
      </c>
      <c r="E17" s="9">
        <v>9.3688499999999994E-2</v>
      </c>
      <c r="F17" s="9">
        <v>5.4775500000000003E-3</v>
      </c>
      <c r="G17" s="9">
        <v>1</v>
      </c>
      <c r="H17" s="9">
        <v>10</v>
      </c>
      <c r="I17" s="9">
        <v>1</v>
      </c>
      <c r="J17" s="9" t="s">
        <v>80</v>
      </c>
      <c r="K17" s="9" t="s">
        <v>133</v>
      </c>
      <c r="L17" s="9" t="s">
        <v>81</v>
      </c>
      <c r="M17" s="9" t="s">
        <v>111</v>
      </c>
      <c r="N17" s="9">
        <v>0</v>
      </c>
      <c r="O17" s="10">
        <v>1851.7739899999999</v>
      </c>
      <c r="P17" s="11">
        <v>11.994</v>
      </c>
      <c r="Q17" s="9">
        <v>3.58</v>
      </c>
      <c r="R17" s="9">
        <v>5.1002631748895998E-5</v>
      </c>
      <c r="S17" s="10">
        <v>7.1199673921458896E-4</v>
      </c>
      <c r="T17" s="19">
        <f t="shared" si="0"/>
        <v>11.994</v>
      </c>
      <c r="U17" s="20" t="str">
        <f t="shared" si="1"/>
        <v>High</v>
      </c>
      <c r="V17" s="21">
        <v>548473.26022232196</v>
      </c>
      <c r="W17" s="12">
        <v>6578353.4906959804</v>
      </c>
      <c r="X17" s="9">
        <v>81.180000000000007</v>
      </c>
      <c r="Y17" s="10">
        <v>56.68</v>
      </c>
      <c r="Z17" s="11">
        <v>7</v>
      </c>
      <c r="AA17" s="14">
        <v>6</v>
      </c>
      <c r="AB17" s="13">
        <v>905237.09307989199</v>
      </c>
      <c r="AC17" s="9">
        <v>314008.06350425899</v>
      </c>
      <c r="AD17" s="9">
        <v>1138359.1422152999</v>
      </c>
      <c r="AE17" s="9">
        <v>381956.0625</v>
      </c>
      <c r="AF17" s="9">
        <v>548473.26022232196</v>
      </c>
      <c r="AG17" s="9">
        <v>303544.24187177903</v>
      </c>
      <c r="AH17" s="9">
        <v>2146909.36397852</v>
      </c>
      <c r="AI17" s="9">
        <v>6587565.8865558002</v>
      </c>
      <c r="AJ17" s="9">
        <v>6569153.9779312098</v>
      </c>
      <c r="AK17" s="9">
        <v>7253690.0700175399</v>
      </c>
      <c r="AL17" s="9">
        <v>2740264.2584350002</v>
      </c>
      <c r="AM17" s="9">
        <v>5421031.3508942099</v>
      </c>
      <c r="AN17" s="14">
        <v>15005984.5380204</v>
      </c>
      <c r="AO17" s="13">
        <v>44240.70703125</v>
      </c>
      <c r="AP17" s="9">
        <v>205948.6875</v>
      </c>
      <c r="AQ17" s="9">
        <v>94179.7265625</v>
      </c>
      <c r="AR17" s="9">
        <v>381956.0625</v>
      </c>
      <c r="AS17" s="9">
        <v>222094.21875</v>
      </c>
      <c r="AT17" s="9">
        <v>204751.78125</v>
      </c>
      <c r="AU17" s="9">
        <v>293810.65625</v>
      </c>
      <c r="AV17" s="9">
        <v>817184.1875</v>
      </c>
      <c r="AW17" s="9">
        <v>303790.375</v>
      </c>
      <c r="AX17" s="9">
        <v>700219.75</v>
      </c>
      <c r="AY17" s="9">
        <v>963354.75</v>
      </c>
      <c r="AZ17" s="9">
        <v>353159.3125</v>
      </c>
      <c r="BA17" s="14">
        <v>1201919.25</v>
      </c>
      <c r="BB17" s="13">
        <v>1</v>
      </c>
      <c r="BC17" s="9">
        <v>1</v>
      </c>
      <c r="BD17" s="9">
        <v>1</v>
      </c>
      <c r="BE17" s="9">
        <v>1</v>
      </c>
      <c r="BF17" s="9">
        <v>1</v>
      </c>
      <c r="BG17" s="9">
        <v>1</v>
      </c>
      <c r="BH17" s="9">
        <v>1</v>
      </c>
      <c r="BI17" s="9">
        <v>1</v>
      </c>
      <c r="BJ17" s="9">
        <v>1</v>
      </c>
      <c r="BK17" s="9">
        <v>1</v>
      </c>
      <c r="BL17" s="9">
        <v>1</v>
      </c>
      <c r="BM17" s="9">
        <v>1</v>
      </c>
      <c r="BN17" s="14">
        <v>1</v>
      </c>
      <c r="BO17" s="15" t="s">
        <v>75</v>
      </c>
      <c r="BP17" s="9">
        <v>3</v>
      </c>
      <c r="BQ17" s="9">
        <v>9.2799999999999994E-2</v>
      </c>
      <c r="BR17" s="9">
        <v>0</v>
      </c>
      <c r="BS17" s="9">
        <v>1</v>
      </c>
      <c r="BT17" s="9">
        <v>-0.11</v>
      </c>
      <c r="BU17" s="9">
        <v>2.3280000000000002E-3</v>
      </c>
      <c r="BV17" s="9">
        <v>2.8879999999999999E-2</v>
      </c>
      <c r="BW17" s="9">
        <v>0.97</v>
      </c>
      <c r="BX17" s="10">
        <v>27.1</v>
      </c>
      <c r="BY17" s="11">
        <v>3.673</v>
      </c>
      <c r="BZ17" s="9">
        <v>1.88</v>
      </c>
      <c r="CA17" s="9">
        <v>3.6900563639996799E-3</v>
      </c>
      <c r="CB17" s="9">
        <v>1.34148924066238E-2</v>
      </c>
      <c r="CC17" s="19">
        <f t="shared" si="2"/>
        <v>3.673</v>
      </c>
      <c r="CD17" s="20" t="str">
        <f t="shared" si="3"/>
        <v>High</v>
      </c>
      <c r="CE17" s="15">
        <v>205948.6875</v>
      </c>
      <c r="CF17" s="9">
        <v>756444.64931361796</v>
      </c>
      <c r="CG17" s="9">
        <v>55.02</v>
      </c>
      <c r="CH17" s="9">
        <v>48.25</v>
      </c>
    </row>
    <row r="18" spans="1:86" x14ac:dyDescent="0.25">
      <c r="A18">
        <v>411</v>
      </c>
      <c r="B18" s="9" t="s">
        <v>109</v>
      </c>
      <c r="C18" s="9" t="s">
        <v>75</v>
      </c>
      <c r="D18" s="9" t="b">
        <v>0</v>
      </c>
      <c r="E18" s="9">
        <v>7.7489999999999998E-3</v>
      </c>
      <c r="F18" s="9">
        <v>1.3942E-3</v>
      </c>
      <c r="G18" s="9">
        <v>1</v>
      </c>
      <c r="H18" s="9">
        <v>10</v>
      </c>
      <c r="I18" s="9">
        <v>3</v>
      </c>
      <c r="J18" s="9" t="s">
        <v>80</v>
      </c>
      <c r="K18" s="9" t="s">
        <v>110</v>
      </c>
      <c r="L18" s="9" t="s">
        <v>81</v>
      </c>
      <c r="M18" s="9" t="s">
        <v>111</v>
      </c>
      <c r="N18" s="9">
        <v>0</v>
      </c>
      <c r="O18" s="10">
        <v>1599.68813</v>
      </c>
      <c r="P18" s="11">
        <v>19.462</v>
      </c>
      <c r="Q18" s="9">
        <v>4.28</v>
      </c>
      <c r="R18" s="9">
        <v>1.87756243010574E-3</v>
      </c>
      <c r="S18" s="10">
        <v>7.0205066381246999E-3</v>
      </c>
      <c r="T18" s="19">
        <f t="shared" si="0"/>
        <v>19.462</v>
      </c>
      <c r="U18" s="20" t="str">
        <f t="shared" si="1"/>
        <v>High</v>
      </c>
      <c r="V18" s="21">
        <v>637179.80443264497</v>
      </c>
      <c r="W18" s="12">
        <v>12400559.3444592</v>
      </c>
      <c r="X18" s="9">
        <v>103.41</v>
      </c>
      <c r="Y18" s="10">
        <v>57.82</v>
      </c>
      <c r="Z18" s="11">
        <v>7</v>
      </c>
      <c r="AA18" s="14">
        <v>6</v>
      </c>
      <c r="AB18" s="13">
        <v>6781536.8671121597</v>
      </c>
      <c r="AC18" s="9">
        <v>637179.80443264497</v>
      </c>
      <c r="AD18" s="9">
        <v>3612143.6016806802</v>
      </c>
      <c r="AE18" s="9">
        <v>538856.75</v>
      </c>
      <c r="AF18" s="9">
        <v>596923.17275717296</v>
      </c>
      <c r="AG18" s="9">
        <v>501495.57071909501</v>
      </c>
      <c r="AH18" s="9">
        <v>4303768.2835655399</v>
      </c>
      <c r="AI18" s="9">
        <v>12605375.2985592</v>
      </c>
      <c r="AJ18" s="9">
        <v>20804120.224625502</v>
      </c>
      <c r="AK18" s="9">
        <v>12199071.301989101</v>
      </c>
      <c r="AL18" s="9">
        <v>3711473.8640496498</v>
      </c>
      <c r="AM18" s="9">
        <v>10658311.431660799</v>
      </c>
      <c r="AN18" s="14">
        <v>27868001.056293599</v>
      </c>
      <c r="AO18" s="13">
        <v>331426.96875</v>
      </c>
      <c r="AP18" s="9">
        <v>417907.5625</v>
      </c>
      <c r="AQ18" s="9">
        <v>298843.03125</v>
      </c>
      <c r="AR18" s="9">
        <v>538856.75</v>
      </c>
      <c r="AS18" s="9">
        <v>241713.125</v>
      </c>
      <c r="AT18" s="9">
        <v>338277.25</v>
      </c>
      <c r="AU18" s="9">
        <v>588982.9375</v>
      </c>
      <c r="AV18" s="9">
        <v>1563690.375</v>
      </c>
      <c r="AW18" s="9">
        <v>962086.0625</v>
      </c>
      <c r="AX18" s="9">
        <v>1177611.75</v>
      </c>
      <c r="AY18" s="9">
        <v>1304788.75</v>
      </c>
      <c r="AZ18" s="9">
        <v>694347.9375</v>
      </c>
      <c r="BA18" s="14">
        <v>2232115.25</v>
      </c>
      <c r="BB18" s="13">
        <v>1</v>
      </c>
      <c r="BC18" s="9">
        <v>1</v>
      </c>
      <c r="BD18" s="9">
        <v>1</v>
      </c>
      <c r="BE18" s="9">
        <v>1</v>
      </c>
      <c r="BF18" s="9">
        <v>1</v>
      </c>
      <c r="BG18" s="9">
        <v>1</v>
      </c>
      <c r="BH18" s="9">
        <v>1</v>
      </c>
      <c r="BI18" s="9">
        <v>1</v>
      </c>
      <c r="BJ18" s="9">
        <v>1</v>
      </c>
      <c r="BK18" s="9">
        <v>1</v>
      </c>
      <c r="BL18" s="9">
        <v>1</v>
      </c>
      <c r="BM18" s="9">
        <v>1</v>
      </c>
      <c r="BN18" s="14">
        <v>1</v>
      </c>
      <c r="BO18" s="15" t="s">
        <v>75</v>
      </c>
      <c r="BP18" s="9">
        <v>3</v>
      </c>
      <c r="BQ18" s="9">
        <v>0.54510000000000003</v>
      </c>
      <c r="BR18" s="9">
        <v>0</v>
      </c>
      <c r="BS18" s="9">
        <v>1</v>
      </c>
      <c r="BT18" s="9">
        <v>0.66</v>
      </c>
      <c r="BU18" s="9">
        <v>4.1859999999999998E-4</v>
      </c>
      <c r="BV18" s="9">
        <v>1.0020000000000001E-3</v>
      </c>
      <c r="BW18" s="9">
        <v>2.33</v>
      </c>
      <c r="BX18" s="10">
        <v>27.32</v>
      </c>
      <c r="BY18" s="11">
        <v>3.6640000000000001</v>
      </c>
      <c r="BZ18" s="9">
        <v>1.87</v>
      </c>
      <c r="CA18" s="9">
        <v>1.9484839764898301E-4</v>
      </c>
      <c r="CB18" s="9">
        <v>1.3877977710101E-3</v>
      </c>
      <c r="CC18" s="19">
        <f t="shared" si="2"/>
        <v>3.6640000000000001</v>
      </c>
      <c r="CD18" s="20" t="str">
        <f t="shared" si="3"/>
        <v>High</v>
      </c>
      <c r="CE18" s="15">
        <v>338277.25</v>
      </c>
      <c r="CF18" s="9">
        <v>1239570.31396682</v>
      </c>
      <c r="CG18" s="9">
        <v>32.6</v>
      </c>
      <c r="CH18" s="9">
        <v>40.46</v>
      </c>
    </row>
    <row r="19" spans="1:86" x14ac:dyDescent="0.25">
      <c r="A19">
        <v>356</v>
      </c>
      <c r="B19" s="9" t="s">
        <v>151</v>
      </c>
      <c r="C19" s="9" t="s">
        <v>106</v>
      </c>
      <c r="D19" s="9" t="b">
        <v>0</v>
      </c>
      <c r="E19" s="9">
        <v>3.8905900000000002E-3</v>
      </c>
      <c r="F19" s="9">
        <v>1.3942E-3</v>
      </c>
      <c r="G19" s="9">
        <v>1</v>
      </c>
      <c r="H19" s="9">
        <v>2</v>
      </c>
      <c r="I19" s="9">
        <v>5</v>
      </c>
      <c r="J19" s="9" t="s">
        <v>82</v>
      </c>
      <c r="K19" s="9" t="s">
        <v>152</v>
      </c>
      <c r="L19" s="9" t="s">
        <v>83</v>
      </c>
      <c r="M19" s="9" t="s">
        <v>84</v>
      </c>
      <c r="N19" s="9">
        <v>0</v>
      </c>
      <c r="O19" s="10">
        <v>1338.5882099999999</v>
      </c>
      <c r="P19" s="11">
        <v>9.4339999999999993</v>
      </c>
      <c r="Q19" s="9">
        <v>3.24</v>
      </c>
      <c r="R19" s="9">
        <v>2.44659808451837E-6</v>
      </c>
      <c r="S19" s="10">
        <v>1.4231045524948501E-4</v>
      </c>
      <c r="T19" s="19">
        <f t="shared" si="0"/>
        <v>9.4339999999999993</v>
      </c>
      <c r="U19" s="20" t="str">
        <f t="shared" si="1"/>
        <v>High</v>
      </c>
      <c r="V19" s="21">
        <v>222618.52262521401</v>
      </c>
      <c r="W19" s="12">
        <v>2100293.0104454001</v>
      </c>
      <c r="X19" s="9">
        <v>40.39</v>
      </c>
      <c r="Y19" s="10">
        <v>36.049999999999997</v>
      </c>
      <c r="Z19" s="11">
        <v>6</v>
      </c>
      <c r="AA19" s="14">
        <v>5</v>
      </c>
      <c r="AB19" s="13" t="s">
        <v>75</v>
      </c>
      <c r="AC19" s="9">
        <v>100288.596296667</v>
      </c>
      <c r="AD19" s="9">
        <v>266811.441875369</v>
      </c>
      <c r="AE19" s="9">
        <v>140278.9375</v>
      </c>
      <c r="AF19" s="9">
        <v>267554.79366976197</v>
      </c>
      <c r="AG19" s="9">
        <v>326943.46798958402</v>
      </c>
      <c r="AH19" s="9">
        <v>185745.43230789501</v>
      </c>
      <c r="AI19" s="9">
        <v>3980665.3025800399</v>
      </c>
      <c r="AJ19" s="9" t="s">
        <v>75</v>
      </c>
      <c r="AK19" s="9">
        <v>3159402.07787182</v>
      </c>
      <c r="AL19" s="9">
        <v>1710630.1872020499</v>
      </c>
      <c r="AM19" s="9">
        <v>2100293.0104454001</v>
      </c>
      <c r="AN19" s="14">
        <v>2078901.3684207001</v>
      </c>
      <c r="AO19" s="13" t="s">
        <v>75</v>
      </c>
      <c r="AP19" s="9">
        <v>65776.3515625</v>
      </c>
      <c r="AQ19" s="9">
        <v>22074.078125</v>
      </c>
      <c r="AR19" s="9">
        <v>140278.9375</v>
      </c>
      <c r="AS19" s="9">
        <v>108341.421875</v>
      </c>
      <c r="AT19" s="9">
        <v>220535.421875</v>
      </c>
      <c r="AU19" s="9">
        <v>25419.791015625</v>
      </c>
      <c r="AV19" s="9">
        <v>493799.5</v>
      </c>
      <c r="AW19" s="9" t="s">
        <v>75</v>
      </c>
      <c r="AX19" s="9">
        <v>304986.25</v>
      </c>
      <c r="AY19" s="9">
        <v>601381.3125</v>
      </c>
      <c r="AZ19" s="9">
        <v>136826</v>
      </c>
      <c r="BA19" s="14">
        <v>166511.671875</v>
      </c>
      <c r="BB19" s="13" t="s">
        <v>75</v>
      </c>
      <c r="BC19" s="9">
        <v>1</v>
      </c>
      <c r="BD19" s="9">
        <v>1</v>
      </c>
      <c r="BE19" s="9">
        <v>1</v>
      </c>
      <c r="BF19" s="9">
        <v>1</v>
      </c>
      <c r="BG19" s="9">
        <v>1</v>
      </c>
      <c r="BH19" s="9">
        <v>1</v>
      </c>
      <c r="BI19" s="9">
        <v>1</v>
      </c>
      <c r="BJ19" s="9" t="s">
        <v>75</v>
      </c>
      <c r="BK19" s="9">
        <v>1</v>
      </c>
      <c r="BL19" s="9">
        <v>1</v>
      </c>
      <c r="BM19" s="9">
        <v>1</v>
      </c>
      <c r="BN19" s="14">
        <v>1</v>
      </c>
      <c r="BO19" s="15" t="s">
        <v>75</v>
      </c>
      <c r="BP19" s="9">
        <v>2</v>
      </c>
      <c r="BQ19" s="9">
        <v>0.49769999999999998</v>
      </c>
      <c r="BR19" s="9">
        <v>0</v>
      </c>
      <c r="BS19" s="9">
        <v>1</v>
      </c>
      <c r="BT19" s="9">
        <v>0.53</v>
      </c>
      <c r="BU19" s="9">
        <v>4.1859999999999998E-4</v>
      </c>
      <c r="BV19" s="9">
        <v>3.9859999999999999E-4</v>
      </c>
      <c r="BW19" s="9">
        <v>2.17</v>
      </c>
      <c r="BX19" s="10">
        <v>35.799999999999997</v>
      </c>
      <c r="BY19" s="11">
        <v>3.613</v>
      </c>
      <c r="BZ19" s="9">
        <v>1.85</v>
      </c>
      <c r="CA19" s="9">
        <v>1.6587250657782701E-2</v>
      </c>
      <c r="CB19" s="9">
        <v>4.8646642685429897E-2</v>
      </c>
      <c r="CC19" s="19">
        <f t="shared" si="2"/>
        <v>3.613</v>
      </c>
      <c r="CD19" s="20" t="str">
        <f t="shared" si="3"/>
        <v>High</v>
      </c>
      <c r="CE19" s="15">
        <v>84417.435722907001</v>
      </c>
      <c r="CF19" s="9">
        <v>304986.25</v>
      </c>
      <c r="CG19" s="9">
        <v>78.42</v>
      </c>
      <c r="CH19" s="9">
        <v>59.54</v>
      </c>
    </row>
    <row r="20" spans="1:86" x14ac:dyDescent="0.25">
      <c r="A20">
        <v>838</v>
      </c>
      <c r="B20" s="9" t="s">
        <v>138</v>
      </c>
      <c r="C20" s="9" t="s">
        <v>75</v>
      </c>
      <c r="D20" s="9" t="b">
        <v>0</v>
      </c>
      <c r="E20" s="9">
        <v>2.3602700000000001E-2</v>
      </c>
      <c r="F20" s="9">
        <v>1.6073699999999999E-3</v>
      </c>
      <c r="G20" s="9">
        <v>1</v>
      </c>
      <c r="H20" s="9">
        <v>11</v>
      </c>
      <c r="I20" s="9">
        <v>17</v>
      </c>
      <c r="J20" s="9" t="s">
        <v>128</v>
      </c>
      <c r="K20" s="9" t="s">
        <v>139</v>
      </c>
      <c r="L20" s="9" t="s">
        <v>130</v>
      </c>
      <c r="M20" s="9" t="s">
        <v>140</v>
      </c>
      <c r="N20" s="9">
        <v>0</v>
      </c>
      <c r="O20" s="10">
        <v>1505.74821</v>
      </c>
      <c r="P20" s="11">
        <v>11.061</v>
      </c>
      <c r="Q20" s="9">
        <v>3.47</v>
      </c>
      <c r="R20" s="9">
        <v>3.8765675429286098E-4</v>
      </c>
      <c r="S20" s="10">
        <v>2.14749535314617E-3</v>
      </c>
      <c r="T20" s="19">
        <f t="shared" si="0"/>
        <v>11.061</v>
      </c>
      <c r="U20" s="20" t="str">
        <f t="shared" si="1"/>
        <v>High</v>
      </c>
      <c r="V20" s="21">
        <v>1098605.8192453999</v>
      </c>
      <c r="W20" s="12">
        <v>12151463.406681599</v>
      </c>
      <c r="X20" s="9">
        <v>93.74</v>
      </c>
      <c r="Y20" s="10">
        <v>52.01</v>
      </c>
      <c r="Z20" s="11">
        <v>7</v>
      </c>
      <c r="AA20" s="14">
        <v>6</v>
      </c>
      <c r="AB20" s="13">
        <v>2173898.0384001802</v>
      </c>
      <c r="AC20" s="9">
        <v>404932.37833535299</v>
      </c>
      <c r="AD20" s="9">
        <v>5034216.8761982601</v>
      </c>
      <c r="AE20" s="9">
        <v>387845.90625</v>
      </c>
      <c r="AF20" s="9">
        <v>705703.70463060495</v>
      </c>
      <c r="AG20" s="9">
        <v>1098605.8192453999</v>
      </c>
      <c r="AH20" s="9">
        <v>3052201.8391903401</v>
      </c>
      <c r="AI20" s="9">
        <v>10749500.0724614</v>
      </c>
      <c r="AJ20" s="9">
        <v>27509163.2849994</v>
      </c>
      <c r="AK20" s="9">
        <v>16918559.344889499</v>
      </c>
      <c r="AL20" s="9">
        <v>6403465.50577957</v>
      </c>
      <c r="AM20" s="9">
        <v>13736272.564172501</v>
      </c>
      <c r="AN20" s="14">
        <v>10108634.4384502</v>
      </c>
      <c r="AO20" s="13">
        <v>106242.6484375</v>
      </c>
      <c r="AP20" s="9">
        <v>265583.28125</v>
      </c>
      <c r="AQ20" s="9">
        <v>416495.244140625</v>
      </c>
      <c r="AR20" s="9">
        <v>387845.90625</v>
      </c>
      <c r="AS20" s="9">
        <v>285761.8125</v>
      </c>
      <c r="AT20" s="9">
        <v>741050.125</v>
      </c>
      <c r="AU20" s="9">
        <v>417702.5078125</v>
      </c>
      <c r="AV20" s="9">
        <v>1333470</v>
      </c>
      <c r="AW20" s="9">
        <v>1272160.625</v>
      </c>
      <c r="AX20" s="9">
        <v>1633197.625</v>
      </c>
      <c r="AY20" s="9">
        <v>2251173</v>
      </c>
      <c r="AZ20" s="9">
        <v>894865.25</v>
      </c>
      <c r="BA20" s="14">
        <v>809661.125</v>
      </c>
      <c r="BB20" s="13">
        <v>1</v>
      </c>
      <c r="BC20" s="9">
        <v>1</v>
      </c>
      <c r="BD20" s="9">
        <v>2</v>
      </c>
      <c r="BE20" s="9">
        <v>1</v>
      </c>
      <c r="BF20" s="9">
        <v>1</v>
      </c>
      <c r="BG20" s="9">
        <v>1</v>
      </c>
      <c r="BH20" s="9">
        <v>2</v>
      </c>
      <c r="BI20" s="9">
        <v>1</v>
      </c>
      <c r="BJ20" s="9">
        <v>1</v>
      </c>
      <c r="BK20" s="9">
        <v>1</v>
      </c>
      <c r="BL20" s="9">
        <v>1</v>
      </c>
      <c r="BM20" s="9">
        <v>1</v>
      </c>
      <c r="BN20" s="14">
        <v>1</v>
      </c>
      <c r="BO20" s="15" t="s">
        <v>75</v>
      </c>
      <c r="BP20" s="9">
        <v>2</v>
      </c>
      <c r="BQ20" s="9">
        <v>0.53249999999999997</v>
      </c>
      <c r="BR20" s="9">
        <v>0</v>
      </c>
      <c r="BS20" s="9">
        <v>1</v>
      </c>
      <c r="BT20" s="9">
        <v>0.56999999999999995</v>
      </c>
      <c r="BU20" s="9">
        <v>9.2230000000000003E-4</v>
      </c>
      <c r="BV20" s="9">
        <v>4.4580000000000002E-3</v>
      </c>
      <c r="BW20" s="9">
        <v>1.69</v>
      </c>
      <c r="BX20" s="10">
        <v>76.569999999999993</v>
      </c>
      <c r="BY20" s="11">
        <v>3.3580000000000001</v>
      </c>
      <c r="BZ20" s="9">
        <v>1.75</v>
      </c>
      <c r="CA20" s="9">
        <v>5.0131776789675295E-4</v>
      </c>
      <c r="CB20" s="9">
        <v>2.9159983499327802E-3</v>
      </c>
      <c r="CC20" s="19">
        <f t="shared" si="2"/>
        <v>3.3580000000000001</v>
      </c>
      <c r="CD20" s="20" t="str">
        <f t="shared" si="3"/>
        <v>High</v>
      </c>
      <c r="CE20" s="15">
        <v>387845.90625</v>
      </c>
      <c r="CF20" s="9">
        <v>1302454.61672135</v>
      </c>
      <c r="CG20" s="9">
        <v>52.28</v>
      </c>
      <c r="CH20" s="9">
        <v>38.69</v>
      </c>
    </row>
    <row r="21" spans="1:86" x14ac:dyDescent="0.25">
      <c r="A21">
        <v>1257</v>
      </c>
      <c r="B21" s="9" t="s">
        <v>149</v>
      </c>
      <c r="C21" s="9" t="s">
        <v>75</v>
      </c>
      <c r="D21" s="9" t="b">
        <v>0</v>
      </c>
      <c r="E21" s="9">
        <v>0.105813</v>
      </c>
      <c r="F21" s="9">
        <v>7.3999199999999999E-3</v>
      </c>
      <c r="G21" s="9">
        <v>1</v>
      </c>
      <c r="H21" s="9">
        <v>5</v>
      </c>
      <c r="I21" s="9">
        <v>2</v>
      </c>
      <c r="J21" s="9" t="s">
        <v>145</v>
      </c>
      <c r="K21" s="9" t="s">
        <v>150</v>
      </c>
      <c r="L21" s="9" t="s">
        <v>147</v>
      </c>
      <c r="M21" s="9" t="s">
        <v>148</v>
      </c>
      <c r="N21" s="9">
        <v>0</v>
      </c>
      <c r="O21" s="10">
        <v>1092.6047900000001</v>
      </c>
      <c r="P21" s="11">
        <v>9.66</v>
      </c>
      <c r="Q21" s="9">
        <v>3.27</v>
      </c>
      <c r="R21" s="9">
        <v>5.0821350340270004E-4</v>
      </c>
      <c r="S21" s="10">
        <v>2.6873714043567001E-3</v>
      </c>
      <c r="T21" s="19">
        <f t="shared" si="0"/>
        <v>9.66</v>
      </c>
      <c r="U21" s="20" t="str">
        <f t="shared" si="1"/>
        <v>High</v>
      </c>
      <c r="V21" s="21">
        <v>477947.32626364997</v>
      </c>
      <c r="W21" s="12">
        <v>4616767.1575146001</v>
      </c>
      <c r="X21" s="9">
        <v>88.98</v>
      </c>
      <c r="Y21" s="10">
        <v>77.180000000000007</v>
      </c>
      <c r="Z21" s="11">
        <v>7</v>
      </c>
      <c r="AA21" s="14">
        <v>6</v>
      </c>
      <c r="AB21" s="13">
        <v>2152552.5591894798</v>
      </c>
      <c r="AC21" s="9">
        <v>191111.67404277599</v>
      </c>
      <c r="AD21" s="9">
        <v>2105953.9077144801</v>
      </c>
      <c r="AE21" s="9">
        <v>401102.0625</v>
      </c>
      <c r="AF21" s="9">
        <v>477947.32626364997</v>
      </c>
      <c r="AG21" s="9">
        <v>431901.75576623803</v>
      </c>
      <c r="AH21" s="9">
        <v>799518.50566282903</v>
      </c>
      <c r="AI21" s="9">
        <v>4703409.1052127201</v>
      </c>
      <c r="AJ21" s="9">
        <v>16969310.505128302</v>
      </c>
      <c r="AK21" s="9">
        <v>4096791.0247482201</v>
      </c>
      <c r="AL21" s="9">
        <v>2436941.5269779302</v>
      </c>
      <c r="AM21" s="9">
        <v>8953053.2875698805</v>
      </c>
      <c r="AN21" s="14">
        <v>4531721.2493981998</v>
      </c>
      <c r="AO21" s="13">
        <v>105199.453125</v>
      </c>
      <c r="AP21" s="9">
        <v>125344.546875</v>
      </c>
      <c r="AQ21" s="9">
        <v>174231.625</v>
      </c>
      <c r="AR21" s="9">
        <v>401102.0625</v>
      </c>
      <c r="AS21" s="9">
        <v>193536.03125</v>
      </c>
      <c r="AT21" s="9">
        <v>291333.65625</v>
      </c>
      <c r="AU21" s="9">
        <v>109416.3828125</v>
      </c>
      <c r="AV21" s="9">
        <v>583455.5</v>
      </c>
      <c r="AW21" s="9">
        <v>784745.375</v>
      </c>
      <c r="AX21" s="9">
        <v>395475.125</v>
      </c>
      <c r="AY21" s="9">
        <v>856720</v>
      </c>
      <c r="AZ21" s="9">
        <v>583256.9375</v>
      </c>
      <c r="BA21" s="14">
        <v>362972.71875</v>
      </c>
      <c r="BB21" s="13">
        <v>1</v>
      </c>
      <c r="BC21" s="9">
        <v>1</v>
      </c>
      <c r="BD21" s="9">
        <v>1</v>
      </c>
      <c r="BE21" s="9">
        <v>1</v>
      </c>
      <c r="BF21" s="9">
        <v>1</v>
      </c>
      <c r="BG21" s="9">
        <v>1</v>
      </c>
      <c r="BH21" s="9">
        <v>1</v>
      </c>
      <c r="BI21" s="9">
        <v>1</v>
      </c>
      <c r="BJ21" s="9">
        <v>1</v>
      </c>
      <c r="BK21" s="9">
        <v>1</v>
      </c>
      <c r="BL21" s="9">
        <v>1</v>
      </c>
      <c r="BM21" s="9">
        <v>1</v>
      </c>
      <c r="BN21" s="14">
        <v>1</v>
      </c>
      <c r="BO21" s="15" t="s">
        <v>75</v>
      </c>
      <c r="BP21" s="9">
        <v>2</v>
      </c>
      <c r="BQ21" s="9">
        <v>0.31209999999999999</v>
      </c>
      <c r="BR21" s="9">
        <v>0</v>
      </c>
      <c r="BS21" s="9">
        <v>1</v>
      </c>
      <c r="BT21" s="9">
        <v>0.45</v>
      </c>
      <c r="BU21" s="9">
        <v>2.6919999999999999E-3</v>
      </c>
      <c r="BV21" s="9">
        <v>3.4099999999999998E-2</v>
      </c>
      <c r="BW21" s="9">
        <v>1.41</v>
      </c>
      <c r="BX21" s="10">
        <v>28.62</v>
      </c>
      <c r="BY21" s="11">
        <v>3.3479999999999999</v>
      </c>
      <c r="BZ21" s="9">
        <v>1.74</v>
      </c>
      <c r="CA21" s="9">
        <v>5.8075246619898602E-4</v>
      </c>
      <c r="CB21" s="9">
        <v>3.2690743661846098E-3</v>
      </c>
      <c r="CC21" s="19">
        <f t="shared" si="2"/>
        <v>3.3479999999999999</v>
      </c>
      <c r="CD21" s="20" t="str">
        <f t="shared" si="3"/>
        <v>High</v>
      </c>
      <c r="CE21" s="15">
        <v>174231.625</v>
      </c>
      <c r="CF21" s="9">
        <v>583356.21030167397</v>
      </c>
      <c r="CG21" s="9">
        <v>54.86</v>
      </c>
      <c r="CH21" s="9">
        <v>33.51</v>
      </c>
    </row>
    <row r="22" spans="1:86" x14ac:dyDescent="0.25">
      <c r="A22">
        <v>990</v>
      </c>
      <c r="B22" s="9" t="s">
        <v>359</v>
      </c>
      <c r="C22" s="9" t="s">
        <v>75</v>
      </c>
      <c r="D22" s="9" t="b">
        <v>0</v>
      </c>
      <c r="E22" s="9">
        <v>2.65699E-2</v>
      </c>
      <c r="F22" s="9">
        <v>1.6073699999999999E-3</v>
      </c>
      <c r="G22" s="9">
        <v>1</v>
      </c>
      <c r="H22" s="9">
        <v>1</v>
      </c>
      <c r="I22" s="9">
        <v>1</v>
      </c>
      <c r="J22" s="9" t="s">
        <v>360</v>
      </c>
      <c r="K22" s="9" t="s">
        <v>361</v>
      </c>
      <c r="L22" s="9" t="s">
        <v>362</v>
      </c>
      <c r="M22" s="9" t="s">
        <v>360</v>
      </c>
      <c r="N22" s="9">
        <v>0</v>
      </c>
      <c r="O22" s="10">
        <v>2284.30636</v>
      </c>
      <c r="P22" s="11">
        <v>3.0569999999999999</v>
      </c>
      <c r="Q22" s="9">
        <v>1.61</v>
      </c>
      <c r="R22" s="9">
        <v>0.11425812283266699</v>
      </c>
      <c r="S22" s="10">
        <v>0.15336955718692599</v>
      </c>
      <c r="T22" s="19">
        <f t="shared" si="0"/>
        <v>3.0569999999999999</v>
      </c>
      <c r="U22" s="20" t="str">
        <f t="shared" si="1"/>
        <v>Low</v>
      </c>
      <c r="V22" s="21">
        <v>148986.60380222599</v>
      </c>
      <c r="W22" s="12">
        <v>455471.88196375303</v>
      </c>
      <c r="X22" s="9">
        <v>70.59</v>
      </c>
      <c r="Y22" s="10">
        <v>55.9</v>
      </c>
      <c r="Z22" s="11">
        <v>4</v>
      </c>
      <c r="AA22" s="14">
        <v>4</v>
      </c>
      <c r="AB22" s="13">
        <v>183349.21640504801</v>
      </c>
      <c r="AC22" s="9" t="s">
        <v>75</v>
      </c>
      <c r="AD22" s="9">
        <v>224182.341264724</v>
      </c>
      <c r="AE22" s="9">
        <v>7184.74951171875</v>
      </c>
      <c r="AF22" s="9" t="s">
        <v>75</v>
      </c>
      <c r="AG22" s="9" t="s">
        <v>75</v>
      </c>
      <c r="AH22" s="9">
        <v>121064.10132391599</v>
      </c>
      <c r="AI22" s="9">
        <v>223499.602900475</v>
      </c>
      <c r="AJ22" s="9">
        <v>835892.470581298</v>
      </c>
      <c r="AK22" s="9" t="s">
        <v>75</v>
      </c>
      <c r="AL22" s="9">
        <v>323776.29896872898</v>
      </c>
      <c r="AM22" s="9">
        <v>640734.46981874295</v>
      </c>
      <c r="AN22" s="14" t="s">
        <v>75</v>
      </c>
      <c r="AO22" s="13">
        <v>8960.634765625</v>
      </c>
      <c r="AP22" s="9" t="s">
        <v>75</v>
      </c>
      <c r="AQ22" s="9">
        <v>18547.25</v>
      </c>
      <c r="AR22" s="9">
        <v>7184.74951171875</v>
      </c>
      <c r="AS22" s="9" t="s">
        <v>75</v>
      </c>
      <c r="AT22" s="9" t="s">
        <v>75</v>
      </c>
      <c r="AU22" s="9">
        <v>16567.966796875</v>
      </c>
      <c r="AV22" s="9">
        <v>27725.01171875</v>
      </c>
      <c r="AW22" s="9">
        <v>38655.828125</v>
      </c>
      <c r="AX22" s="9" t="s">
        <v>75</v>
      </c>
      <c r="AY22" s="9">
        <v>113825.3125</v>
      </c>
      <c r="AZ22" s="9">
        <v>41741.3828125</v>
      </c>
      <c r="BA22" s="14" t="s">
        <v>75</v>
      </c>
      <c r="BB22" s="13">
        <v>1</v>
      </c>
      <c r="BC22" s="9" t="s">
        <v>75</v>
      </c>
      <c r="BD22" s="9">
        <v>1</v>
      </c>
      <c r="BE22" s="9">
        <v>1</v>
      </c>
      <c r="BF22" s="9" t="s">
        <v>75</v>
      </c>
      <c r="BG22" s="9" t="s">
        <v>75</v>
      </c>
      <c r="BH22" s="9">
        <v>1</v>
      </c>
      <c r="BI22" s="9">
        <v>1</v>
      </c>
      <c r="BJ22" s="9">
        <v>1</v>
      </c>
      <c r="BK22" s="9" t="s">
        <v>75</v>
      </c>
      <c r="BL22" s="9">
        <v>1</v>
      </c>
      <c r="BM22" s="9">
        <v>1</v>
      </c>
      <c r="BN22" s="14" t="s">
        <v>75</v>
      </c>
      <c r="BO22" s="15" t="s">
        <v>75</v>
      </c>
      <c r="BP22" s="9">
        <v>3</v>
      </c>
      <c r="BQ22" s="9">
        <v>0.45600000000000002</v>
      </c>
      <c r="BR22" s="9">
        <v>0</v>
      </c>
      <c r="BS22" s="9">
        <v>1</v>
      </c>
      <c r="BT22" s="9">
        <v>-3.74</v>
      </c>
      <c r="BU22" s="9">
        <v>9.2230000000000003E-4</v>
      </c>
      <c r="BV22" s="9">
        <v>5.195E-3</v>
      </c>
      <c r="BW22" s="9">
        <v>1.93</v>
      </c>
      <c r="BX22" s="10">
        <v>114.55</v>
      </c>
      <c r="BY22" s="11">
        <v>3.2970000000000002</v>
      </c>
      <c r="BZ22" s="9">
        <v>1.72</v>
      </c>
      <c r="CA22" s="9">
        <v>1.23885930644665E-2</v>
      </c>
      <c r="CB22" s="9">
        <v>3.75966867782506E-2</v>
      </c>
      <c r="CC22" s="19">
        <f t="shared" si="2"/>
        <v>3.2970000000000002</v>
      </c>
      <c r="CD22" s="20" t="str">
        <f t="shared" si="3"/>
        <v>High</v>
      </c>
      <c r="CE22" s="15">
        <v>12184.3957287918</v>
      </c>
      <c r="CF22" s="9">
        <v>40168.9895279907</v>
      </c>
      <c r="CG22" s="9">
        <v>43.56</v>
      </c>
      <c r="CH22" s="9">
        <v>70.930000000000007</v>
      </c>
    </row>
    <row r="23" spans="1:86" x14ac:dyDescent="0.25">
      <c r="A23">
        <v>307</v>
      </c>
      <c r="B23" s="9" t="s">
        <v>112</v>
      </c>
      <c r="C23" s="9" t="s">
        <v>75</v>
      </c>
      <c r="D23" s="9" t="b">
        <v>0</v>
      </c>
      <c r="E23" s="9">
        <v>8.2835799999999996E-4</v>
      </c>
      <c r="F23" s="9">
        <v>1.3942E-3</v>
      </c>
      <c r="G23" s="9">
        <v>1</v>
      </c>
      <c r="H23" s="9">
        <v>2</v>
      </c>
      <c r="I23" s="9">
        <v>4</v>
      </c>
      <c r="J23" s="9" t="s">
        <v>82</v>
      </c>
      <c r="K23" s="9" t="s">
        <v>113</v>
      </c>
      <c r="L23" s="9" t="s">
        <v>83</v>
      </c>
      <c r="M23" s="9" t="s">
        <v>84</v>
      </c>
      <c r="N23" s="9">
        <v>0</v>
      </c>
      <c r="O23" s="10">
        <v>1299.6062999999999</v>
      </c>
      <c r="P23" s="11">
        <v>18.795000000000002</v>
      </c>
      <c r="Q23" s="9">
        <v>4.2300000000000004</v>
      </c>
      <c r="R23" s="9">
        <v>7.0184647423497494E-5</v>
      </c>
      <c r="S23" s="10">
        <v>8.4463592933795299E-4</v>
      </c>
      <c r="T23" s="19">
        <f t="shared" si="0"/>
        <v>18.795000000000002</v>
      </c>
      <c r="U23" s="20" t="str">
        <f t="shared" si="1"/>
        <v>High</v>
      </c>
      <c r="V23" s="21">
        <v>393160.47458864102</v>
      </c>
      <c r="W23" s="12">
        <v>7389627.2443257198</v>
      </c>
      <c r="X23" s="9">
        <v>88.79</v>
      </c>
      <c r="Y23" s="10">
        <v>56.59</v>
      </c>
      <c r="Z23" s="11">
        <v>6</v>
      </c>
      <c r="AA23" s="14">
        <v>6</v>
      </c>
      <c r="AB23" s="13" t="s">
        <v>75</v>
      </c>
      <c r="AC23" s="9">
        <v>205844.07010496399</v>
      </c>
      <c r="AD23" s="9">
        <v>1005776.09906556</v>
      </c>
      <c r="AE23" s="9">
        <v>385377</v>
      </c>
      <c r="AF23" s="9">
        <v>401101.15232296102</v>
      </c>
      <c r="AG23" s="9">
        <v>338682.65681356599</v>
      </c>
      <c r="AH23" s="9">
        <v>1805894.9219043199</v>
      </c>
      <c r="AI23" s="9">
        <v>20644297.415885799</v>
      </c>
      <c r="AJ23" s="9">
        <v>6739610.20133329</v>
      </c>
      <c r="AK23" s="9">
        <v>8013246.8378158296</v>
      </c>
      <c r="AL23" s="9">
        <v>9913547.2246933598</v>
      </c>
      <c r="AM23" s="9">
        <v>6814539.9630501196</v>
      </c>
      <c r="AN23" s="14">
        <v>6259293.9912340399</v>
      </c>
      <c r="AO23" s="13" t="s">
        <v>75</v>
      </c>
      <c r="AP23" s="9">
        <v>135007.09375</v>
      </c>
      <c r="AQ23" s="9">
        <v>83210.75</v>
      </c>
      <c r="AR23" s="9">
        <v>385377</v>
      </c>
      <c r="AS23" s="9">
        <v>162418.578125</v>
      </c>
      <c r="AT23" s="9">
        <v>228453.9375</v>
      </c>
      <c r="AU23" s="9">
        <v>247141.859375</v>
      </c>
      <c r="AV23" s="9">
        <v>2560914.5625</v>
      </c>
      <c r="AW23" s="9">
        <v>311673.119140625</v>
      </c>
      <c r="AX23" s="9">
        <v>773541.96875</v>
      </c>
      <c r="AY23" s="9">
        <v>3485161.25</v>
      </c>
      <c r="AZ23" s="9">
        <v>443941.03125</v>
      </c>
      <c r="BA23" s="14">
        <v>501344.375</v>
      </c>
      <c r="BB23" s="13" t="s">
        <v>75</v>
      </c>
      <c r="BC23" s="9">
        <v>1</v>
      </c>
      <c r="BD23" s="9">
        <v>1</v>
      </c>
      <c r="BE23" s="9">
        <v>1</v>
      </c>
      <c r="BF23" s="9">
        <v>1</v>
      </c>
      <c r="BG23" s="9">
        <v>1</v>
      </c>
      <c r="BH23" s="9">
        <v>1</v>
      </c>
      <c r="BI23" s="9">
        <v>2</v>
      </c>
      <c r="BJ23" s="9">
        <v>2</v>
      </c>
      <c r="BK23" s="9">
        <v>2</v>
      </c>
      <c r="BL23" s="9">
        <v>1</v>
      </c>
      <c r="BM23" s="9">
        <v>1</v>
      </c>
      <c r="BN23" s="14">
        <v>1</v>
      </c>
      <c r="BO23" s="15" t="s">
        <v>75</v>
      </c>
      <c r="BP23" s="9">
        <v>2</v>
      </c>
      <c r="BQ23" s="9">
        <v>0.2394</v>
      </c>
      <c r="BR23" s="9">
        <v>0</v>
      </c>
      <c r="BS23" s="9">
        <v>1</v>
      </c>
      <c r="BT23" s="9">
        <v>2.0299999999999998</v>
      </c>
      <c r="BU23" s="9">
        <v>4.1859999999999998E-4</v>
      </c>
      <c r="BV23" s="9">
        <v>5.0160000000000001E-5</v>
      </c>
      <c r="BW23" s="9">
        <v>2.59</v>
      </c>
      <c r="BX23" s="10">
        <v>47.2</v>
      </c>
      <c r="BY23" s="11">
        <v>3.2330000000000001</v>
      </c>
      <c r="BZ23" s="9">
        <v>1.69</v>
      </c>
      <c r="CA23" s="9">
        <v>9.8489188599673698E-3</v>
      </c>
      <c r="CB23" s="9">
        <v>3.1826598908598298E-2</v>
      </c>
      <c r="CC23" s="19">
        <f t="shared" si="2"/>
        <v>3.2330000000000001</v>
      </c>
      <c r="CD23" s="20" t="str">
        <f t="shared" si="3"/>
        <v>High</v>
      </c>
      <c r="CE23" s="15">
        <v>192627.006662637</v>
      </c>
      <c r="CF23" s="9">
        <v>622744.66265014105</v>
      </c>
      <c r="CG23" s="9">
        <v>51.32</v>
      </c>
      <c r="CH23" s="9">
        <v>99.54</v>
      </c>
    </row>
    <row r="24" spans="1:86" x14ac:dyDescent="0.25">
      <c r="A24">
        <v>837</v>
      </c>
      <c r="B24" s="9" t="s">
        <v>156</v>
      </c>
      <c r="C24" s="9" t="s">
        <v>75</v>
      </c>
      <c r="D24" s="9" t="b">
        <v>0</v>
      </c>
      <c r="E24" s="9">
        <v>6.4809199999999997E-2</v>
      </c>
      <c r="F24" s="9">
        <v>1.6073699999999999E-3</v>
      </c>
      <c r="G24" s="9">
        <v>1</v>
      </c>
      <c r="H24" s="9">
        <v>11</v>
      </c>
      <c r="I24" s="9">
        <v>7</v>
      </c>
      <c r="J24" s="9" t="s">
        <v>128</v>
      </c>
      <c r="K24" s="9" t="s">
        <v>157</v>
      </c>
      <c r="L24" s="9" t="s">
        <v>130</v>
      </c>
      <c r="M24" s="9" t="s">
        <v>140</v>
      </c>
      <c r="N24" s="9">
        <v>0</v>
      </c>
      <c r="O24" s="10">
        <v>1618.8322800000001</v>
      </c>
      <c r="P24" s="11">
        <v>7.2110000000000003</v>
      </c>
      <c r="Q24" s="9">
        <v>2.85</v>
      </c>
      <c r="R24" s="9">
        <v>5.8454287424555796E-4</v>
      </c>
      <c r="S24" s="10">
        <v>2.8430214117713699E-3</v>
      </c>
      <c r="T24" s="19">
        <f t="shared" si="0"/>
        <v>7.2110000000000003</v>
      </c>
      <c r="U24" s="20" t="str">
        <f t="shared" si="1"/>
        <v>High</v>
      </c>
      <c r="V24" s="21">
        <v>1330181.8392438099</v>
      </c>
      <c r="W24" s="12">
        <v>9591678.9179729205</v>
      </c>
      <c r="X24" s="9">
        <v>92.62</v>
      </c>
      <c r="Y24" s="10">
        <v>66.709999999999994</v>
      </c>
      <c r="Z24" s="11">
        <v>7</v>
      </c>
      <c r="AA24" s="14">
        <v>6</v>
      </c>
      <c r="AB24" s="13">
        <v>2283702.6721683601</v>
      </c>
      <c r="AC24" s="9">
        <v>454971.39539465902</v>
      </c>
      <c r="AD24" s="9">
        <v>5529701.6519057397</v>
      </c>
      <c r="AE24" s="9">
        <v>397987.125</v>
      </c>
      <c r="AF24" s="9">
        <v>945524.46274405404</v>
      </c>
      <c r="AG24" s="9">
        <v>1330181.8392438099</v>
      </c>
      <c r="AH24" s="9">
        <v>2681370.0709797898</v>
      </c>
      <c r="AI24" s="9">
        <v>8909513.6662417091</v>
      </c>
      <c r="AJ24" s="9">
        <v>29803401.637997199</v>
      </c>
      <c r="AK24" s="9">
        <v>14059773.6839006</v>
      </c>
      <c r="AL24" s="9">
        <v>6707812.9689869303</v>
      </c>
      <c r="AM24" s="9">
        <v>10326074.790600199</v>
      </c>
      <c r="AN24" s="14">
        <v>7883387.3851151299</v>
      </c>
      <c r="AO24" s="13">
        <v>111609.015625</v>
      </c>
      <c r="AP24" s="9">
        <v>298402.40625</v>
      </c>
      <c r="AQ24" s="9">
        <v>457488.125</v>
      </c>
      <c r="AR24" s="9">
        <v>397987.125</v>
      </c>
      <c r="AS24" s="9">
        <v>382872.84375</v>
      </c>
      <c r="AT24" s="9">
        <v>897256.6875</v>
      </c>
      <c r="AU24" s="9">
        <v>366953.125</v>
      </c>
      <c r="AV24" s="9">
        <v>1105220.625</v>
      </c>
      <c r="AW24" s="9">
        <v>1378257.625</v>
      </c>
      <c r="AX24" s="9">
        <v>1357230.75</v>
      </c>
      <c r="AY24" s="9">
        <v>2358168</v>
      </c>
      <c r="AZ24" s="9">
        <v>672704</v>
      </c>
      <c r="BA24" s="14">
        <v>631427.75</v>
      </c>
      <c r="BB24" s="13">
        <v>1</v>
      </c>
      <c r="BC24" s="9">
        <v>1</v>
      </c>
      <c r="BD24" s="9">
        <v>1</v>
      </c>
      <c r="BE24" s="9">
        <v>1</v>
      </c>
      <c r="BF24" s="9">
        <v>1</v>
      </c>
      <c r="BG24" s="9">
        <v>1</v>
      </c>
      <c r="BH24" s="9">
        <v>1</v>
      </c>
      <c r="BI24" s="9">
        <v>1</v>
      </c>
      <c r="BJ24" s="9">
        <v>1</v>
      </c>
      <c r="BK24" s="9">
        <v>1</v>
      </c>
      <c r="BL24" s="9">
        <v>1</v>
      </c>
      <c r="BM24" s="9">
        <v>1</v>
      </c>
      <c r="BN24" s="14">
        <v>1</v>
      </c>
      <c r="BO24" s="15" t="s">
        <v>75</v>
      </c>
      <c r="BP24" s="9">
        <v>2</v>
      </c>
      <c r="BQ24" s="9">
        <v>0.51680000000000004</v>
      </c>
      <c r="BR24" s="9">
        <v>0</v>
      </c>
      <c r="BS24" s="9">
        <v>1</v>
      </c>
      <c r="BT24" s="9">
        <v>0.4</v>
      </c>
      <c r="BU24" s="9">
        <v>9.2230000000000003E-4</v>
      </c>
      <c r="BV24" s="9">
        <v>1.755E-2</v>
      </c>
      <c r="BW24" s="9">
        <v>1.49</v>
      </c>
      <c r="BX24" s="10">
        <v>100.85</v>
      </c>
      <c r="BY24" s="11">
        <v>3.1989999999999998</v>
      </c>
      <c r="BZ24" s="9">
        <v>1.68</v>
      </c>
      <c r="CA24" s="9">
        <v>3.4958361111338599E-3</v>
      </c>
      <c r="CB24" s="9">
        <v>1.3229828516472E-2</v>
      </c>
      <c r="CC24" s="19">
        <f t="shared" si="2"/>
        <v>3.1989999999999998</v>
      </c>
      <c r="CD24" s="20" t="str">
        <f t="shared" si="3"/>
        <v>High</v>
      </c>
      <c r="CE24" s="15">
        <v>382872.84375</v>
      </c>
      <c r="CF24" s="9">
        <v>1224760.9635288899</v>
      </c>
      <c r="CG24" s="9">
        <v>57.52</v>
      </c>
      <c r="CH24" s="9">
        <v>50.49</v>
      </c>
    </row>
    <row r="25" spans="1:86" x14ac:dyDescent="0.25">
      <c r="A25">
        <v>410</v>
      </c>
      <c r="B25" s="9" t="s">
        <v>121</v>
      </c>
      <c r="C25" s="9" t="s">
        <v>75</v>
      </c>
      <c r="D25" s="9" t="b">
        <v>0</v>
      </c>
      <c r="E25" s="9">
        <v>1.4485E-4</v>
      </c>
      <c r="F25" s="9">
        <v>1.3942E-3</v>
      </c>
      <c r="G25" s="9">
        <v>1</v>
      </c>
      <c r="H25" s="9">
        <v>10</v>
      </c>
      <c r="I25" s="9">
        <v>6</v>
      </c>
      <c r="J25" s="9" t="s">
        <v>80</v>
      </c>
      <c r="K25" s="9" t="s">
        <v>122</v>
      </c>
      <c r="L25" s="9" t="s">
        <v>81</v>
      </c>
      <c r="M25" s="9" t="s">
        <v>111</v>
      </c>
      <c r="N25" s="9">
        <v>0</v>
      </c>
      <c r="O25" s="10">
        <v>1375.59719</v>
      </c>
      <c r="P25" s="11">
        <v>17.312000000000001</v>
      </c>
      <c r="Q25" s="9">
        <v>4.1100000000000003</v>
      </c>
      <c r="R25" s="9">
        <v>1.91102616224025E-3</v>
      </c>
      <c r="S25" s="10">
        <v>7.0205066381246999E-3</v>
      </c>
      <c r="T25" s="19">
        <f t="shared" si="0"/>
        <v>17.312000000000001</v>
      </c>
      <c r="U25" s="20" t="str">
        <f t="shared" si="1"/>
        <v>High</v>
      </c>
      <c r="V25" s="21">
        <v>674761.91373709799</v>
      </c>
      <c r="W25" s="12">
        <v>11681250.2855461</v>
      </c>
      <c r="X25" s="9">
        <v>111.3</v>
      </c>
      <c r="Y25" s="10">
        <v>51.4</v>
      </c>
      <c r="Z25" s="11">
        <v>7</v>
      </c>
      <c r="AA25" s="14">
        <v>6</v>
      </c>
      <c r="AB25" s="13">
        <v>7346909.6796801398</v>
      </c>
      <c r="AC25" s="9">
        <v>445695.84378507599</v>
      </c>
      <c r="AD25" s="9">
        <v>3014127.8615230201</v>
      </c>
      <c r="AE25" s="9">
        <v>540956.0625</v>
      </c>
      <c r="AF25" s="9">
        <v>674761.91373709799</v>
      </c>
      <c r="AG25" s="9">
        <v>561584.06752807798</v>
      </c>
      <c r="AH25" s="9">
        <v>3660900.7607799601</v>
      </c>
      <c r="AI25" s="9">
        <v>12322217.140908301</v>
      </c>
      <c r="AJ25" s="9">
        <v>20585139.6856732</v>
      </c>
      <c r="AK25" s="9">
        <v>11073624.7116249</v>
      </c>
      <c r="AL25" s="9">
        <v>3417561.8110222998</v>
      </c>
      <c r="AM25" s="9">
        <v>10220987.9946001</v>
      </c>
      <c r="AN25" s="14">
        <v>21156910.125934601</v>
      </c>
      <c r="AO25" s="13">
        <v>359057.84375</v>
      </c>
      <c r="AP25" s="9">
        <v>292318.84375</v>
      </c>
      <c r="AQ25" s="9">
        <v>249367.46875</v>
      </c>
      <c r="AR25" s="9">
        <v>540956.0625</v>
      </c>
      <c r="AS25" s="9">
        <v>273232.5</v>
      </c>
      <c r="AT25" s="9">
        <v>378809.15625</v>
      </c>
      <c r="AU25" s="9">
        <v>501004.6875</v>
      </c>
      <c r="AV25" s="9">
        <v>1528564.75</v>
      </c>
      <c r="AW25" s="9">
        <v>951959.3125</v>
      </c>
      <c r="AX25" s="9">
        <v>1068969.125</v>
      </c>
      <c r="AY25" s="9">
        <v>1201462.375</v>
      </c>
      <c r="AZ25" s="9">
        <v>665858</v>
      </c>
      <c r="BA25" s="14">
        <v>1694583.75</v>
      </c>
      <c r="BB25" s="13">
        <v>1</v>
      </c>
      <c r="BC25" s="9">
        <v>1</v>
      </c>
      <c r="BD25" s="9">
        <v>1</v>
      </c>
      <c r="BE25" s="9">
        <v>1</v>
      </c>
      <c r="BF25" s="9">
        <v>1</v>
      </c>
      <c r="BG25" s="9">
        <v>1</v>
      </c>
      <c r="BH25" s="9">
        <v>1</v>
      </c>
      <c r="BI25" s="9">
        <v>1</v>
      </c>
      <c r="BJ25" s="9">
        <v>1</v>
      </c>
      <c r="BK25" s="9">
        <v>1</v>
      </c>
      <c r="BL25" s="9">
        <v>1</v>
      </c>
      <c r="BM25" s="9">
        <v>1</v>
      </c>
      <c r="BN25" s="14">
        <v>1</v>
      </c>
      <c r="BO25" s="15" t="s">
        <v>75</v>
      </c>
      <c r="BP25" s="9">
        <v>2</v>
      </c>
      <c r="BQ25" s="9">
        <v>0.60419999999999996</v>
      </c>
      <c r="BR25" s="9">
        <v>0</v>
      </c>
      <c r="BS25" s="9">
        <v>1</v>
      </c>
      <c r="BT25" s="9">
        <v>0.28000000000000003</v>
      </c>
      <c r="BU25" s="9">
        <v>4.1859999999999998E-4</v>
      </c>
      <c r="BV25" s="9">
        <v>4.8779999999999997E-6</v>
      </c>
      <c r="BW25" s="9">
        <v>2.83</v>
      </c>
      <c r="BX25" s="10">
        <v>28.67</v>
      </c>
      <c r="BY25" s="11">
        <v>3.1560000000000001</v>
      </c>
      <c r="BZ25" s="9">
        <v>1.66</v>
      </c>
      <c r="CA25" s="9">
        <v>6.6023978397848797E-5</v>
      </c>
      <c r="CB25" s="9">
        <v>7.5529759027814E-4</v>
      </c>
      <c r="CC25" s="19">
        <f t="shared" si="2"/>
        <v>3.1560000000000001</v>
      </c>
      <c r="CD25" s="20" t="str">
        <f t="shared" si="3"/>
        <v>High</v>
      </c>
      <c r="CE25" s="15">
        <v>359057.84375</v>
      </c>
      <c r="CF25" s="9">
        <v>1133281.1582851701</v>
      </c>
      <c r="CG25" s="9">
        <v>30.47</v>
      </c>
      <c r="CH25" s="9">
        <v>31.91</v>
      </c>
    </row>
    <row r="26" spans="1:86" x14ac:dyDescent="0.25">
      <c r="A26">
        <v>481</v>
      </c>
      <c r="B26" s="9" t="s">
        <v>125</v>
      </c>
      <c r="C26" s="9" t="s">
        <v>75</v>
      </c>
      <c r="D26" s="9" t="b">
        <v>0</v>
      </c>
      <c r="E26" s="9">
        <v>7.8304899999999996E-4</v>
      </c>
      <c r="F26" s="9">
        <v>1.3942E-3</v>
      </c>
      <c r="G26" s="9">
        <v>1</v>
      </c>
      <c r="H26" s="9">
        <v>2</v>
      </c>
      <c r="I26" s="9">
        <v>1</v>
      </c>
      <c r="J26" s="9" t="s">
        <v>82</v>
      </c>
      <c r="K26" s="9" t="s">
        <v>126</v>
      </c>
      <c r="L26" s="9" t="s">
        <v>83</v>
      </c>
      <c r="M26" s="9" t="s">
        <v>84</v>
      </c>
      <c r="N26" s="9">
        <v>0</v>
      </c>
      <c r="O26" s="10">
        <v>1670.68886</v>
      </c>
      <c r="P26" s="11">
        <v>16.155999999999999</v>
      </c>
      <c r="Q26" s="9">
        <v>4.01</v>
      </c>
      <c r="R26" s="9">
        <v>6.3595553169875103E-5</v>
      </c>
      <c r="S26" s="10">
        <v>7.9267314486737095E-4</v>
      </c>
      <c r="T26" s="19">
        <f t="shared" si="0"/>
        <v>16.155999999999999</v>
      </c>
      <c r="U26" s="20" t="str">
        <f t="shared" si="1"/>
        <v>High</v>
      </c>
      <c r="V26" s="21">
        <v>961126.939017453</v>
      </c>
      <c r="W26" s="12">
        <v>15527533.717045</v>
      </c>
      <c r="X26" s="9">
        <v>72.22</v>
      </c>
      <c r="Y26" s="10">
        <v>42.18</v>
      </c>
      <c r="Z26" s="11">
        <v>7</v>
      </c>
      <c r="AA26" s="14">
        <v>5</v>
      </c>
      <c r="AB26" s="13">
        <v>2148791.77506086</v>
      </c>
      <c r="AC26" s="9">
        <v>686574.97316654399</v>
      </c>
      <c r="AD26" s="9">
        <v>3483371.4868468</v>
      </c>
      <c r="AE26" s="9">
        <v>676271</v>
      </c>
      <c r="AF26" s="9">
        <v>961126.939017453</v>
      </c>
      <c r="AG26" s="9">
        <v>569001.47161798796</v>
      </c>
      <c r="AH26" s="9">
        <v>2341797.7573010102</v>
      </c>
      <c r="AI26" s="9">
        <v>6827876.7297441401</v>
      </c>
      <c r="AJ26" s="9">
        <v>19333333.464051001</v>
      </c>
      <c r="AK26" s="9">
        <v>16270951.131079299</v>
      </c>
      <c r="AL26" s="9" t="s">
        <v>75</v>
      </c>
      <c r="AM26" s="9">
        <v>7737871.6033656001</v>
      </c>
      <c r="AN26" s="14">
        <v>15527533.717045</v>
      </c>
      <c r="AO26" s="13">
        <v>105015.65625</v>
      </c>
      <c r="AP26" s="9">
        <v>450304.40625</v>
      </c>
      <c r="AQ26" s="9">
        <v>288189.34375</v>
      </c>
      <c r="AR26" s="9">
        <v>676271</v>
      </c>
      <c r="AS26" s="9">
        <v>389190.78125</v>
      </c>
      <c r="AT26" s="9">
        <v>383812.46875</v>
      </c>
      <c r="AU26" s="9">
        <v>320481.6875</v>
      </c>
      <c r="AV26" s="9">
        <v>846994.625</v>
      </c>
      <c r="AW26" s="9">
        <v>894069.5625</v>
      </c>
      <c r="AX26" s="9">
        <v>1570682.125</v>
      </c>
      <c r="AY26" s="9" t="s">
        <v>75</v>
      </c>
      <c r="AZ26" s="9">
        <v>504092.53125</v>
      </c>
      <c r="BA26" s="14">
        <v>1243693.25</v>
      </c>
      <c r="BB26" s="13">
        <v>1</v>
      </c>
      <c r="BC26" s="9">
        <v>1</v>
      </c>
      <c r="BD26" s="9">
        <v>1</v>
      </c>
      <c r="BE26" s="9">
        <v>1</v>
      </c>
      <c r="BF26" s="9">
        <v>1</v>
      </c>
      <c r="BG26" s="9">
        <v>1</v>
      </c>
      <c r="BH26" s="9">
        <v>1</v>
      </c>
      <c r="BI26" s="9">
        <v>1</v>
      </c>
      <c r="BJ26" s="9">
        <v>1</v>
      </c>
      <c r="BK26" s="9">
        <v>1</v>
      </c>
      <c r="BL26" s="9" t="s">
        <v>75</v>
      </c>
      <c r="BM26" s="9">
        <v>1</v>
      </c>
      <c r="BN26" s="14">
        <v>1</v>
      </c>
      <c r="BO26" s="15" t="s">
        <v>75</v>
      </c>
      <c r="BP26" s="9">
        <v>3</v>
      </c>
      <c r="BQ26" s="9">
        <v>0.53410000000000002</v>
      </c>
      <c r="BR26" s="9">
        <v>0</v>
      </c>
      <c r="BS26" s="9">
        <v>1</v>
      </c>
      <c r="BT26" s="9">
        <v>0.56000000000000005</v>
      </c>
      <c r="BU26" s="9">
        <v>4.1859999999999998E-4</v>
      </c>
      <c r="BV26" s="9">
        <v>4.6709999999999998E-5</v>
      </c>
      <c r="BW26" s="9">
        <v>2.64</v>
      </c>
      <c r="BX26" s="10">
        <v>25.35</v>
      </c>
      <c r="BY26" s="11">
        <v>2.3290000000000002</v>
      </c>
      <c r="BZ26" s="9">
        <v>1.22</v>
      </c>
      <c r="CA26" s="9">
        <v>4.9552417167079898E-3</v>
      </c>
      <c r="CB26" s="9">
        <v>1.6954699599324399E-2</v>
      </c>
      <c r="CC26" s="19">
        <f t="shared" si="2"/>
        <v>2.3290000000000002</v>
      </c>
      <c r="CD26" s="20" t="str">
        <f t="shared" si="3"/>
        <v>High</v>
      </c>
      <c r="CE26" s="15">
        <v>383812.46875</v>
      </c>
      <c r="CF26" s="9">
        <v>894069.5625</v>
      </c>
      <c r="CG26" s="9">
        <v>46.41</v>
      </c>
      <c r="CH26" s="9">
        <v>40.29</v>
      </c>
    </row>
    <row r="27" spans="1:86" x14ac:dyDescent="0.25">
      <c r="A27">
        <v>147</v>
      </c>
      <c r="B27" s="9" t="s">
        <v>127</v>
      </c>
      <c r="C27" s="9" t="s">
        <v>75</v>
      </c>
      <c r="D27" s="9" t="b">
        <v>0</v>
      </c>
      <c r="E27" s="9">
        <v>2.43718E-4</v>
      </c>
      <c r="F27" s="9">
        <v>1.3942E-3</v>
      </c>
      <c r="G27" s="9">
        <v>1</v>
      </c>
      <c r="H27" s="9">
        <v>12</v>
      </c>
      <c r="I27" s="9">
        <v>45</v>
      </c>
      <c r="J27" s="9" t="s">
        <v>128</v>
      </c>
      <c r="K27" s="9" t="s">
        <v>129</v>
      </c>
      <c r="L27" s="9" t="s">
        <v>130</v>
      </c>
      <c r="M27" s="9" t="s">
        <v>131</v>
      </c>
      <c r="N27" s="9">
        <v>0</v>
      </c>
      <c r="O27" s="10">
        <v>1436.72675</v>
      </c>
      <c r="P27" s="11">
        <v>12.118</v>
      </c>
      <c r="Q27" s="9">
        <v>3.6</v>
      </c>
      <c r="R27" s="9">
        <v>6.6799510563310405E-4</v>
      </c>
      <c r="S27" s="10">
        <v>3.06750384034149E-3</v>
      </c>
      <c r="T27" s="19">
        <f t="shared" si="0"/>
        <v>12.118</v>
      </c>
      <c r="U27" s="20" t="str">
        <f t="shared" si="1"/>
        <v>High</v>
      </c>
      <c r="V27" s="21">
        <v>678420.98262900196</v>
      </c>
      <c r="W27" s="12">
        <v>8221276.2681957101</v>
      </c>
      <c r="X27" s="9">
        <v>91.32</v>
      </c>
      <c r="Y27" s="10">
        <v>47.65</v>
      </c>
      <c r="Z27" s="11">
        <v>6</v>
      </c>
      <c r="AA27" s="14">
        <v>6</v>
      </c>
      <c r="AB27" s="13" t="s">
        <v>75</v>
      </c>
      <c r="AC27" s="9">
        <v>350516.56964963302</v>
      </c>
      <c r="AD27" s="9">
        <v>1799645.0555589499</v>
      </c>
      <c r="AE27" s="9">
        <v>506538.43359375</v>
      </c>
      <c r="AF27" s="9">
        <v>908628.050996879</v>
      </c>
      <c r="AG27" s="9">
        <v>351497.72271386097</v>
      </c>
      <c r="AH27" s="9">
        <v>2974719.1496900301</v>
      </c>
      <c r="AI27" s="9">
        <v>8509824.1131360307</v>
      </c>
      <c r="AJ27" s="9">
        <v>17144348.433892898</v>
      </c>
      <c r="AK27" s="9">
        <v>5014557.93765515</v>
      </c>
      <c r="AL27" s="9">
        <v>8019711.3919837698</v>
      </c>
      <c r="AM27" s="9">
        <v>8427907.2119176295</v>
      </c>
      <c r="AN27" s="14">
        <v>6417191.2447960498</v>
      </c>
      <c r="AO27" s="13" t="s">
        <v>75</v>
      </c>
      <c r="AP27" s="9">
        <v>229893.546875</v>
      </c>
      <c r="AQ27" s="9">
        <v>148889.8125</v>
      </c>
      <c r="AR27" s="9">
        <v>506538.43359375</v>
      </c>
      <c r="AS27" s="9">
        <v>367932.31640625</v>
      </c>
      <c r="AT27" s="9">
        <v>237098.171875</v>
      </c>
      <c r="AU27" s="9">
        <v>407098.78125</v>
      </c>
      <c r="AV27" s="9">
        <v>1055639.33984375</v>
      </c>
      <c r="AW27" s="9">
        <v>792840</v>
      </c>
      <c r="AX27" s="9">
        <v>484069.828125</v>
      </c>
      <c r="AY27" s="9">
        <v>2819373</v>
      </c>
      <c r="AZ27" s="9">
        <v>549045.693359375</v>
      </c>
      <c r="BA27" s="14">
        <v>513991.3125</v>
      </c>
      <c r="BB27" s="13" t="s">
        <v>75</v>
      </c>
      <c r="BC27" s="9">
        <v>1</v>
      </c>
      <c r="BD27" s="9">
        <v>3</v>
      </c>
      <c r="BE27" s="9">
        <v>3</v>
      </c>
      <c r="BF27" s="9">
        <v>3</v>
      </c>
      <c r="BG27" s="9">
        <v>2</v>
      </c>
      <c r="BH27" s="9">
        <v>3</v>
      </c>
      <c r="BI27" s="9">
        <v>3</v>
      </c>
      <c r="BJ27" s="9">
        <v>1</v>
      </c>
      <c r="BK27" s="9">
        <v>3</v>
      </c>
      <c r="BL27" s="9">
        <v>1</v>
      </c>
      <c r="BM27" s="9">
        <v>2</v>
      </c>
      <c r="BN27" s="14">
        <v>1</v>
      </c>
      <c r="BO27" s="15" t="s">
        <v>75</v>
      </c>
      <c r="BP27" s="9">
        <v>2</v>
      </c>
      <c r="BQ27" s="9">
        <v>0.31719999999999998</v>
      </c>
      <c r="BR27" s="9">
        <v>0</v>
      </c>
      <c r="BS27" s="9">
        <v>1</v>
      </c>
      <c r="BT27" s="9">
        <v>-0.35</v>
      </c>
      <c r="BU27" s="9">
        <v>4.1859999999999998E-4</v>
      </c>
      <c r="BV27" s="9">
        <v>9.7599999999999997E-6</v>
      </c>
      <c r="BW27" s="9">
        <v>1.45</v>
      </c>
      <c r="BX27" s="10">
        <v>86.19</v>
      </c>
      <c r="BY27" s="11">
        <v>2.234</v>
      </c>
      <c r="BZ27" s="9">
        <v>1.1599999999999999</v>
      </c>
      <c r="CA27" s="9">
        <v>1.1903302573941401E-2</v>
      </c>
      <c r="CB27" s="9">
        <v>3.6601754604445098E-2</v>
      </c>
      <c r="CC27" s="19">
        <f t="shared" si="2"/>
        <v>2.234</v>
      </c>
      <c r="CD27" s="20" t="str">
        <f t="shared" si="3"/>
        <v>High</v>
      </c>
      <c r="CE27" s="15">
        <v>295357.54534742498</v>
      </c>
      <c r="CF27" s="9">
        <v>659776.77097867499</v>
      </c>
      <c r="CG27" s="9">
        <v>42.16</v>
      </c>
      <c r="CH27" s="9">
        <v>86.93</v>
      </c>
    </row>
    <row r="28" spans="1:86" x14ac:dyDescent="0.25">
      <c r="A28">
        <v>778</v>
      </c>
      <c r="B28" s="9" t="s">
        <v>363</v>
      </c>
      <c r="C28" s="9" t="s">
        <v>75</v>
      </c>
      <c r="D28" s="9" t="b">
        <v>0</v>
      </c>
      <c r="E28" s="9">
        <v>4.0853899999999999E-2</v>
      </c>
      <c r="F28" s="9">
        <v>1.6073699999999999E-3</v>
      </c>
      <c r="G28" s="9">
        <v>1</v>
      </c>
      <c r="H28" s="9">
        <v>1</v>
      </c>
      <c r="I28" s="9">
        <v>2</v>
      </c>
      <c r="J28" s="9" t="s">
        <v>364</v>
      </c>
      <c r="K28" s="9" t="s">
        <v>365</v>
      </c>
      <c r="L28" s="9" t="s">
        <v>366</v>
      </c>
      <c r="M28" s="9" t="s">
        <v>364</v>
      </c>
      <c r="N28" s="9">
        <v>0</v>
      </c>
      <c r="O28" s="10">
        <v>1154.56879</v>
      </c>
      <c r="P28" s="11">
        <v>1.639</v>
      </c>
      <c r="Q28" s="9">
        <v>0.71</v>
      </c>
      <c r="R28" s="9">
        <v>0.86290197083980402</v>
      </c>
      <c r="S28" s="10">
        <v>0.87038377983552495</v>
      </c>
      <c r="T28" s="19">
        <f t="shared" si="0"/>
        <v>1.639</v>
      </c>
      <c r="U28" s="20" t="str">
        <f t="shared" si="1"/>
        <v>Low</v>
      </c>
      <c r="V28" s="21">
        <v>625667.38862390199</v>
      </c>
      <c r="W28" s="12">
        <v>1025576.80106247</v>
      </c>
      <c r="X28" s="9">
        <v>91.4</v>
      </c>
      <c r="Y28" s="10">
        <v>51.18</v>
      </c>
      <c r="Z28" s="11">
        <v>7</v>
      </c>
      <c r="AA28" s="14">
        <v>6</v>
      </c>
      <c r="AB28" s="13">
        <v>2915262.15221261</v>
      </c>
      <c r="AC28" s="9">
        <v>509073.95159644599</v>
      </c>
      <c r="AD28" s="9">
        <v>3931485.3621902098</v>
      </c>
      <c r="AE28" s="9">
        <v>472370.0625</v>
      </c>
      <c r="AF28" s="9">
        <v>454213.42501085403</v>
      </c>
      <c r="AG28" s="9">
        <v>625667.38862390199</v>
      </c>
      <c r="AH28" s="9">
        <v>1904867.7906490399</v>
      </c>
      <c r="AI28" s="9">
        <v>820162.58295820502</v>
      </c>
      <c r="AJ28" s="9">
        <v>1706279.73473766</v>
      </c>
      <c r="AK28" s="9">
        <v>1184918.94606283</v>
      </c>
      <c r="AL28" s="9">
        <v>632788.92280392896</v>
      </c>
      <c r="AM28" s="9">
        <v>2332963.6155079999</v>
      </c>
      <c r="AN28" s="14">
        <v>887662.21383531298</v>
      </c>
      <c r="AO28" s="13">
        <v>142474.5625</v>
      </c>
      <c r="AP28" s="9">
        <v>333886.6875</v>
      </c>
      <c r="AQ28" s="9">
        <v>325263.09375</v>
      </c>
      <c r="AR28" s="9">
        <v>472370.0625</v>
      </c>
      <c r="AS28" s="9">
        <v>183925.421875</v>
      </c>
      <c r="AT28" s="9">
        <v>422035.71875</v>
      </c>
      <c r="AU28" s="9">
        <v>260686.578125</v>
      </c>
      <c r="AV28" s="9">
        <v>101740.75</v>
      </c>
      <c r="AW28" s="9">
        <v>78906.8671875</v>
      </c>
      <c r="AX28" s="9">
        <v>114383.6640625</v>
      </c>
      <c r="AY28" s="9">
        <v>222460.375</v>
      </c>
      <c r="AZ28" s="9">
        <v>151983.59375</v>
      </c>
      <c r="BA28" s="14">
        <v>71098.1875</v>
      </c>
      <c r="BB28" s="13">
        <v>1</v>
      </c>
      <c r="BC28" s="9">
        <v>1</v>
      </c>
      <c r="BD28" s="9">
        <v>1</v>
      </c>
      <c r="BE28" s="9">
        <v>1</v>
      </c>
      <c r="BF28" s="9">
        <v>1</v>
      </c>
      <c r="BG28" s="9">
        <v>1</v>
      </c>
      <c r="BH28" s="9">
        <v>1</v>
      </c>
      <c r="BI28" s="9">
        <v>1</v>
      </c>
      <c r="BJ28" s="9">
        <v>1</v>
      </c>
      <c r="BK28" s="9">
        <v>1</v>
      </c>
      <c r="BL28" s="9">
        <v>1</v>
      </c>
      <c r="BM28" s="9">
        <v>1</v>
      </c>
      <c r="BN28" s="14">
        <v>1</v>
      </c>
      <c r="BO28" s="15" t="s">
        <v>75</v>
      </c>
      <c r="BP28" s="9">
        <v>2</v>
      </c>
      <c r="BQ28" s="9">
        <v>0.3654</v>
      </c>
      <c r="BR28" s="9">
        <v>0</v>
      </c>
      <c r="BS28" s="9">
        <v>1</v>
      </c>
      <c r="BT28" s="9">
        <v>0.93</v>
      </c>
      <c r="BU28" s="9">
        <v>9.2230000000000003E-4</v>
      </c>
      <c r="BV28" s="9">
        <v>9.3410000000000003E-3</v>
      </c>
      <c r="BW28" s="9">
        <v>1.56</v>
      </c>
      <c r="BX28" s="10">
        <v>39.58</v>
      </c>
      <c r="BY28" s="11">
        <v>0.33200000000000002</v>
      </c>
      <c r="BZ28" s="9">
        <v>-1.59</v>
      </c>
      <c r="CA28" s="9">
        <v>2.9757335980549401E-3</v>
      </c>
      <c r="CB28" s="9">
        <v>1.20759421595485E-2</v>
      </c>
      <c r="CC28" s="19">
        <f t="shared" si="2"/>
        <v>-3.012048192771084</v>
      </c>
      <c r="CD28" s="20" t="str">
        <f t="shared" si="3"/>
        <v>High</v>
      </c>
      <c r="CE28" s="15">
        <v>325263.09375</v>
      </c>
      <c r="CF28" s="9">
        <v>107877.151285464</v>
      </c>
      <c r="CG28" s="9">
        <v>39.15</v>
      </c>
      <c r="CH28" s="9">
        <v>45.68</v>
      </c>
    </row>
    <row r="29" spans="1:86" x14ac:dyDescent="0.25">
      <c r="A29">
        <v>1187</v>
      </c>
      <c r="B29" s="9" t="s">
        <v>367</v>
      </c>
      <c r="C29" s="9" t="s">
        <v>75</v>
      </c>
      <c r="D29" s="9" t="b">
        <v>0</v>
      </c>
      <c r="E29" s="9">
        <v>9.8904800000000001E-2</v>
      </c>
      <c r="F29" s="9">
        <v>5.4775500000000003E-3</v>
      </c>
      <c r="G29" s="9">
        <v>1</v>
      </c>
      <c r="H29" s="9">
        <v>2</v>
      </c>
      <c r="I29" s="9">
        <v>3</v>
      </c>
      <c r="J29" s="9" t="s">
        <v>206</v>
      </c>
      <c r="K29" s="9" t="s">
        <v>368</v>
      </c>
      <c r="L29" s="9" t="s">
        <v>208</v>
      </c>
      <c r="M29" s="9" t="s">
        <v>369</v>
      </c>
      <c r="N29" s="9">
        <v>0</v>
      </c>
      <c r="O29" s="10">
        <v>1033.4731200000001</v>
      </c>
      <c r="P29" s="11">
        <v>0.47</v>
      </c>
      <c r="Q29" s="9">
        <v>-1.0900000000000001</v>
      </c>
      <c r="R29" s="9">
        <v>0.33665566530867902</v>
      </c>
      <c r="S29" s="10">
        <v>0.38147021815821103</v>
      </c>
      <c r="T29" s="19">
        <f t="shared" si="0"/>
        <v>-2.1276595744680851</v>
      </c>
      <c r="U29" s="20" t="str">
        <f t="shared" si="1"/>
        <v>Low</v>
      </c>
      <c r="V29" s="21">
        <v>487120.56750986801</v>
      </c>
      <c r="W29" s="12">
        <v>228744.73686651501</v>
      </c>
      <c r="X29" s="9">
        <v>71.510000000000005</v>
      </c>
      <c r="Y29" s="10">
        <v>64.849999999999994</v>
      </c>
      <c r="Z29" s="11">
        <v>7</v>
      </c>
      <c r="AA29" s="14">
        <v>5</v>
      </c>
      <c r="AB29" s="13">
        <v>1216891.89585578</v>
      </c>
      <c r="AC29" s="9">
        <v>240486.283274535</v>
      </c>
      <c r="AD29" s="9">
        <v>347973.08637869701</v>
      </c>
      <c r="AE29" s="9">
        <v>97810.4375</v>
      </c>
      <c r="AF29" s="9">
        <v>692590.07390518498</v>
      </c>
      <c r="AG29" s="9">
        <v>496968.39042812597</v>
      </c>
      <c r="AH29" s="9">
        <v>487120.56750986801</v>
      </c>
      <c r="AI29" s="9">
        <v>403977.565752458</v>
      </c>
      <c r="AJ29" s="9">
        <v>618504.58770618797</v>
      </c>
      <c r="AK29" s="9" t="s">
        <v>75</v>
      </c>
      <c r="AL29" s="9">
        <v>162566.707595674</v>
      </c>
      <c r="AM29" s="9">
        <v>137764.554127293</v>
      </c>
      <c r="AN29" s="14">
        <v>228744.73686651501</v>
      </c>
      <c r="AO29" s="13">
        <v>59471.88671875</v>
      </c>
      <c r="AP29" s="9">
        <v>157727.90625</v>
      </c>
      <c r="AQ29" s="9">
        <v>28788.814453125</v>
      </c>
      <c r="AR29" s="9">
        <v>97810.4375</v>
      </c>
      <c r="AS29" s="9">
        <v>280451.6875</v>
      </c>
      <c r="AT29" s="9">
        <v>335223.5</v>
      </c>
      <c r="AU29" s="9">
        <v>66663.8359375</v>
      </c>
      <c r="AV29" s="9">
        <v>50113.2109375</v>
      </c>
      <c r="AW29" s="9">
        <v>28602.73046875</v>
      </c>
      <c r="AX29" s="9" t="s">
        <v>75</v>
      </c>
      <c r="AY29" s="9">
        <v>57151.20703125</v>
      </c>
      <c r="AZ29" s="9">
        <v>8974.830078125</v>
      </c>
      <c r="BA29" s="14">
        <v>18321.537109375</v>
      </c>
      <c r="BB29" s="13">
        <v>1</v>
      </c>
      <c r="BC29" s="9">
        <v>1</v>
      </c>
      <c r="BD29" s="9">
        <v>1</v>
      </c>
      <c r="BE29" s="9">
        <v>1</v>
      </c>
      <c r="BF29" s="9">
        <v>1</v>
      </c>
      <c r="BG29" s="9">
        <v>1</v>
      </c>
      <c r="BH29" s="9">
        <v>1</v>
      </c>
      <c r="BI29" s="9">
        <v>1</v>
      </c>
      <c r="BJ29" s="9">
        <v>1</v>
      </c>
      <c r="BK29" s="9" t="s">
        <v>75</v>
      </c>
      <c r="BL29" s="9">
        <v>1</v>
      </c>
      <c r="BM29" s="9">
        <v>1</v>
      </c>
      <c r="BN29" s="14">
        <v>1</v>
      </c>
      <c r="BO29" s="15" t="s">
        <v>75</v>
      </c>
      <c r="BP29" s="9">
        <v>2</v>
      </c>
      <c r="BQ29" s="9">
        <v>0.41010000000000002</v>
      </c>
      <c r="BR29" s="9">
        <v>0</v>
      </c>
      <c r="BS29" s="9">
        <v>1</v>
      </c>
      <c r="BT29" s="9">
        <v>1.72</v>
      </c>
      <c r="BU29" s="9">
        <v>2.3280000000000002E-3</v>
      </c>
      <c r="BV29" s="9">
        <v>3.1350000000000003E-2</v>
      </c>
      <c r="BW29" s="9">
        <v>1.39</v>
      </c>
      <c r="BX29" s="10">
        <v>38.17</v>
      </c>
      <c r="BY29" s="11">
        <v>0.29199999999999998</v>
      </c>
      <c r="BZ29" s="9">
        <v>-1.77</v>
      </c>
      <c r="CA29" s="9">
        <v>1.5914793167114201E-2</v>
      </c>
      <c r="CB29" s="9">
        <v>4.7472331754896298E-2</v>
      </c>
      <c r="CC29" s="19">
        <f t="shared" si="2"/>
        <v>-3.4246575342465757</v>
      </c>
      <c r="CD29" s="20" t="str">
        <f t="shared" si="3"/>
        <v>High</v>
      </c>
      <c r="CE29" s="15">
        <v>97810.4375</v>
      </c>
      <c r="CF29" s="9">
        <v>28602.73046875</v>
      </c>
      <c r="CG29" s="9">
        <v>80.650000000000006</v>
      </c>
      <c r="CH29" s="9">
        <v>62.94</v>
      </c>
    </row>
    <row r="30" spans="1:86" x14ac:dyDescent="0.25">
      <c r="A30">
        <v>1346</v>
      </c>
      <c r="B30" s="9" t="s">
        <v>370</v>
      </c>
      <c r="C30" s="9" t="s">
        <v>75</v>
      </c>
      <c r="D30" s="9" t="b">
        <v>0</v>
      </c>
      <c r="E30" s="9">
        <v>0.13107199999999999</v>
      </c>
      <c r="F30" s="9">
        <v>9.9709199999999994E-3</v>
      </c>
      <c r="G30" s="9">
        <v>1</v>
      </c>
      <c r="H30" s="9">
        <v>1</v>
      </c>
      <c r="I30" s="9">
        <v>2</v>
      </c>
      <c r="J30" s="9" t="s">
        <v>371</v>
      </c>
      <c r="K30" s="9" t="s">
        <v>372</v>
      </c>
      <c r="L30" s="9" t="s">
        <v>373</v>
      </c>
      <c r="M30" s="9" t="s">
        <v>371</v>
      </c>
      <c r="N30" s="9">
        <v>0</v>
      </c>
      <c r="O30" s="10">
        <v>2600.2223100000001</v>
      </c>
      <c r="P30" s="11">
        <v>1.421</v>
      </c>
      <c r="Q30" s="9">
        <v>0.51</v>
      </c>
      <c r="R30" s="9">
        <v>0.46355828973372798</v>
      </c>
      <c r="S30" s="10">
        <v>0.50242808421450602</v>
      </c>
      <c r="T30" s="19">
        <f t="shared" si="0"/>
        <v>1.421</v>
      </c>
      <c r="U30" s="20" t="str">
        <f t="shared" si="1"/>
        <v>Low</v>
      </c>
      <c r="V30" s="21">
        <v>351679.938577255</v>
      </c>
      <c r="W30" s="12">
        <v>499628.293524721</v>
      </c>
      <c r="X30" s="9">
        <v>68.87</v>
      </c>
      <c r="Y30" s="10">
        <v>63.51</v>
      </c>
      <c r="Z30" s="11">
        <v>6</v>
      </c>
      <c r="AA30" s="14">
        <v>2</v>
      </c>
      <c r="AB30" s="13" t="s">
        <v>75</v>
      </c>
      <c r="AC30" s="9">
        <v>85941.601562247204</v>
      </c>
      <c r="AD30" s="9">
        <v>586819.50340322603</v>
      </c>
      <c r="AE30" s="9">
        <v>137832.734375</v>
      </c>
      <c r="AF30" s="9">
        <v>333003.44412380399</v>
      </c>
      <c r="AG30" s="9">
        <v>371403.90401403903</v>
      </c>
      <c r="AH30" s="9">
        <v>773520.46208682202</v>
      </c>
      <c r="AI30" s="9" t="s">
        <v>75</v>
      </c>
      <c r="AJ30" s="9">
        <v>810323.47746629198</v>
      </c>
      <c r="AK30" s="9">
        <v>308060.22364174802</v>
      </c>
      <c r="AL30" s="9" t="s">
        <v>75</v>
      </c>
      <c r="AM30" s="9" t="s">
        <v>75</v>
      </c>
      <c r="AN30" s="14" t="s">
        <v>75</v>
      </c>
      <c r="AO30" s="13" t="s">
        <v>75</v>
      </c>
      <c r="AP30" s="9">
        <v>56366.578125</v>
      </c>
      <c r="AQ30" s="9">
        <v>48549.265625</v>
      </c>
      <c r="AR30" s="9">
        <v>137832.734375</v>
      </c>
      <c r="AS30" s="9">
        <v>134843.65625</v>
      </c>
      <c r="AT30" s="9">
        <v>250525.625</v>
      </c>
      <c r="AU30" s="9">
        <v>105858.4765625</v>
      </c>
      <c r="AV30" s="9" t="s">
        <v>75</v>
      </c>
      <c r="AW30" s="9">
        <v>37473.390625</v>
      </c>
      <c r="AX30" s="9">
        <v>29737.947265625</v>
      </c>
      <c r="AY30" s="9" t="s">
        <v>75</v>
      </c>
      <c r="AZ30" s="9" t="s">
        <v>75</v>
      </c>
      <c r="BA30" s="14" t="s">
        <v>75</v>
      </c>
      <c r="BB30" s="13" t="s">
        <v>75</v>
      </c>
      <c r="BC30" s="9">
        <v>1</v>
      </c>
      <c r="BD30" s="9">
        <v>1</v>
      </c>
      <c r="BE30" s="9">
        <v>1</v>
      </c>
      <c r="BF30" s="9">
        <v>1</v>
      </c>
      <c r="BG30" s="9">
        <v>1</v>
      </c>
      <c r="BH30" s="9">
        <v>1</v>
      </c>
      <c r="BI30" s="9" t="s">
        <v>75</v>
      </c>
      <c r="BJ30" s="9">
        <v>1</v>
      </c>
      <c r="BK30" s="9">
        <v>1</v>
      </c>
      <c r="BL30" s="9" t="s">
        <v>75</v>
      </c>
      <c r="BM30" s="9" t="s">
        <v>75</v>
      </c>
      <c r="BN30" s="14" t="s">
        <v>75</v>
      </c>
      <c r="BO30" s="15" t="s">
        <v>75</v>
      </c>
      <c r="BP30" s="9">
        <v>3</v>
      </c>
      <c r="BQ30" s="9">
        <v>0.54239999999999999</v>
      </c>
      <c r="BR30" s="9">
        <v>0</v>
      </c>
      <c r="BS30" s="9">
        <v>1</v>
      </c>
      <c r="BT30" s="9">
        <v>2.2599999999999998</v>
      </c>
      <c r="BU30" s="9">
        <v>3.8319999999999999E-3</v>
      </c>
      <c r="BV30" s="9">
        <v>4.616E-2</v>
      </c>
      <c r="BW30" s="9">
        <v>2.36</v>
      </c>
      <c r="BX30" s="10">
        <v>92.54</v>
      </c>
      <c r="BY30" s="11">
        <v>0.27900000000000003</v>
      </c>
      <c r="BZ30" s="9">
        <v>-1.84</v>
      </c>
      <c r="CA30" s="9">
        <v>5.9230761445203898E-3</v>
      </c>
      <c r="CB30" s="9">
        <v>2.0069452179005999E-2</v>
      </c>
      <c r="CC30" s="19">
        <f t="shared" si="2"/>
        <v>-3.5842293906810032</v>
      </c>
      <c r="CD30" s="20" t="str">
        <f t="shared" si="3"/>
        <v>High</v>
      </c>
      <c r="CE30" s="15">
        <v>119475.286250933</v>
      </c>
      <c r="CF30" s="9">
        <v>33382.356331907104</v>
      </c>
      <c r="CG30" s="9">
        <v>59.96</v>
      </c>
      <c r="CH30" s="9">
        <v>16.28</v>
      </c>
    </row>
    <row r="31" spans="1:86" x14ac:dyDescent="0.25">
      <c r="A31">
        <v>785</v>
      </c>
      <c r="B31" s="9" t="s">
        <v>374</v>
      </c>
      <c r="C31" s="9" t="s">
        <v>75</v>
      </c>
      <c r="D31" s="9" t="b">
        <v>0</v>
      </c>
      <c r="E31" s="9">
        <v>3.4838599999999997E-2</v>
      </c>
      <c r="F31" s="9">
        <v>1.6073699999999999E-3</v>
      </c>
      <c r="G31" s="9">
        <v>1</v>
      </c>
      <c r="H31" s="9">
        <v>3</v>
      </c>
      <c r="I31" s="9">
        <v>1</v>
      </c>
      <c r="J31" s="9" t="s">
        <v>375</v>
      </c>
      <c r="K31" s="9" t="s">
        <v>376</v>
      </c>
      <c r="L31" s="9" t="s">
        <v>377</v>
      </c>
      <c r="M31" s="9" t="s">
        <v>378</v>
      </c>
      <c r="N31" s="9">
        <v>0</v>
      </c>
      <c r="O31" s="10">
        <v>1078.5374899999999</v>
      </c>
      <c r="P31" s="11">
        <v>0.68300000000000005</v>
      </c>
      <c r="Q31" s="9">
        <v>-0.55000000000000004</v>
      </c>
      <c r="R31" s="9">
        <v>9.0682650764552203E-2</v>
      </c>
      <c r="S31" s="10">
        <v>0.129176510680934</v>
      </c>
      <c r="T31" s="19">
        <f t="shared" si="0"/>
        <v>-1.4641288433382136</v>
      </c>
      <c r="U31" s="20" t="str">
        <f t="shared" si="1"/>
        <v>Low</v>
      </c>
      <c r="V31" s="21">
        <v>217100.57869789601</v>
      </c>
      <c r="W31" s="12">
        <v>148211.032836825</v>
      </c>
      <c r="X31" s="9">
        <v>108.9</v>
      </c>
      <c r="Y31" s="10">
        <v>23.86</v>
      </c>
      <c r="Z31" s="11">
        <v>7</v>
      </c>
      <c r="AA31" s="14">
        <v>3</v>
      </c>
      <c r="AB31" s="13">
        <v>1364685.54874555</v>
      </c>
      <c r="AC31" s="9">
        <v>415848.02075061703</v>
      </c>
      <c r="AD31" s="9">
        <v>380345.22597953101</v>
      </c>
      <c r="AE31" s="9">
        <v>100482.0703125</v>
      </c>
      <c r="AF31" s="9">
        <v>170593.692836801</v>
      </c>
      <c r="AG31" s="9">
        <v>174629.412718362</v>
      </c>
      <c r="AH31" s="9">
        <v>217100.57869789601</v>
      </c>
      <c r="AI31" s="9">
        <v>178760.67004284999</v>
      </c>
      <c r="AJ31" s="9" t="s">
        <v>75</v>
      </c>
      <c r="AK31" s="9">
        <v>109493.483093217</v>
      </c>
      <c r="AL31" s="9" t="s">
        <v>75</v>
      </c>
      <c r="AM31" s="9">
        <v>148211.032836825</v>
      </c>
      <c r="AN31" s="14" t="s">
        <v>75</v>
      </c>
      <c r="AO31" s="13">
        <v>66694.8515625</v>
      </c>
      <c r="AP31" s="9">
        <v>272742.53125</v>
      </c>
      <c r="AQ31" s="9">
        <v>31467.0546875</v>
      </c>
      <c r="AR31" s="9">
        <v>100482.0703125</v>
      </c>
      <c r="AS31" s="9">
        <v>69078.796875</v>
      </c>
      <c r="AT31" s="9">
        <v>117793.9765625</v>
      </c>
      <c r="AU31" s="9">
        <v>29710.83203125</v>
      </c>
      <c r="AV31" s="9">
        <v>22175.169921875</v>
      </c>
      <c r="AW31" s="9" t="s">
        <v>75</v>
      </c>
      <c r="AX31" s="9">
        <v>10569.7236328125</v>
      </c>
      <c r="AY31" s="9" t="s">
        <v>75</v>
      </c>
      <c r="AZ31" s="9">
        <v>9655.3779296875</v>
      </c>
      <c r="BA31" s="14" t="s">
        <v>75</v>
      </c>
      <c r="BB31" s="13">
        <v>1</v>
      </c>
      <c r="BC31" s="9">
        <v>1</v>
      </c>
      <c r="BD31" s="9">
        <v>1</v>
      </c>
      <c r="BE31" s="9">
        <v>1</v>
      </c>
      <c r="BF31" s="9">
        <v>1</v>
      </c>
      <c r="BG31" s="9">
        <v>1</v>
      </c>
      <c r="BH31" s="9">
        <v>1</v>
      </c>
      <c r="BI31" s="9">
        <v>1</v>
      </c>
      <c r="BJ31" s="9" t="s">
        <v>75</v>
      </c>
      <c r="BK31" s="9">
        <v>1</v>
      </c>
      <c r="BL31" s="9" t="s">
        <v>75</v>
      </c>
      <c r="BM31" s="9">
        <v>1</v>
      </c>
      <c r="BN31" s="14" t="s">
        <v>75</v>
      </c>
      <c r="BO31" s="15" t="s">
        <v>75</v>
      </c>
      <c r="BP31" s="9">
        <v>2</v>
      </c>
      <c r="BQ31" s="9">
        <v>0.5595</v>
      </c>
      <c r="BR31" s="9">
        <v>0</v>
      </c>
      <c r="BS31" s="9">
        <v>1</v>
      </c>
      <c r="BT31" s="9">
        <v>1.05</v>
      </c>
      <c r="BU31" s="9">
        <v>9.2230000000000003E-4</v>
      </c>
      <c r="BV31" s="9">
        <v>7.5059999999999997E-3</v>
      </c>
      <c r="BW31" s="9">
        <v>1.68</v>
      </c>
      <c r="BX31" s="10">
        <v>30.8</v>
      </c>
      <c r="BY31" s="11">
        <v>0.153</v>
      </c>
      <c r="BZ31" s="9">
        <v>-2.71</v>
      </c>
      <c r="CA31" s="9">
        <v>3.43630160135558E-3</v>
      </c>
      <c r="CB31" s="9">
        <v>1.31787830645395E-2</v>
      </c>
      <c r="CC31" s="19">
        <f t="shared" si="2"/>
        <v>-6.5359477124183005</v>
      </c>
      <c r="CD31" s="20" t="str">
        <f t="shared" si="3"/>
        <v>High</v>
      </c>
      <c r="CE31" s="15">
        <v>69078.796875</v>
      </c>
      <c r="CF31" s="9">
        <v>10569.7236328125</v>
      </c>
      <c r="CG31" s="9">
        <v>84.97</v>
      </c>
      <c r="CH31" s="9">
        <v>49.38</v>
      </c>
    </row>
    <row r="32" spans="1:86" x14ac:dyDescent="0.25">
      <c r="A32">
        <v>719</v>
      </c>
      <c r="B32" s="9" t="s">
        <v>379</v>
      </c>
      <c r="C32" s="9" t="s">
        <v>75</v>
      </c>
      <c r="D32" s="9" t="b">
        <v>0</v>
      </c>
      <c r="E32" s="9">
        <v>3.3187399999999999E-2</v>
      </c>
      <c r="F32" s="9">
        <v>1.6073699999999999E-3</v>
      </c>
      <c r="G32" s="9">
        <v>1</v>
      </c>
      <c r="H32" s="9">
        <v>1</v>
      </c>
      <c r="I32" s="9">
        <v>7</v>
      </c>
      <c r="J32" s="9" t="s">
        <v>336</v>
      </c>
      <c r="K32" s="9" t="s">
        <v>380</v>
      </c>
      <c r="L32" s="9" t="s">
        <v>338</v>
      </c>
      <c r="M32" s="9" t="s">
        <v>336</v>
      </c>
      <c r="N32" s="9">
        <v>0</v>
      </c>
      <c r="O32" s="10">
        <v>1277.6848299999999</v>
      </c>
      <c r="P32" s="11">
        <v>0.77400000000000002</v>
      </c>
      <c r="Q32" s="9">
        <v>-0.37</v>
      </c>
      <c r="R32" s="9">
        <v>0.54368261238848403</v>
      </c>
      <c r="S32" s="10">
        <v>0.58204058810914405</v>
      </c>
      <c r="T32" s="19">
        <f t="shared" si="0"/>
        <v>-1.2919896640826873</v>
      </c>
      <c r="U32" s="20" t="str">
        <f t="shared" si="1"/>
        <v>Low</v>
      </c>
      <c r="V32" s="21">
        <v>319551.034736523</v>
      </c>
      <c r="W32" s="12">
        <v>247234.884455922</v>
      </c>
      <c r="X32" s="9">
        <v>45.35</v>
      </c>
      <c r="Y32" s="10">
        <v>81.34</v>
      </c>
      <c r="Z32" s="11">
        <v>5</v>
      </c>
      <c r="AA32" s="14">
        <v>3</v>
      </c>
      <c r="AB32" s="13">
        <v>597881.81083539396</v>
      </c>
      <c r="AC32" s="9">
        <v>409604.17380301299</v>
      </c>
      <c r="AD32" s="9" t="s">
        <v>75</v>
      </c>
      <c r="AE32" s="9">
        <v>172608.9375</v>
      </c>
      <c r="AF32" s="9">
        <v>272411.47188596602</v>
      </c>
      <c r="AG32" s="9">
        <v>319551.034736523</v>
      </c>
      <c r="AH32" s="9" t="s">
        <v>75</v>
      </c>
      <c r="AI32" s="9" t="s">
        <v>75</v>
      </c>
      <c r="AJ32" s="9">
        <v>530195.96830733505</v>
      </c>
      <c r="AK32" s="9">
        <v>247234.884455922</v>
      </c>
      <c r="AL32" s="9">
        <v>73207.585587921902</v>
      </c>
      <c r="AM32" s="9" t="s">
        <v>75</v>
      </c>
      <c r="AN32" s="14" t="s">
        <v>75</v>
      </c>
      <c r="AO32" s="13">
        <v>29219.6533203125</v>
      </c>
      <c r="AP32" s="9">
        <v>268647.375</v>
      </c>
      <c r="AQ32" s="9" t="s">
        <v>75</v>
      </c>
      <c r="AR32" s="9">
        <v>172608.9375</v>
      </c>
      <c r="AS32" s="9">
        <v>110308.044921875</v>
      </c>
      <c r="AT32" s="9">
        <v>215548.953125</v>
      </c>
      <c r="AU32" s="9" t="s">
        <v>75</v>
      </c>
      <c r="AV32" s="9" t="s">
        <v>75</v>
      </c>
      <c r="AW32" s="9">
        <v>24518.900390625</v>
      </c>
      <c r="AX32" s="9">
        <v>23866.30078125</v>
      </c>
      <c r="AY32" s="9">
        <v>25736.5234375</v>
      </c>
      <c r="AZ32" s="9" t="s">
        <v>75</v>
      </c>
      <c r="BA32" s="14" t="s">
        <v>75</v>
      </c>
      <c r="BB32" s="13">
        <v>2</v>
      </c>
      <c r="BC32" s="9">
        <v>1</v>
      </c>
      <c r="BD32" s="9" t="s">
        <v>75</v>
      </c>
      <c r="BE32" s="9">
        <v>1</v>
      </c>
      <c r="BF32" s="9">
        <v>2</v>
      </c>
      <c r="BG32" s="9">
        <v>1</v>
      </c>
      <c r="BH32" s="9" t="s">
        <v>75</v>
      </c>
      <c r="BI32" s="9" t="s">
        <v>75</v>
      </c>
      <c r="BJ32" s="9">
        <v>1</v>
      </c>
      <c r="BK32" s="9">
        <v>1</v>
      </c>
      <c r="BL32" s="9">
        <v>1</v>
      </c>
      <c r="BM32" s="9" t="s">
        <v>75</v>
      </c>
      <c r="BN32" s="14" t="s">
        <v>75</v>
      </c>
      <c r="BO32" s="15" t="s">
        <v>75</v>
      </c>
      <c r="BP32" s="9">
        <v>2</v>
      </c>
      <c r="BQ32" s="9">
        <v>0.34379999999999999</v>
      </c>
      <c r="BR32" s="9">
        <v>0</v>
      </c>
      <c r="BS32" s="9">
        <v>1</v>
      </c>
      <c r="BT32" s="9">
        <v>2.8</v>
      </c>
      <c r="BU32" s="9">
        <v>9.2230000000000003E-4</v>
      </c>
      <c r="BV32" s="9">
        <v>7.0340000000000003E-3</v>
      </c>
      <c r="BW32" s="9">
        <v>2.56</v>
      </c>
      <c r="BX32" s="10">
        <v>84.36</v>
      </c>
      <c r="BY32" s="11">
        <v>0.14199999999999999</v>
      </c>
      <c r="BZ32" s="9">
        <v>-2.82</v>
      </c>
      <c r="CA32" s="9">
        <v>1.42993122504337E-2</v>
      </c>
      <c r="CB32" s="9">
        <v>4.3021206684494502E-2</v>
      </c>
      <c r="CC32" s="19">
        <f t="shared" si="2"/>
        <v>-7.042253521126761</v>
      </c>
      <c r="CD32" s="20" t="str">
        <f t="shared" si="3"/>
        <v>High</v>
      </c>
      <c r="CE32" s="15">
        <v>172608.9375</v>
      </c>
      <c r="CF32" s="9">
        <v>24518.900390625</v>
      </c>
      <c r="CG32" s="9">
        <v>58.41</v>
      </c>
      <c r="CH32" s="9">
        <v>3.84</v>
      </c>
    </row>
    <row r="33" spans="1:86" x14ac:dyDescent="0.25">
      <c r="A33">
        <v>1103</v>
      </c>
      <c r="B33" s="9" t="s">
        <v>168</v>
      </c>
      <c r="C33" s="9" t="s">
        <v>75</v>
      </c>
      <c r="D33" s="9" t="b">
        <v>0</v>
      </c>
      <c r="E33" s="9">
        <v>7.9573000000000005E-2</v>
      </c>
      <c r="F33" s="9">
        <v>3.8258699999999999E-3</v>
      </c>
      <c r="G33" s="9">
        <v>1</v>
      </c>
      <c r="H33" s="9">
        <v>8</v>
      </c>
      <c r="I33" s="9">
        <v>1</v>
      </c>
      <c r="J33" s="9" t="s">
        <v>169</v>
      </c>
      <c r="K33" s="9" t="s">
        <v>170</v>
      </c>
      <c r="L33" s="9" t="s">
        <v>171</v>
      </c>
      <c r="M33" s="9" t="s">
        <v>172</v>
      </c>
      <c r="N33" s="9">
        <v>0</v>
      </c>
      <c r="O33" s="10">
        <v>1030.5163600000001</v>
      </c>
      <c r="P33" s="11">
        <v>0.29399999999999998</v>
      </c>
      <c r="Q33" s="9">
        <v>-1.77</v>
      </c>
      <c r="R33" s="9">
        <v>1.03460051531961E-2</v>
      </c>
      <c r="S33" s="10">
        <v>2.5791112846181699E-2</v>
      </c>
      <c r="T33" s="19">
        <f t="shared" si="0"/>
        <v>-3.4013605442176873</v>
      </c>
      <c r="U33" s="20" t="str">
        <f t="shared" si="1"/>
        <v>High</v>
      </c>
      <c r="V33" s="21">
        <v>204721.477453714</v>
      </c>
      <c r="W33" s="12">
        <v>60131.278764039896</v>
      </c>
      <c r="X33" s="9">
        <v>101.07</v>
      </c>
      <c r="Y33" s="10">
        <v>18.18</v>
      </c>
      <c r="Z33" s="11">
        <v>7</v>
      </c>
      <c r="AA33" s="14">
        <v>2</v>
      </c>
      <c r="AB33" s="13">
        <v>915074.18280713202</v>
      </c>
      <c r="AC33" s="9">
        <v>359444.44411642803</v>
      </c>
      <c r="AD33" s="9">
        <v>252355.11303170901</v>
      </c>
      <c r="AE33" s="9">
        <v>66963.421875</v>
      </c>
      <c r="AF33" s="9">
        <v>121599.957903028</v>
      </c>
      <c r="AG33" s="9">
        <v>109025.23330702601</v>
      </c>
      <c r="AH33" s="9">
        <v>204721.477453714</v>
      </c>
      <c r="AI33" s="9">
        <v>68428.720365259898</v>
      </c>
      <c r="AJ33" s="9" t="s">
        <v>75</v>
      </c>
      <c r="AK33" s="9">
        <v>52839.957644953203</v>
      </c>
      <c r="AL33" s="9" t="s">
        <v>75</v>
      </c>
      <c r="AM33" s="9" t="s">
        <v>75</v>
      </c>
      <c r="AN33" s="14" t="s">
        <v>75</v>
      </c>
      <c r="AO33" s="13">
        <v>44721.46484375</v>
      </c>
      <c r="AP33" s="9">
        <v>235749.078125</v>
      </c>
      <c r="AQ33" s="9">
        <v>20878.064453125</v>
      </c>
      <c r="AR33" s="9">
        <v>66963.421875</v>
      </c>
      <c r="AS33" s="9">
        <v>49239.6796875</v>
      </c>
      <c r="AT33" s="9">
        <v>73541.5390625</v>
      </c>
      <c r="AU33" s="9">
        <v>28016.716796875</v>
      </c>
      <c r="AV33" s="9">
        <v>8488.5478515625</v>
      </c>
      <c r="AW33" s="9" t="s">
        <v>75</v>
      </c>
      <c r="AX33" s="9">
        <v>5100.79443359375</v>
      </c>
      <c r="AY33" s="9" t="s">
        <v>75</v>
      </c>
      <c r="AZ33" s="9" t="s">
        <v>75</v>
      </c>
      <c r="BA33" s="14" t="s">
        <v>75</v>
      </c>
      <c r="BB33" s="13">
        <v>1</v>
      </c>
      <c r="BC33" s="9">
        <v>1</v>
      </c>
      <c r="BD33" s="9">
        <v>1</v>
      </c>
      <c r="BE33" s="9">
        <v>1</v>
      </c>
      <c r="BF33" s="9">
        <v>1</v>
      </c>
      <c r="BG33" s="9">
        <v>1</v>
      </c>
      <c r="BH33" s="9">
        <v>1</v>
      </c>
      <c r="BI33" s="9">
        <v>1</v>
      </c>
      <c r="BJ33" s="9" t="s">
        <v>75</v>
      </c>
      <c r="BK33" s="9">
        <v>1</v>
      </c>
      <c r="BL33" s="9" t="s">
        <v>75</v>
      </c>
      <c r="BM33" s="9" t="s">
        <v>75</v>
      </c>
      <c r="BN33" s="14" t="s">
        <v>75</v>
      </c>
      <c r="BO33" s="15" t="s">
        <v>75</v>
      </c>
      <c r="BP33" s="9">
        <v>2</v>
      </c>
      <c r="BQ33" s="9">
        <v>0.49419999999999997</v>
      </c>
      <c r="BR33" s="9">
        <v>0</v>
      </c>
      <c r="BS33" s="9">
        <v>1</v>
      </c>
      <c r="BT33" s="9">
        <v>0.04</v>
      </c>
      <c r="BU33" s="9">
        <v>1.737E-3</v>
      </c>
      <c r="BV33" s="9">
        <v>2.308E-2</v>
      </c>
      <c r="BW33" s="9">
        <v>1.72</v>
      </c>
      <c r="BX33" s="10">
        <v>28.21</v>
      </c>
      <c r="BY33" s="11">
        <v>0.13400000000000001</v>
      </c>
      <c r="BZ33" s="9">
        <v>-2.9</v>
      </c>
      <c r="CA33" s="9">
        <v>4.7029976718471001E-3</v>
      </c>
      <c r="CB33" s="9">
        <v>1.64893168824802E-2</v>
      </c>
      <c r="CC33" s="19">
        <f t="shared" si="2"/>
        <v>-7.4626865671641784</v>
      </c>
      <c r="CD33" s="20" t="str">
        <f t="shared" si="3"/>
        <v>High</v>
      </c>
      <c r="CE33" s="15">
        <v>49239.6796875</v>
      </c>
      <c r="CF33" s="9">
        <v>6580.1472347162698</v>
      </c>
      <c r="CG33" s="9">
        <v>99.43</v>
      </c>
      <c r="CH33" s="9">
        <v>35.26</v>
      </c>
    </row>
    <row r="34" spans="1:86" x14ac:dyDescent="0.25">
      <c r="A34">
        <v>691</v>
      </c>
      <c r="B34" s="9" t="s">
        <v>160</v>
      </c>
      <c r="C34" s="9" t="s">
        <v>75</v>
      </c>
      <c r="D34" s="9" t="b">
        <v>0</v>
      </c>
      <c r="E34" s="9">
        <v>5.7670800000000001E-2</v>
      </c>
      <c r="F34" s="9">
        <v>1.6073699999999999E-3</v>
      </c>
      <c r="G34" s="9">
        <v>2</v>
      </c>
      <c r="H34" s="9">
        <v>24</v>
      </c>
      <c r="I34" s="9">
        <v>3</v>
      </c>
      <c r="J34" s="9" t="s">
        <v>161</v>
      </c>
      <c r="K34" s="9" t="s">
        <v>162</v>
      </c>
      <c r="L34" s="9" t="s">
        <v>163</v>
      </c>
      <c r="M34" s="9" t="s">
        <v>164</v>
      </c>
      <c r="N34" s="9">
        <v>0</v>
      </c>
      <c r="O34" s="10">
        <v>869.47271000000001</v>
      </c>
      <c r="P34" s="11">
        <v>0.372</v>
      </c>
      <c r="Q34" s="9">
        <v>-1.43</v>
      </c>
      <c r="R34" s="9">
        <v>8.2678648607314702E-3</v>
      </c>
      <c r="S34" s="10">
        <v>2.21960372030406E-2</v>
      </c>
      <c r="T34" s="19">
        <f t="shared" si="0"/>
        <v>-2.6881720430107525</v>
      </c>
      <c r="U34" s="20" t="str">
        <f t="shared" si="1"/>
        <v>High</v>
      </c>
      <c r="V34" s="21">
        <v>3774148.4241079302</v>
      </c>
      <c r="W34" s="12">
        <v>1404067.0595206099</v>
      </c>
      <c r="X34" s="9">
        <v>74.209999999999994</v>
      </c>
      <c r="Y34" s="10">
        <v>30.1</v>
      </c>
      <c r="Z34" s="11">
        <v>7</v>
      </c>
      <c r="AA34" s="14">
        <v>6</v>
      </c>
      <c r="AB34" s="13">
        <v>12384351.9749099</v>
      </c>
      <c r="AC34" s="9">
        <v>1853933.0700536401</v>
      </c>
      <c r="AD34" s="9">
        <v>3774148.4241079302</v>
      </c>
      <c r="AE34" s="9">
        <v>5668736</v>
      </c>
      <c r="AF34" s="9">
        <v>9548217.8645573407</v>
      </c>
      <c r="AG34" s="9">
        <v>1481784.65419962</v>
      </c>
      <c r="AH34" s="9">
        <v>3696222.23122402</v>
      </c>
      <c r="AI34" s="9">
        <v>2106562.3463404002</v>
      </c>
      <c r="AJ34" s="9">
        <v>1317608.4693708101</v>
      </c>
      <c r="AK34" s="9">
        <v>1701269.04633616</v>
      </c>
      <c r="AL34" s="9">
        <v>1171712.75506744</v>
      </c>
      <c r="AM34" s="9">
        <v>1496198.8735335299</v>
      </c>
      <c r="AN34" s="14">
        <v>857847.69611329795</v>
      </c>
      <c r="AO34" s="13">
        <v>605247.5</v>
      </c>
      <c r="AP34" s="9">
        <v>1215940.375</v>
      </c>
      <c r="AQ34" s="9">
        <v>312246.15625</v>
      </c>
      <c r="AR34" s="9">
        <v>5668736</v>
      </c>
      <c r="AS34" s="9">
        <v>3866376.25</v>
      </c>
      <c r="AT34" s="9">
        <v>999518.375</v>
      </c>
      <c r="AU34" s="9">
        <v>505838.53125</v>
      </c>
      <c r="AV34" s="9">
        <v>261317.984375</v>
      </c>
      <c r="AW34" s="9">
        <v>60932.7734375</v>
      </c>
      <c r="AX34" s="9">
        <v>164228.4375</v>
      </c>
      <c r="AY34" s="9">
        <v>411921.96875</v>
      </c>
      <c r="AZ34" s="9">
        <v>97471.59375</v>
      </c>
      <c r="BA34" s="14">
        <v>68710.1640625</v>
      </c>
      <c r="BB34" s="13">
        <v>1</v>
      </c>
      <c r="BC34" s="9">
        <v>1</v>
      </c>
      <c r="BD34" s="9">
        <v>1</v>
      </c>
      <c r="BE34" s="9">
        <v>1</v>
      </c>
      <c r="BF34" s="9">
        <v>1</v>
      </c>
      <c r="BG34" s="9">
        <v>1</v>
      </c>
      <c r="BH34" s="9">
        <v>1</v>
      </c>
      <c r="BI34" s="9">
        <v>1</v>
      </c>
      <c r="BJ34" s="9">
        <v>1</v>
      </c>
      <c r="BK34" s="9">
        <v>1</v>
      </c>
      <c r="BL34" s="9">
        <v>1</v>
      </c>
      <c r="BM34" s="9">
        <v>1</v>
      </c>
      <c r="BN34" s="14">
        <v>1</v>
      </c>
      <c r="BO34" s="15" t="s">
        <v>165</v>
      </c>
      <c r="BP34" s="9">
        <v>2</v>
      </c>
      <c r="BQ34" s="9">
        <v>0.20430000000000001</v>
      </c>
      <c r="BR34" s="9">
        <v>0</v>
      </c>
      <c r="BS34" s="9">
        <v>1</v>
      </c>
      <c r="BT34" s="9">
        <v>-0.43</v>
      </c>
      <c r="BU34" s="9">
        <v>9.2230000000000003E-4</v>
      </c>
      <c r="BV34" s="9">
        <v>1.4919999999999999E-2</v>
      </c>
      <c r="BW34" s="9">
        <v>1.86</v>
      </c>
      <c r="BX34" s="10">
        <v>36.06</v>
      </c>
      <c r="BY34" s="11">
        <v>0.127</v>
      </c>
      <c r="BZ34" s="9">
        <v>-2.98</v>
      </c>
      <c r="CA34" s="9">
        <v>1.74760195118851E-3</v>
      </c>
      <c r="CB34" s="9">
        <v>8.0251721179577604E-3</v>
      </c>
      <c r="CC34" s="19">
        <f t="shared" si="2"/>
        <v>-7.8740157480314963</v>
      </c>
      <c r="CD34" s="20" t="str">
        <f t="shared" si="3"/>
        <v>High</v>
      </c>
      <c r="CE34" s="15">
        <v>999518.375</v>
      </c>
      <c r="CF34" s="9">
        <v>126521.17428398</v>
      </c>
      <c r="CG34" s="9">
        <v>109.51</v>
      </c>
      <c r="CH34" s="9">
        <v>77.27</v>
      </c>
    </row>
    <row r="35" spans="1:86" x14ac:dyDescent="0.25">
      <c r="A35">
        <v>894</v>
      </c>
      <c r="B35" s="9" t="s">
        <v>166</v>
      </c>
      <c r="C35" s="9" t="s">
        <v>75</v>
      </c>
      <c r="D35" s="9" t="b">
        <v>0</v>
      </c>
      <c r="E35" s="9">
        <v>2.0672800000000002E-2</v>
      </c>
      <c r="F35" s="9">
        <v>1.6073699999999999E-3</v>
      </c>
      <c r="G35" s="9">
        <v>1</v>
      </c>
      <c r="H35" s="9">
        <v>2</v>
      </c>
      <c r="I35" s="9">
        <v>2</v>
      </c>
      <c r="J35" s="9" t="s">
        <v>82</v>
      </c>
      <c r="K35" s="9" t="s">
        <v>167</v>
      </c>
      <c r="L35" s="9" t="s">
        <v>83</v>
      </c>
      <c r="M35" s="9" t="s">
        <v>84</v>
      </c>
      <c r="N35" s="9">
        <v>0</v>
      </c>
      <c r="O35" s="10">
        <v>1267.6488300000001</v>
      </c>
      <c r="P35" s="11">
        <v>0.29899999999999999</v>
      </c>
      <c r="Q35" s="9">
        <v>-1.74</v>
      </c>
      <c r="R35" s="9">
        <v>2.0965711593046998E-2</v>
      </c>
      <c r="S35" s="10">
        <v>4.3085089376414101E-2</v>
      </c>
      <c r="T35" s="19">
        <f t="shared" si="0"/>
        <v>-3.3444816053511706</v>
      </c>
      <c r="U35" s="20" t="str">
        <f t="shared" si="1"/>
        <v>High</v>
      </c>
      <c r="V35" s="21">
        <v>1068924.8978205901</v>
      </c>
      <c r="W35" s="12">
        <v>319628.78077271598</v>
      </c>
      <c r="X35" s="9">
        <v>118.46</v>
      </c>
      <c r="Y35" s="10">
        <v>55.52</v>
      </c>
      <c r="Z35" s="11">
        <v>7</v>
      </c>
      <c r="AA35" s="14">
        <v>4</v>
      </c>
      <c r="AB35" s="13">
        <v>6027116.4732816601</v>
      </c>
      <c r="AC35" s="9">
        <v>1151105.2267750101</v>
      </c>
      <c r="AD35" s="9">
        <v>1251613.3178564201</v>
      </c>
      <c r="AE35" s="9">
        <v>329376.5625</v>
      </c>
      <c r="AF35" s="9">
        <v>1068924.8978205901</v>
      </c>
      <c r="AG35" s="9">
        <v>1036810.549523</v>
      </c>
      <c r="AH35" s="9">
        <v>690672.46353561303</v>
      </c>
      <c r="AI35" s="9">
        <v>648964.340101487</v>
      </c>
      <c r="AJ35" s="9">
        <v>411966.65851892502</v>
      </c>
      <c r="AK35" s="9">
        <v>247987.44118162501</v>
      </c>
      <c r="AL35" s="9">
        <v>184369.05782876399</v>
      </c>
      <c r="AM35" s="9" t="s">
        <v>75</v>
      </c>
      <c r="AN35" s="14" t="s">
        <v>75</v>
      </c>
      <c r="AO35" s="13">
        <v>294556.96875</v>
      </c>
      <c r="AP35" s="9">
        <v>754976.1875</v>
      </c>
      <c r="AQ35" s="9">
        <v>103549.5703125</v>
      </c>
      <c r="AR35" s="9">
        <v>329376.5625</v>
      </c>
      <c r="AS35" s="9">
        <v>432841.59375</v>
      </c>
      <c r="AT35" s="9">
        <v>699366.9375</v>
      </c>
      <c r="AU35" s="9">
        <v>94520.4921875</v>
      </c>
      <c r="AV35" s="9">
        <v>80503.6953125</v>
      </c>
      <c r="AW35" s="9">
        <v>19051.388671875</v>
      </c>
      <c r="AX35" s="9">
        <v>23938.947265625</v>
      </c>
      <c r="AY35" s="9">
        <v>64815.94140625</v>
      </c>
      <c r="AZ35" s="9" t="s">
        <v>75</v>
      </c>
      <c r="BA35" s="14" t="s">
        <v>75</v>
      </c>
      <c r="BB35" s="13">
        <v>1</v>
      </c>
      <c r="BC35" s="9">
        <v>1</v>
      </c>
      <c r="BD35" s="9">
        <v>1</v>
      </c>
      <c r="BE35" s="9">
        <v>1</v>
      </c>
      <c r="BF35" s="9">
        <v>1</v>
      </c>
      <c r="BG35" s="9">
        <v>1</v>
      </c>
      <c r="BH35" s="9">
        <v>1</v>
      </c>
      <c r="BI35" s="9">
        <v>1</v>
      </c>
      <c r="BJ35" s="9">
        <v>1</v>
      </c>
      <c r="BK35" s="9">
        <v>1</v>
      </c>
      <c r="BL35" s="9">
        <v>1</v>
      </c>
      <c r="BM35" s="9" t="s">
        <v>75</v>
      </c>
      <c r="BN35" s="14" t="s">
        <v>75</v>
      </c>
      <c r="BO35" s="15" t="s">
        <v>75</v>
      </c>
      <c r="BP35" s="9">
        <v>2</v>
      </c>
      <c r="BQ35" s="9">
        <v>0.44259999999999999</v>
      </c>
      <c r="BR35" s="9">
        <v>0</v>
      </c>
      <c r="BS35" s="9">
        <v>1</v>
      </c>
      <c r="BT35" s="9">
        <v>0.4</v>
      </c>
      <c r="BU35" s="9">
        <v>9.2230000000000003E-4</v>
      </c>
      <c r="BV35" s="9">
        <v>3.728E-3</v>
      </c>
      <c r="BW35" s="9">
        <v>2.44</v>
      </c>
      <c r="BX35" s="10">
        <v>26.85</v>
      </c>
      <c r="BY35" s="11">
        <v>0.12</v>
      </c>
      <c r="BZ35" s="9">
        <v>-3.06</v>
      </c>
      <c r="CA35" s="9">
        <v>3.4179287553319699E-3</v>
      </c>
      <c r="CB35" s="9">
        <v>1.31787830645395E-2</v>
      </c>
      <c r="CC35" s="19">
        <f t="shared" si="2"/>
        <v>-8.3333333333333339</v>
      </c>
      <c r="CD35" s="20" t="str">
        <f t="shared" si="3"/>
        <v>High</v>
      </c>
      <c r="CE35" s="15">
        <v>329376.5625</v>
      </c>
      <c r="CF35" s="9">
        <v>39390.6766036845</v>
      </c>
      <c r="CG35" s="9">
        <v>67.78</v>
      </c>
      <c r="CH35" s="9">
        <v>64.349999999999994</v>
      </c>
    </row>
    <row r="36" spans="1:86" x14ac:dyDescent="0.25">
      <c r="A36">
        <v>1124</v>
      </c>
      <c r="B36" s="9" t="s">
        <v>381</v>
      </c>
      <c r="C36" s="9" t="s">
        <v>75</v>
      </c>
      <c r="D36" s="9" t="b">
        <v>0</v>
      </c>
      <c r="E36" s="9">
        <v>8.3463200000000001E-2</v>
      </c>
      <c r="F36" s="9">
        <v>4.4502099999999996E-3</v>
      </c>
      <c r="G36" s="9">
        <v>1</v>
      </c>
      <c r="H36" s="9">
        <v>2</v>
      </c>
      <c r="I36" s="9">
        <v>3</v>
      </c>
      <c r="J36" s="9" t="s">
        <v>82</v>
      </c>
      <c r="K36" s="9" t="s">
        <v>382</v>
      </c>
      <c r="L36" s="9" t="s">
        <v>83</v>
      </c>
      <c r="M36" s="9" t="s">
        <v>84</v>
      </c>
      <c r="N36" s="9">
        <v>0</v>
      </c>
      <c r="O36" s="10">
        <v>1081.5272600000001</v>
      </c>
      <c r="P36" s="11">
        <v>0.56100000000000005</v>
      </c>
      <c r="Q36" s="9">
        <v>-0.83</v>
      </c>
      <c r="R36" s="9">
        <v>0.59749765475397698</v>
      </c>
      <c r="S36" s="10">
        <v>0.62809241418414996</v>
      </c>
      <c r="T36" s="19">
        <f t="shared" si="0"/>
        <v>-1.7825311942958999</v>
      </c>
      <c r="U36" s="20" t="str">
        <f t="shared" si="1"/>
        <v>Low</v>
      </c>
      <c r="V36" s="21">
        <v>2156932.8016666798</v>
      </c>
      <c r="W36" s="12">
        <v>1210683.37913871</v>
      </c>
      <c r="X36" s="9">
        <v>52.33</v>
      </c>
      <c r="Y36" s="10">
        <v>89.97</v>
      </c>
      <c r="Z36" s="11">
        <v>4</v>
      </c>
      <c r="AA36" s="14">
        <v>6</v>
      </c>
      <c r="AB36" s="13" t="s">
        <v>75</v>
      </c>
      <c r="AC36" s="9">
        <v>3258243.5981765799</v>
      </c>
      <c r="AD36" s="9" t="s">
        <v>75</v>
      </c>
      <c r="AE36" s="9">
        <v>647457</v>
      </c>
      <c r="AF36" s="9">
        <v>2054769.2758299501</v>
      </c>
      <c r="AG36" s="9">
        <v>2264175.9177689301</v>
      </c>
      <c r="AH36" s="9" t="s">
        <v>75</v>
      </c>
      <c r="AI36" s="9">
        <v>897494.05526046804</v>
      </c>
      <c r="AJ36" s="9">
        <v>1633163.1791113501</v>
      </c>
      <c r="AK36" s="9">
        <v>4895902.6353559196</v>
      </c>
      <c r="AL36" s="9">
        <v>615373.90538072295</v>
      </c>
      <c r="AM36" s="9">
        <v>2184201.4630542598</v>
      </c>
      <c r="AN36" s="14">
        <v>650104.68741568504</v>
      </c>
      <c r="AO36" s="13" t="s">
        <v>75</v>
      </c>
      <c r="AP36" s="9">
        <v>2136986.5</v>
      </c>
      <c r="AQ36" s="9" t="s">
        <v>75</v>
      </c>
      <c r="AR36" s="9">
        <v>647457</v>
      </c>
      <c r="AS36" s="9">
        <v>832041.25</v>
      </c>
      <c r="AT36" s="9">
        <v>1527270.125</v>
      </c>
      <c r="AU36" s="9" t="s">
        <v>75</v>
      </c>
      <c r="AV36" s="9">
        <v>111333.6796875</v>
      </c>
      <c r="AW36" s="9">
        <v>75525.59375</v>
      </c>
      <c r="AX36" s="9">
        <v>472615.6875</v>
      </c>
      <c r="AY36" s="9">
        <v>216338.03125</v>
      </c>
      <c r="AZ36" s="9">
        <v>142292.3125</v>
      </c>
      <c r="BA36" s="14">
        <v>52070.78125</v>
      </c>
      <c r="BB36" s="13" t="s">
        <v>75</v>
      </c>
      <c r="BC36" s="9">
        <v>1</v>
      </c>
      <c r="BD36" s="9" t="s">
        <v>75</v>
      </c>
      <c r="BE36" s="9">
        <v>1</v>
      </c>
      <c r="BF36" s="9">
        <v>1</v>
      </c>
      <c r="BG36" s="9">
        <v>1</v>
      </c>
      <c r="BH36" s="9" t="s">
        <v>75</v>
      </c>
      <c r="BI36" s="9">
        <v>1</v>
      </c>
      <c r="BJ36" s="9">
        <v>1</v>
      </c>
      <c r="BK36" s="9">
        <v>1</v>
      </c>
      <c r="BL36" s="9">
        <v>1</v>
      </c>
      <c r="BM36" s="9">
        <v>1</v>
      </c>
      <c r="BN36" s="14">
        <v>1</v>
      </c>
      <c r="BO36" s="15" t="s">
        <v>75</v>
      </c>
      <c r="BP36" s="9">
        <v>2</v>
      </c>
      <c r="BQ36" s="9">
        <v>0.17480000000000001</v>
      </c>
      <c r="BR36" s="9">
        <v>0</v>
      </c>
      <c r="BS36" s="9">
        <v>1</v>
      </c>
      <c r="BT36" s="9">
        <v>0.68</v>
      </c>
      <c r="BU36" s="9">
        <v>2.1090000000000002E-3</v>
      </c>
      <c r="BV36" s="9">
        <v>2.478E-2</v>
      </c>
      <c r="BW36" s="9">
        <v>1.43</v>
      </c>
      <c r="BX36" s="10">
        <v>30</v>
      </c>
      <c r="BY36" s="11">
        <v>0.112</v>
      </c>
      <c r="BZ36" s="9">
        <v>-3.16</v>
      </c>
      <c r="CA36" s="9">
        <v>9.9596077783724399E-4</v>
      </c>
      <c r="CB36" s="9">
        <v>5.0375407458724403E-3</v>
      </c>
      <c r="CC36" s="19">
        <f t="shared" si="2"/>
        <v>-8.9285714285714288</v>
      </c>
      <c r="CD36" s="20" t="str">
        <f t="shared" si="3"/>
        <v>High</v>
      </c>
      <c r="CE36" s="15">
        <v>1127276.2500348601</v>
      </c>
      <c r="CF36" s="9">
        <v>125864.71603220901</v>
      </c>
      <c r="CG36" s="9">
        <v>53.05</v>
      </c>
      <c r="CH36" s="9">
        <v>86.98</v>
      </c>
    </row>
    <row r="37" spans="1:86" x14ac:dyDescent="0.25">
      <c r="A37">
        <v>1343</v>
      </c>
      <c r="B37" s="9" t="s">
        <v>383</v>
      </c>
      <c r="C37" s="9" t="s">
        <v>75</v>
      </c>
      <c r="D37" s="9" t="b">
        <v>0</v>
      </c>
      <c r="E37" s="9">
        <v>0.120202</v>
      </c>
      <c r="F37" s="9">
        <v>8.8154300000000008E-3</v>
      </c>
      <c r="G37" s="9">
        <v>2</v>
      </c>
      <c r="H37" s="9">
        <v>30</v>
      </c>
      <c r="I37" s="9">
        <v>1</v>
      </c>
      <c r="J37" s="9" t="s">
        <v>323</v>
      </c>
      <c r="K37" s="9" t="s">
        <v>384</v>
      </c>
      <c r="L37" s="9" t="s">
        <v>325</v>
      </c>
      <c r="M37" s="9" t="s">
        <v>385</v>
      </c>
      <c r="N37" s="9">
        <v>0</v>
      </c>
      <c r="O37" s="10">
        <v>862.40872999999999</v>
      </c>
      <c r="P37" s="11">
        <v>0.48499999999999999</v>
      </c>
      <c r="Q37" s="9">
        <v>-1.04</v>
      </c>
      <c r="R37" s="9">
        <v>3.9047488451010602E-2</v>
      </c>
      <c r="S37" s="10">
        <v>6.8480268690465904E-2</v>
      </c>
      <c r="T37" s="19">
        <f t="shared" si="0"/>
        <v>-2.061855670103093</v>
      </c>
      <c r="U37" s="20" t="str">
        <f t="shared" si="1"/>
        <v>Low</v>
      </c>
      <c r="V37" s="21">
        <v>305185.53003958799</v>
      </c>
      <c r="W37" s="12">
        <v>147925.879498653</v>
      </c>
      <c r="X37" s="9">
        <v>84.87</v>
      </c>
      <c r="Y37" s="10">
        <v>23.21</v>
      </c>
      <c r="Z37" s="11">
        <v>7</v>
      </c>
      <c r="AA37" s="14">
        <v>2</v>
      </c>
      <c r="AB37" s="13">
        <v>1257010.9229737001</v>
      </c>
      <c r="AC37" s="9">
        <v>393730.68963713403</v>
      </c>
      <c r="AD37" s="9">
        <v>271057.50555014203</v>
      </c>
      <c r="AE37" s="9">
        <v>108968.28125</v>
      </c>
      <c r="AF37" s="9">
        <v>242038.454550333</v>
      </c>
      <c r="AG37" s="9">
        <v>305185.53003958799</v>
      </c>
      <c r="AH37" s="9">
        <v>594976.72338988795</v>
      </c>
      <c r="AI37" s="9" t="s">
        <v>75</v>
      </c>
      <c r="AJ37" s="9">
        <v>174564.55598607601</v>
      </c>
      <c r="AK37" s="9" t="s">
        <v>75</v>
      </c>
      <c r="AL37" s="9" t="s">
        <v>75</v>
      </c>
      <c r="AM37" s="9" t="s">
        <v>75</v>
      </c>
      <c r="AN37" s="14">
        <v>125352.284155527</v>
      </c>
      <c r="AO37" s="13">
        <v>61432.58203125</v>
      </c>
      <c r="AP37" s="9">
        <v>258236.421875</v>
      </c>
      <c r="AQ37" s="9">
        <v>22425.3671875</v>
      </c>
      <c r="AR37" s="9">
        <v>108968.28125</v>
      </c>
      <c r="AS37" s="9">
        <v>98009.046875</v>
      </c>
      <c r="AT37" s="9">
        <v>205858.890625</v>
      </c>
      <c r="AU37" s="9">
        <v>81424.2578125</v>
      </c>
      <c r="AV37" s="9" t="s">
        <v>75</v>
      </c>
      <c r="AW37" s="9">
        <v>8072.73388671875</v>
      </c>
      <c r="AX37" s="9" t="s">
        <v>75</v>
      </c>
      <c r="AY37" s="9" t="s">
        <v>75</v>
      </c>
      <c r="AZ37" s="9" t="s">
        <v>75</v>
      </c>
      <c r="BA37" s="14">
        <v>10040.2158203125</v>
      </c>
      <c r="BB37" s="13">
        <v>1</v>
      </c>
      <c r="BC37" s="9">
        <v>1</v>
      </c>
      <c r="BD37" s="9">
        <v>1</v>
      </c>
      <c r="BE37" s="9">
        <v>1</v>
      </c>
      <c r="BF37" s="9">
        <v>1</v>
      </c>
      <c r="BG37" s="9">
        <v>1</v>
      </c>
      <c r="BH37" s="9">
        <v>1</v>
      </c>
      <c r="BI37" s="9" t="s">
        <v>75</v>
      </c>
      <c r="BJ37" s="9">
        <v>1</v>
      </c>
      <c r="BK37" s="9" t="s">
        <v>75</v>
      </c>
      <c r="BL37" s="9" t="s">
        <v>75</v>
      </c>
      <c r="BM37" s="9" t="s">
        <v>75</v>
      </c>
      <c r="BN37" s="14">
        <v>1</v>
      </c>
      <c r="BO37" s="15" t="s">
        <v>165</v>
      </c>
      <c r="BP37" s="9">
        <v>2</v>
      </c>
      <c r="BQ37" s="9">
        <v>0.16850000000000001</v>
      </c>
      <c r="BR37" s="9">
        <v>0</v>
      </c>
      <c r="BS37" s="9">
        <v>1</v>
      </c>
      <c r="BT37" s="9">
        <v>-0.77</v>
      </c>
      <c r="BU37" s="9">
        <v>3.5469999999999998E-3</v>
      </c>
      <c r="BV37" s="9">
        <v>4.104E-2</v>
      </c>
      <c r="BW37" s="9">
        <v>0.89</v>
      </c>
      <c r="BX37" s="10">
        <v>33.86</v>
      </c>
      <c r="BY37" s="11">
        <v>9.1999999999999998E-2</v>
      </c>
      <c r="BZ37" s="9">
        <v>-3.44</v>
      </c>
      <c r="CA37" s="9">
        <v>1.79288131210356E-4</v>
      </c>
      <c r="CB37" s="9">
        <v>1.31613204936163E-3</v>
      </c>
      <c r="CC37" s="19">
        <f t="shared" si="2"/>
        <v>-10.869565217391305</v>
      </c>
      <c r="CD37" s="20" t="str">
        <f t="shared" si="3"/>
        <v>High</v>
      </c>
      <c r="CE37" s="15">
        <v>98009.046875</v>
      </c>
      <c r="CF37" s="9">
        <v>9002.8878968143599</v>
      </c>
      <c r="CG37" s="9">
        <v>69.63</v>
      </c>
      <c r="CH37" s="9">
        <v>15.36</v>
      </c>
    </row>
    <row r="38" spans="1:86" x14ac:dyDescent="0.25">
      <c r="A38">
        <v>748</v>
      </c>
      <c r="B38" s="9" t="s">
        <v>386</v>
      </c>
      <c r="C38" s="9" t="s">
        <v>75</v>
      </c>
      <c r="D38" s="9" t="b">
        <v>0</v>
      </c>
      <c r="E38" s="9">
        <v>2.3767799999999999E-2</v>
      </c>
      <c r="F38" s="9">
        <v>1.6073699999999999E-3</v>
      </c>
      <c r="G38" s="9">
        <v>1</v>
      </c>
      <c r="H38" s="9">
        <v>2</v>
      </c>
      <c r="I38" s="9">
        <v>1</v>
      </c>
      <c r="J38" s="9" t="s">
        <v>82</v>
      </c>
      <c r="K38" s="9" t="s">
        <v>387</v>
      </c>
      <c r="L38" s="9" t="s">
        <v>83</v>
      </c>
      <c r="M38" s="9" t="s">
        <v>84</v>
      </c>
      <c r="N38" s="9">
        <v>0</v>
      </c>
      <c r="O38" s="10">
        <v>1480.6298899999999</v>
      </c>
      <c r="P38" s="11">
        <v>0.32700000000000001</v>
      </c>
      <c r="Q38" s="9">
        <v>-1.61</v>
      </c>
      <c r="R38" s="9">
        <v>6.0559540153121497E-2</v>
      </c>
      <c r="S38" s="10">
        <v>9.6508125632143393E-2</v>
      </c>
      <c r="T38" s="19">
        <f t="shared" si="0"/>
        <v>-3.0581039755351682</v>
      </c>
      <c r="U38" s="20" t="str">
        <f t="shared" si="1"/>
        <v>Low</v>
      </c>
      <c r="V38" s="21">
        <v>996941.24970837904</v>
      </c>
      <c r="W38" s="12">
        <v>325671.88304202002</v>
      </c>
      <c r="X38" s="9">
        <v>45.73</v>
      </c>
      <c r="Y38" s="10">
        <v>55.08</v>
      </c>
      <c r="Z38" s="11">
        <v>5</v>
      </c>
      <c r="AA38" s="14">
        <v>6</v>
      </c>
      <c r="AB38" s="13" t="s">
        <v>75</v>
      </c>
      <c r="AC38" s="9">
        <v>1063386.14547448</v>
      </c>
      <c r="AD38" s="9" t="s">
        <v>75</v>
      </c>
      <c r="AE38" s="9">
        <v>290023.09375</v>
      </c>
      <c r="AF38" s="9">
        <v>1145392.72865124</v>
      </c>
      <c r="AG38" s="9">
        <v>996941.24970837904</v>
      </c>
      <c r="AH38" s="9">
        <v>552394.71704828797</v>
      </c>
      <c r="AI38" s="9">
        <v>451126.74821905699</v>
      </c>
      <c r="AJ38" s="9">
        <v>335979.68980248302</v>
      </c>
      <c r="AK38" s="9">
        <v>315680.31825521099</v>
      </c>
      <c r="AL38" s="9">
        <v>139608.54519443799</v>
      </c>
      <c r="AM38" s="9">
        <v>768014.09503067296</v>
      </c>
      <c r="AN38" s="14">
        <v>302116.291079399</v>
      </c>
      <c r="AO38" s="13" t="s">
        <v>75</v>
      </c>
      <c r="AP38" s="9">
        <v>697443.8125</v>
      </c>
      <c r="AQ38" s="9" t="s">
        <v>75</v>
      </c>
      <c r="AR38" s="9">
        <v>290023.09375</v>
      </c>
      <c r="AS38" s="9">
        <v>463805.84375</v>
      </c>
      <c r="AT38" s="9">
        <v>672473.625</v>
      </c>
      <c r="AU38" s="9">
        <v>75596.7890625</v>
      </c>
      <c r="AV38" s="9">
        <v>55962.04296875</v>
      </c>
      <c r="AW38" s="9">
        <v>15537.373046875</v>
      </c>
      <c r="AX38" s="9">
        <v>30473.537109375</v>
      </c>
      <c r="AY38" s="9">
        <v>49080.140625</v>
      </c>
      <c r="AZ38" s="9">
        <v>50033.16015625</v>
      </c>
      <c r="BA38" s="14">
        <v>24198.3046875</v>
      </c>
      <c r="BB38" s="13" t="s">
        <v>75</v>
      </c>
      <c r="BC38" s="9">
        <v>1</v>
      </c>
      <c r="BD38" s="9" t="s">
        <v>75</v>
      </c>
      <c r="BE38" s="9">
        <v>1</v>
      </c>
      <c r="BF38" s="9">
        <v>1</v>
      </c>
      <c r="BG38" s="9">
        <v>1</v>
      </c>
      <c r="BH38" s="9">
        <v>1</v>
      </c>
      <c r="BI38" s="9">
        <v>1</v>
      </c>
      <c r="BJ38" s="9">
        <v>1</v>
      </c>
      <c r="BK38" s="9">
        <v>1</v>
      </c>
      <c r="BL38" s="9">
        <v>1</v>
      </c>
      <c r="BM38" s="9">
        <v>1</v>
      </c>
      <c r="BN38" s="14">
        <v>1</v>
      </c>
      <c r="BO38" s="15" t="s">
        <v>75</v>
      </c>
      <c r="BP38" s="9">
        <v>2</v>
      </c>
      <c r="BQ38" s="9">
        <v>0.45079999999999998</v>
      </c>
      <c r="BR38" s="9">
        <v>0</v>
      </c>
      <c r="BS38" s="9">
        <v>1</v>
      </c>
      <c r="BT38" s="9">
        <v>-1.21</v>
      </c>
      <c r="BU38" s="9">
        <v>9.2230000000000003E-4</v>
      </c>
      <c r="BV38" s="9">
        <v>4.496E-3</v>
      </c>
      <c r="BW38" s="9">
        <v>1.22</v>
      </c>
      <c r="BX38" s="10">
        <v>37.979999999999997</v>
      </c>
      <c r="BY38" s="11">
        <v>8.3000000000000004E-2</v>
      </c>
      <c r="BZ38" s="9">
        <v>-3.58</v>
      </c>
      <c r="CA38" s="9">
        <v>2.4115305692034399E-3</v>
      </c>
      <c r="CB38" s="9">
        <v>1.02637093738049E-2</v>
      </c>
      <c r="CC38" s="19">
        <f t="shared" si="2"/>
        <v>-12.048192771084336</v>
      </c>
      <c r="CD38" s="20" t="str">
        <f t="shared" si="3"/>
        <v>High</v>
      </c>
      <c r="CE38" s="15">
        <v>463805.84375</v>
      </c>
      <c r="CF38" s="9">
        <v>38673.576078108999</v>
      </c>
      <c r="CG38" s="9">
        <v>59.74</v>
      </c>
      <c r="CH38" s="9">
        <v>43.61</v>
      </c>
    </row>
    <row r="39" spans="1:86" x14ac:dyDescent="0.25">
      <c r="A39">
        <v>76</v>
      </c>
      <c r="B39" s="9" t="s">
        <v>388</v>
      </c>
      <c r="C39" s="9" t="s">
        <v>75</v>
      </c>
      <c r="D39" s="9" t="b">
        <v>0</v>
      </c>
      <c r="E39" s="9">
        <v>1.2230700000000001E-2</v>
      </c>
      <c r="F39" s="9">
        <v>1.3942E-3</v>
      </c>
      <c r="G39" s="9">
        <v>1</v>
      </c>
      <c r="H39" s="9">
        <v>1</v>
      </c>
      <c r="I39" s="9">
        <v>4</v>
      </c>
      <c r="J39" s="9" t="s">
        <v>389</v>
      </c>
      <c r="K39" s="9" t="s">
        <v>390</v>
      </c>
      <c r="L39" s="9" t="s">
        <v>391</v>
      </c>
      <c r="M39" s="9" t="s">
        <v>389</v>
      </c>
      <c r="N39" s="9">
        <v>0</v>
      </c>
      <c r="O39" s="10">
        <v>947.47924999999998</v>
      </c>
      <c r="P39" s="11">
        <v>0.125</v>
      </c>
      <c r="Q39" s="9">
        <v>-3</v>
      </c>
      <c r="R39" s="9">
        <v>7.3123649113685199E-2</v>
      </c>
      <c r="S39" s="10">
        <v>0.108136243816424</v>
      </c>
      <c r="T39" s="19">
        <f t="shared" si="0"/>
        <v>-8</v>
      </c>
      <c r="U39" s="20" t="str">
        <f t="shared" si="1"/>
        <v>Low</v>
      </c>
      <c r="V39" s="21">
        <v>563207.65032063704</v>
      </c>
      <c r="W39" s="12">
        <v>70389.139750251503</v>
      </c>
      <c r="X39" s="9">
        <v>62.97</v>
      </c>
      <c r="Y39" s="10">
        <v>60.46</v>
      </c>
      <c r="Z39" s="11">
        <v>7</v>
      </c>
      <c r="AA39" s="14">
        <v>2</v>
      </c>
      <c r="AB39" s="13">
        <v>1377673.4101796299</v>
      </c>
      <c r="AC39" s="9">
        <v>902930.16616610996</v>
      </c>
      <c r="AD39" s="9">
        <v>759536.55948549602</v>
      </c>
      <c r="AE39" s="9">
        <v>145422.703125</v>
      </c>
      <c r="AF39" s="9">
        <v>563207.65032063704</v>
      </c>
      <c r="AG39" s="9">
        <v>391179.09265895002</v>
      </c>
      <c r="AH39" s="9">
        <v>396173.11302965001</v>
      </c>
      <c r="AI39" s="9" t="s">
        <v>75</v>
      </c>
      <c r="AJ39" s="9" t="s">
        <v>75</v>
      </c>
      <c r="AK39" s="9" t="s">
        <v>75</v>
      </c>
      <c r="AL39" s="9">
        <v>44575.206124282697</v>
      </c>
      <c r="AM39" s="9" t="s">
        <v>75</v>
      </c>
      <c r="AN39" s="14">
        <v>111152.172375068</v>
      </c>
      <c r="AO39" s="13">
        <v>67329.59375</v>
      </c>
      <c r="AP39" s="9">
        <v>592205.4375</v>
      </c>
      <c r="AQ39" s="9">
        <v>62838.64453125</v>
      </c>
      <c r="AR39" s="9">
        <v>145422.703125</v>
      </c>
      <c r="AS39" s="9">
        <v>228060.640625</v>
      </c>
      <c r="AT39" s="9">
        <v>263864.71875</v>
      </c>
      <c r="AU39" s="9">
        <v>54217.41796875</v>
      </c>
      <c r="AV39" s="9" t="s">
        <v>75</v>
      </c>
      <c r="AW39" s="9" t="s">
        <v>75</v>
      </c>
      <c r="AX39" s="9" t="s">
        <v>75</v>
      </c>
      <c r="AY39" s="9">
        <v>15670.6552734375</v>
      </c>
      <c r="AZ39" s="9" t="s">
        <v>75</v>
      </c>
      <c r="BA39" s="14">
        <v>8902.84375</v>
      </c>
      <c r="BB39" s="13">
        <v>1</v>
      </c>
      <c r="BC39" s="9">
        <v>1</v>
      </c>
      <c r="BD39" s="9">
        <v>1</v>
      </c>
      <c r="BE39" s="9">
        <v>1</v>
      </c>
      <c r="BF39" s="9">
        <v>1</v>
      </c>
      <c r="BG39" s="9">
        <v>1</v>
      </c>
      <c r="BH39" s="9">
        <v>1</v>
      </c>
      <c r="BI39" s="9" t="s">
        <v>75</v>
      </c>
      <c r="BJ39" s="9" t="s">
        <v>75</v>
      </c>
      <c r="BK39" s="9" t="s">
        <v>75</v>
      </c>
      <c r="BL39" s="9">
        <v>1</v>
      </c>
      <c r="BM39" s="9" t="s">
        <v>75</v>
      </c>
      <c r="BN39" s="14">
        <v>1</v>
      </c>
      <c r="BO39" s="15" t="s">
        <v>75</v>
      </c>
      <c r="BP39" s="9">
        <v>2</v>
      </c>
      <c r="BQ39" s="9">
        <v>0.24160000000000001</v>
      </c>
      <c r="BR39" s="9">
        <v>0</v>
      </c>
      <c r="BS39" s="9">
        <v>1</v>
      </c>
      <c r="BT39" s="9">
        <v>-1.05</v>
      </c>
      <c r="BU39" s="9">
        <v>4.1859999999999998E-4</v>
      </c>
      <c r="BV39" s="9">
        <v>1.8370000000000001E-3</v>
      </c>
      <c r="BW39" s="9">
        <v>1.78</v>
      </c>
      <c r="BX39" s="10">
        <v>30.71</v>
      </c>
      <c r="BY39" s="11">
        <v>8.1000000000000003E-2</v>
      </c>
      <c r="BZ39" s="9">
        <v>-3.62</v>
      </c>
      <c r="CA39" s="9">
        <v>3.6075474684005801E-3</v>
      </c>
      <c r="CB39" s="9">
        <v>1.3252990173387399E-2</v>
      </c>
      <c r="CC39" s="19">
        <f t="shared" si="2"/>
        <v>-12.345679012345679</v>
      </c>
      <c r="CD39" s="20" t="str">
        <f t="shared" si="3"/>
        <v>High</v>
      </c>
      <c r="CE39" s="15">
        <v>145422.703125</v>
      </c>
      <c r="CF39" s="9">
        <v>11811.5788681923</v>
      </c>
      <c r="CG39" s="9">
        <v>94.65</v>
      </c>
      <c r="CH39" s="9">
        <v>38.950000000000003</v>
      </c>
    </row>
    <row r="40" spans="1:86" x14ac:dyDescent="0.25">
      <c r="A40">
        <v>75</v>
      </c>
      <c r="B40" s="9" t="s">
        <v>392</v>
      </c>
      <c r="C40" s="9" t="s">
        <v>75</v>
      </c>
      <c r="D40" s="9" t="b">
        <v>0</v>
      </c>
      <c r="E40" s="9">
        <v>1.39375E-3</v>
      </c>
      <c r="F40" s="9">
        <v>1.3942E-3</v>
      </c>
      <c r="G40" s="9">
        <v>1</v>
      </c>
      <c r="H40" s="9">
        <v>1</v>
      </c>
      <c r="I40" s="9">
        <v>6</v>
      </c>
      <c r="J40" s="9" t="s">
        <v>89</v>
      </c>
      <c r="K40" s="9" t="s">
        <v>393</v>
      </c>
      <c r="L40" s="9" t="s">
        <v>90</v>
      </c>
      <c r="M40" s="9" t="s">
        <v>89</v>
      </c>
      <c r="N40" s="9">
        <v>0</v>
      </c>
      <c r="O40" s="10">
        <v>2325.0589399999999</v>
      </c>
      <c r="P40" s="11">
        <v>0.71799999999999997</v>
      </c>
      <c r="Q40" s="9">
        <v>-0.48</v>
      </c>
      <c r="R40" s="9">
        <v>0.14754572730597301</v>
      </c>
      <c r="S40" s="10">
        <v>0.19071651418438701</v>
      </c>
      <c r="T40" s="19">
        <f t="shared" si="0"/>
        <v>-1.392757660167131</v>
      </c>
      <c r="U40" s="20" t="str">
        <f t="shared" si="1"/>
        <v>Low</v>
      </c>
      <c r="V40" s="21">
        <v>865726.77557872306</v>
      </c>
      <c r="W40" s="12">
        <v>621563.53478540399</v>
      </c>
      <c r="X40" s="9">
        <v>56.36</v>
      </c>
      <c r="Y40" s="10">
        <v>51.28</v>
      </c>
      <c r="Z40" s="11">
        <v>5</v>
      </c>
      <c r="AA40" s="14">
        <v>5</v>
      </c>
      <c r="AB40" s="13" t="s">
        <v>75</v>
      </c>
      <c r="AC40" s="9">
        <v>2037837.9358093101</v>
      </c>
      <c r="AD40" s="9" t="s">
        <v>75</v>
      </c>
      <c r="AE40" s="9">
        <v>482015.5625</v>
      </c>
      <c r="AF40" s="9">
        <v>1625486.3851526901</v>
      </c>
      <c r="AG40" s="9">
        <v>865726.77557872306</v>
      </c>
      <c r="AH40" s="9">
        <v>760717.01989990799</v>
      </c>
      <c r="AI40" s="9">
        <v>689803.25754987705</v>
      </c>
      <c r="AJ40" s="9">
        <v>621563.53478540399</v>
      </c>
      <c r="AK40" s="9">
        <v>906113.90736706904</v>
      </c>
      <c r="AL40" s="9">
        <v>98907.047646224906</v>
      </c>
      <c r="AM40" s="9" t="s">
        <v>75</v>
      </c>
      <c r="AN40" s="14">
        <v>574587.53881426598</v>
      </c>
      <c r="AO40" s="13" t="s">
        <v>75</v>
      </c>
      <c r="AP40" s="9">
        <v>1336558.1875</v>
      </c>
      <c r="AQ40" s="9" t="s">
        <v>75</v>
      </c>
      <c r="AR40" s="9">
        <v>482015.5625</v>
      </c>
      <c r="AS40" s="9">
        <v>658210.9921875</v>
      </c>
      <c r="AT40" s="9">
        <v>583964.625</v>
      </c>
      <c r="AU40" s="9">
        <v>104106.2890625</v>
      </c>
      <c r="AV40" s="9">
        <v>85569.7421875</v>
      </c>
      <c r="AW40" s="9">
        <v>28744.19140625</v>
      </c>
      <c r="AX40" s="9">
        <v>87469.8046875</v>
      </c>
      <c r="AY40" s="9">
        <v>34771.30859375</v>
      </c>
      <c r="AZ40" s="9" t="s">
        <v>75</v>
      </c>
      <c r="BA40" s="14">
        <v>46022.16015625</v>
      </c>
      <c r="BB40" s="13" t="s">
        <v>75</v>
      </c>
      <c r="BC40" s="9">
        <v>2</v>
      </c>
      <c r="BD40" s="9" t="s">
        <v>75</v>
      </c>
      <c r="BE40" s="9">
        <v>1</v>
      </c>
      <c r="BF40" s="9">
        <v>2</v>
      </c>
      <c r="BG40" s="9">
        <v>1</v>
      </c>
      <c r="BH40" s="9">
        <v>1</v>
      </c>
      <c r="BI40" s="9">
        <v>1</v>
      </c>
      <c r="BJ40" s="9">
        <v>1</v>
      </c>
      <c r="BK40" s="9">
        <v>1</v>
      </c>
      <c r="BL40" s="9">
        <v>1</v>
      </c>
      <c r="BM40" s="9" t="s">
        <v>75</v>
      </c>
      <c r="BN40" s="14">
        <v>1</v>
      </c>
      <c r="BO40" s="15" t="s">
        <v>75</v>
      </c>
      <c r="BP40" s="9">
        <v>3</v>
      </c>
      <c r="BQ40" s="9">
        <v>0.71760000000000002</v>
      </c>
      <c r="BR40" s="9">
        <v>0</v>
      </c>
      <c r="BS40" s="9">
        <v>1</v>
      </c>
      <c r="BT40" s="9">
        <v>-1.66</v>
      </c>
      <c r="BU40" s="9">
        <v>4.1859999999999998E-4</v>
      </c>
      <c r="BV40" s="9">
        <v>1.0060000000000001E-4</v>
      </c>
      <c r="BW40" s="9">
        <v>3.01</v>
      </c>
      <c r="BX40" s="10">
        <v>58.95</v>
      </c>
      <c r="BY40" s="11">
        <v>7.9000000000000001E-2</v>
      </c>
      <c r="BZ40" s="9">
        <v>-3.67</v>
      </c>
      <c r="CA40" s="9">
        <v>3.0848846548510601E-3</v>
      </c>
      <c r="CB40" s="9">
        <v>1.2207080585850299E-2</v>
      </c>
      <c r="CC40" s="19">
        <f t="shared" si="2"/>
        <v>-12.658227848101266</v>
      </c>
      <c r="CD40" s="20" t="str">
        <f t="shared" si="3"/>
        <v>High</v>
      </c>
      <c r="CE40" s="15">
        <v>583964.625</v>
      </c>
      <c r="CF40" s="9">
        <v>46022.16015625</v>
      </c>
      <c r="CG40" s="9">
        <v>70.680000000000007</v>
      </c>
      <c r="CH40" s="9">
        <v>49.71</v>
      </c>
    </row>
    <row r="41" spans="1:86" x14ac:dyDescent="0.25">
      <c r="A41">
        <v>1222</v>
      </c>
      <c r="B41" s="9" t="s">
        <v>173</v>
      </c>
      <c r="C41" s="9" t="s">
        <v>75</v>
      </c>
      <c r="D41" s="9" t="b">
        <v>0</v>
      </c>
      <c r="E41" s="9">
        <v>9.4967499999999996E-2</v>
      </c>
      <c r="F41" s="9">
        <v>5.4775500000000003E-3</v>
      </c>
      <c r="G41" s="9">
        <v>1</v>
      </c>
      <c r="H41" s="9">
        <v>7</v>
      </c>
      <c r="I41" s="9">
        <v>1</v>
      </c>
      <c r="J41" s="9" t="s">
        <v>174</v>
      </c>
      <c r="K41" s="9" t="s">
        <v>175</v>
      </c>
      <c r="L41" s="9" t="s">
        <v>176</v>
      </c>
      <c r="M41" s="9" t="s">
        <v>177</v>
      </c>
      <c r="N41" s="9">
        <v>0</v>
      </c>
      <c r="O41" s="10">
        <v>1131.60043</v>
      </c>
      <c r="P41" s="11">
        <v>0.248</v>
      </c>
      <c r="Q41" s="9">
        <v>-2.0099999999999998</v>
      </c>
      <c r="R41" s="9">
        <v>1.50207113721722E-2</v>
      </c>
      <c r="S41" s="10">
        <v>3.4172526921830898E-2</v>
      </c>
      <c r="T41" s="19">
        <f t="shared" si="0"/>
        <v>-4.032258064516129</v>
      </c>
      <c r="U41" s="20" t="str">
        <f t="shared" si="1"/>
        <v>High</v>
      </c>
      <c r="V41" s="21">
        <v>430880.68481235899</v>
      </c>
      <c r="W41" s="12">
        <v>107008.589045398</v>
      </c>
      <c r="X41" s="9">
        <v>88.46</v>
      </c>
      <c r="Y41" s="10">
        <v>68.930000000000007</v>
      </c>
      <c r="Z41" s="11">
        <v>7</v>
      </c>
      <c r="AA41" s="14">
        <v>4</v>
      </c>
      <c r="AB41" s="13">
        <v>1831671.1586776499</v>
      </c>
      <c r="AC41" s="9">
        <v>586723.68915380095</v>
      </c>
      <c r="AD41" s="9">
        <v>405679.49025144399</v>
      </c>
      <c r="AE41" s="9">
        <v>170695.609375</v>
      </c>
      <c r="AF41" s="9">
        <v>514220.49442819698</v>
      </c>
      <c r="AG41" s="9">
        <v>430880.68481235899</v>
      </c>
      <c r="AH41" s="9">
        <v>406248.74498052697</v>
      </c>
      <c r="AI41" s="9">
        <v>102297.79481082399</v>
      </c>
      <c r="AJ41" s="9" t="s">
        <v>75</v>
      </c>
      <c r="AK41" s="9" t="s">
        <v>75</v>
      </c>
      <c r="AL41" s="9">
        <v>36752.704126523196</v>
      </c>
      <c r="AM41" s="9">
        <v>238631.24141547899</v>
      </c>
      <c r="AN41" s="14">
        <v>111936.314469558</v>
      </c>
      <c r="AO41" s="13">
        <v>89517.3515625</v>
      </c>
      <c r="AP41" s="9">
        <v>384814.875</v>
      </c>
      <c r="AQ41" s="9">
        <v>33563.03125</v>
      </c>
      <c r="AR41" s="9">
        <v>170695.609375</v>
      </c>
      <c r="AS41" s="9">
        <v>208224.1875</v>
      </c>
      <c r="AT41" s="9">
        <v>290644.90625</v>
      </c>
      <c r="AU41" s="9">
        <v>55596.296875</v>
      </c>
      <c r="AV41" s="9">
        <v>12689.9892578125</v>
      </c>
      <c r="AW41" s="9" t="s">
        <v>75</v>
      </c>
      <c r="AX41" s="9" t="s">
        <v>75</v>
      </c>
      <c r="AY41" s="9">
        <v>12920.6123046875</v>
      </c>
      <c r="AZ41" s="9">
        <v>15545.90625</v>
      </c>
      <c r="BA41" s="14">
        <v>8965.650390625</v>
      </c>
      <c r="BB41" s="13">
        <v>1</v>
      </c>
      <c r="BC41" s="9">
        <v>1</v>
      </c>
      <c r="BD41" s="9">
        <v>1</v>
      </c>
      <c r="BE41" s="9">
        <v>1</v>
      </c>
      <c r="BF41" s="9">
        <v>1</v>
      </c>
      <c r="BG41" s="9">
        <v>1</v>
      </c>
      <c r="BH41" s="9">
        <v>1</v>
      </c>
      <c r="BI41" s="9">
        <v>1</v>
      </c>
      <c r="BJ41" s="9" t="s">
        <v>75</v>
      </c>
      <c r="BK41" s="9" t="s">
        <v>75</v>
      </c>
      <c r="BL41" s="9">
        <v>1</v>
      </c>
      <c r="BM41" s="9">
        <v>1</v>
      </c>
      <c r="BN41" s="14">
        <v>1</v>
      </c>
      <c r="BO41" s="15" t="s">
        <v>75</v>
      </c>
      <c r="BP41" s="9">
        <v>2</v>
      </c>
      <c r="BQ41" s="9">
        <v>0.24840000000000001</v>
      </c>
      <c r="BR41" s="9">
        <v>0</v>
      </c>
      <c r="BS41" s="9">
        <v>1</v>
      </c>
      <c r="BT41" s="9">
        <v>3.09</v>
      </c>
      <c r="BU41" s="9">
        <v>2.3280000000000002E-3</v>
      </c>
      <c r="BV41" s="9">
        <v>2.9389999999999999E-2</v>
      </c>
      <c r="BW41" s="9">
        <v>1.53</v>
      </c>
      <c r="BX41" s="10">
        <v>34.22</v>
      </c>
      <c r="BY41" s="11">
        <v>7.4999999999999997E-2</v>
      </c>
      <c r="BZ41" s="9">
        <v>-3.74</v>
      </c>
      <c r="CA41" s="9">
        <v>2.5413956153561598E-4</v>
      </c>
      <c r="CB41" s="9">
        <v>1.6734850372817E-3</v>
      </c>
      <c r="CC41" s="19">
        <f t="shared" si="2"/>
        <v>-13.333333333333334</v>
      </c>
      <c r="CD41" s="20" t="str">
        <f t="shared" si="3"/>
        <v>High</v>
      </c>
      <c r="CE41" s="15">
        <v>170695.609375</v>
      </c>
      <c r="CF41" s="9">
        <v>12804.781581536001</v>
      </c>
      <c r="CG41" s="9">
        <v>73.319999999999993</v>
      </c>
      <c r="CH41" s="9">
        <v>21.6</v>
      </c>
    </row>
    <row r="42" spans="1:86" x14ac:dyDescent="0.25">
      <c r="A42">
        <v>556</v>
      </c>
      <c r="B42" s="9" t="s">
        <v>394</v>
      </c>
      <c r="C42" s="9" t="s">
        <v>75</v>
      </c>
      <c r="D42" s="9" t="b">
        <v>0</v>
      </c>
      <c r="E42" s="9">
        <v>1.7481199999999999E-2</v>
      </c>
      <c r="F42" s="9">
        <v>1.3942E-3</v>
      </c>
      <c r="G42" s="9">
        <v>1</v>
      </c>
      <c r="H42" s="9">
        <v>1</v>
      </c>
      <c r="I42" s="9">
        <v>2</v>
      </c>
      <c r="J42" s="9" t="s">
        <v>336</v>
      </c>
      <c r="K42" s="9" t="s">
        <v>395</v>
      </c>
      <c r="L42" s="9" t="s">
        <v>338</v>
      </c>
      <c r="M42" s="9" t="s">
        <v>336</v>
      </c>
      <c r="N42" s="9">
        <v>0</v>
      </c>
      <c r="O42" s="10">
        <v>1156.52693</v>
      </c>
      <c r="P42" s="11">
        <v>0.19600000000000001</v>
      </c>
      <c r="Q42" s="9">
        <v>-2.35</v>
      </c>
      <c r="R42" s="9">
        <v>0.18963466000937801</v>
      </c>
      <c r="S42" s="10">
        <v>0.23221928541499201</v>
      </c>
      <c r="T42" s="19">
        <f t="shared" si="0"/>
        <v>-5.1020408163265305</v>
      </c>
      <c r="U42" s="20" t="str">
        <f t="shared" si="1"/>
        <v>Low</v>
      </c>
      <c r="V42" s="21">
        <v>1009379.30972208</v>
      </c>
      <c r="W42" s="12">
        <v>197909.460383028</v>
      </c>
      <c r="X42" s="9">
        <v>59.26</v>
      </c>
      <c r="Y42" s="10">
        <v>101.71</v>
      </c>
      <c r="Z42" s="11">
        <v>7</v>
      </c>
      <c r="AA42" s="14">
        <v>3</v>
      </c>
      <c r="AB42" s="13">
        <v>1009379.30972208</v>
      </c>
      <c r="AC42" s="9">
        <v>1114449.65943994</v>
      </c>
      <c r="AD42" s="9">
        <v>2262799.6187704899</v>
      </c>
      <c r="AE42" s="9">
        <v>464994.71875</v>
      </c>
      <c r="AF42" s="9">
        <v>445116.63665286102</v>
      </c>
      <c r="AG42" s="9">
        <v>1303295.2898266499</v>
      </c>
      <c r="AH42" s="9">
        <v>763203.20997785695</v>
      </c>
      <c r="AI42" s="9" t="s">
        <v>75</v>
      </c>
      <c r="AJ42" s="9">
        <v>968053.86777655606</v>
      </c>
      <c r="AK42" s="9" t="s">
        <v>75</v>
      </c>
      <c r="AL42" s="9" t="s">
        <v>75</v>
      </c>
      <c r="AM42" s="9">
        <v>197909.460383028</v>
      </c>
      <c r="AN42" s="14">
        <v>169985.76336864001</v>
      </c>
      <c r="AO42" s="13">
        <v>49330.3408203125</v>
      </c>
      <c r="AP42" s="9">
        <v>730934.875</v>
      </c>
      <c r="AQ42" s="9">
        <v>187207.921875</v>
      </c>
      <c r="AR42" s="9">
        <v>464994.71875</v>
      </c>
      <c r="AS42" s="9">
        <v>180241.84375</v>
      </c>
      <c r="AT42" s="9">
        <v>879120.71875</v>
      </c>
      <c r="AU42" s="9">
        <v>104446.53125</v>
      </c>
      <c r="AV42" s="9" t="s">
        <v>75</v>
      </c>
      <c r="AW42" s="9">
        <v>44767.62890625</v>
      </c>
      <c r="AX42" s="9" t="s">
        <v>75</v>
      </c>
      <c r="AY42" s="9" t="s">
        <v>75</v>
      </c>
      <c r="AZ42" s="9">
        <v>12893.0390625</v>
      </c>
      <c r="BA42" s="14">
        <v>13615.1787109375</v>
      </c>
      <c r="BB42" s="13">
        <v>2</v>
      </c>
      <c r="BC42" s="9">
        <v>2</v>
      </c>
      <c r="BD42" s="9">
        <v>1</v>
      </c>
      <c r="BE42" s="9">
        <v>1</v>
      </c>
      <c r="BF42" s="9">
        <v>1</v>
      </c>
      <c r="BG42" s="9">
        <v>2</v>
      </c>
      <c r="BH42" s="9">
        <v>1</v>
      </c>
      <c r="BI42" s="9" t="s">
        <v>75</v>
      </c>
      <c r="BJ42" s="9">
        <v>1</v>
      </c>
      <c r="BK42" s="9" t="s">
        <v>75</v>
      </c>
      <c r="BL42" s="9" t="s">
        <v>75</v>
      </c>
      <c r="BM42" s="9">
        <v>1</v>
      </c>
      <c r="BN42" s="14">
        <v>1</v>
      </c>
      <c r="BO42" s="15" t="s">
        <v>75</v>
      </c>
      <c r="BP42" s="9">
        <v>2</v>
      </c>
      <c r="BQ42" s="9">
        <v>0.39550000000000002</v>
      </c>
      <c r="BR42" s="9">
        <v>0</v>
      </c>
      <c r="BS42" s="9">
        <v>1</v>
      </c>
      <c r="BT42" s="9">
        <v>0.51</v>
      </c>
      <c r="BU42" s="9">
        <v>4.1859999999999998E-4</v>
      </c>
      <c r="BV42" s="9">
        <v>2.9580000000000001E-3</v>
      </c>
      <c r="BW42" s="9">
        <v>1.34</v>
      </c>
      <c r="BX42" s="10">
        <v>38.700000000000003</v>
      </c>
      <c r="BY42" s="11">
        <v>7.2999999999999995E-2</v>
      </c>
      <c r="BZ42" s="9">
        <v>-3.78</v>
      </c>
      <c r="CA42" s="9">
        <v>4.7359474082059204E-3</v>
      </c>
      <c r="CB42" s="9">
        <v>1.64893168824802E-2</v>
      </c>
      <c r="CC42" s="19">
        <f t="shared" si="2"/>
        <v>-13.698630136986303</v>
      </c>
      <c r="CD42" s="20" t="str">
        <f t="shared" si="3"/>
        <v>High</v>
      </c>
      <c r="CE42" s="15">
        <v>187207.921875</v>
      </c>
      <c r="CF42" s="9">
        <v>13615.1787109375</v>
      </c>
      <c r="CG42" s="9">
        <v>88.14</v>
      </c>
      <c r="CH42" s="9">
        <v>76.599999999999994</v>
      </c>
    </row>
    <row r="43" spans="1:86" x14ac:dyDescent="0.25">
      <c r="A43">
        <v>847</v>
      </c>
      <c r="B43" s="9" t="s">
        <v>396</v>
      </c>
      <c r="C43" s="9" t="s">
        <v>75</v>
      </c>
      <c r="D43" s="9" t="b">
        <v>0</v>
      </c>
      <c r="E43" s="9">
        <v>3.4597900000000001E-2</v>
      </c>
      <c r="F43" s="9">
        <v>1.6073699999999999E-3</v>
      </c>
      <c r="G43" s="9">
        <v>1</v>
      </c>
      <c r="H43" s="9">
        <v>4</v>
      </c>
      <c r="I43" s="9">
        <v>4</v>
      </c>
      <c r="J43" s="9" t="s">
        <v>397</v>
      </c>
      <c r="K43" s="9" t="s">
        <v>398</v>
      </c>
      <c r="L43" s="9" t="s">
        <v>399</v>
      </c>
      <c r="M43" s="9" t="s">
        <v>400</v>
      </c>
      <c r="N43" s="9">
        <v>0</v>
      </c>
      <c r="O43" s="10">
        <v>1312.6127799999999</v>
      </c>
      <c r="P43" s="11">
        <v>0.38600000000000001</v>
      </c>
      <c r="Q43" s="9">
        <v>-1.37</v>
      </c>
      <c r="R43" s="9">
        <v>0.38456021264927398</v>
      </c>
      <c r="S43" s="10">
        <v>0.42879078023832801</v>
      </c>
      <c r="T43" s="19">
        <f t="shared" si="0"/>
        <v>-2.5906735751295336</v>
      </c>
      <c r="U43" s="20" t="str">
        <f t="shared" si="1"/>
        <v>Low</v>
      </c>
      <c r="V43" s="21">
        <v>648226.73585579102</v>
      </c>
      <c r="W43" s="12">
        <v>250487.020543377</v>
      </c>
      <c r="X43" s="9">
        <v>75.510000000000005</v>
      </c>
      <c r="Y43" s="10">
        <v>97.8</v>
      </c>
      <c r="Z43" s="11">
        <v>6</v>
      </c>
      <c r="AA43" s="14">
        <v>2</v>
      </c>
      <c r="AB43" s="13" t="s">
        <v>75</v>
      </c>
      <c r="AC43" s="9">
        <v>782294.10695202998</v>
      </c>
      <c r="AD43" s="9">
        <v>478646.53403979301</v>
      </c>
      <c r="AE43" s="9">
        <v>408952.34375</v>
      </c>
      <c r="AF43" s="9">
        <v>2320940.6958293198</v>
      </c>
      <c r="AG43" s="9">
        <v>1449783.9940053399</v>
      </c>
      <c r="AH43" s="9">
        <v>537135.45499585394</v>
      </c>
      <c r="AI43" s="9" t="s">
        <v>75</v>
      </c>
      <c r="AJ43" s="9">
        <v>586615.31358783494</v>
      </c>
      <c r="AK43" s="9" t="s">
        <v>75</v>
      </c>
      <c r="AL43" s="9">
        <v>106958.932041762</v>
      </c>
      <c r="AM43" s="9" t="s">
        <v>75</v>
      </c>
      <c r="AN43" s="14" t="s">
        <v>75</v>
      </c>
      <c r="AO43" s="13" t="s">
        <v>75</v>
      </c>
      <c r="AP43" s="9">
        <v>513083.78125</v>
      </c>
      <c r="AQ43" s="9">
        <v>39599.8046875</v>
      </c>
      <c r="AR43" s="9">
        <v>408952.34375</v>
      </c>
      <c r="AS43" s="9">
        <v>939822.5</v>
      </c>
      <c r="AT43" s="9">
        <v>977932.75</v>
      </c>
      <c r="AU43" s="9">
        <v>73508.515625</v>
      </c>
      <c r="AV43" s="9" t="s">
        <v>75</v>
      </c>
      <c r="AW43" s="9">
        <v>27128.01171875</v>
      </c>
      <c r="AX43" s="9" t="s">
        <v>75</v>
      </c>
      <c r="AY43" s="9">
        <v>37601.9921875</v>
      </c>
      <c r="AZ43" s="9" t="s">
        <v>75</v>
      </c>
      <c r="BA43" s="14" t="s">
        <v>75</v>
      </c>
      <c r="BB43" s="13" t="s">
        <v>75</v>
      </c>
      <c r="BC43" s="9">
        <v>1</v>
      </c>
      <c r="BD43" s="9">
        <v>1</v>
      </c>
      <c r="BE43" s="9">
        <v>1</v>
      </c>
      <c r="BF43" s="9">
        <v>1</v>
      </c>
      <c r="BG43" s="9">
        <v>1</v>
      </c>
      <c r="BH43" s="9">
        <v>1</v>
      </c>
      <c r="BI43" s="9" t="s">
        <v>75</v>
      </c>
      <c r="BJ43" s="9">
        <v>1</v>
      </c>
      <c r="BK43" s="9" t="s">
        <v>75</v>
      </c>
      <c r="BL43" s="9">
        <v>1</v>
      </c>
      <c r="BM43" s="9" t="s">
        <v>75</v>
      </c>
      <c r="BN43" s="14" t="s">
        <v>75</v>
      </c>
      <c r="BO43" s="15" t="s">
        <v>75</v>
      </c>
      <c r="BP43" s="9">
        <v>3</v>
      </c>
      <c r="BQ43" s="9">
        <v>0.31009999999999999</v>
      </c>
      <c r="BR43" s="9">
        <v>0</v>
      </c>
      <c r="BS43" s="9">
        <v>1</v>
      </c>
      <c r="BT43" s="9">
        <v>0.27</v>
      </c>
      <c r="BU43" s="9">
        <v>9.2230000000000003E-4</v>
      </c>
      <c r="BV43" s="9">
        <v>7.4310000000000001E-3</v>
      </c>
      <c r="BW43" s="9">
        <v>1.58</v>
      </c>
      <c r="BX43" s="10">
        <v>32.840000000000003</v>
      </c>
      <c r="BY43" s="11">
        <v>7.0000000000000007E-2</v>
      </c>
      <c r="BZ43" s="9">
        <v>-3.84</v>
      </c>
      <c r="CA43" s="9">
        <v>9.7421280584051306E-3</v>
      </c>
      <c r="CB43" s="9">
        <v>3.1775726097040997E-2</v>
      </c>
      <c r="CC43" s="19">
        <f t="shared" si="2"/>
        <v>-14.285714285714285</v>
      </c>
      <c r="CD43" s="20" t="str">
        <f t="shared" si="3"/>
        <v>High</v>
      </c>
      <c r="CE43" s="15">
        <v>458068.57006598898</v>
      </c>
      <c r="CF43" s="9">
        <v>31938.492210980199</v>
      </c>
      <c r="CG43" s="9">
        <v>82.48</v>
      </c>
      <c r="CH43" s="9">
        <v>22.88</v>
      </c>
    </row>
    <row r="44" spans="1:86" x14ac:dyDescent="0.25">
      <c r="A44">
        <v>282</v>
      </c>
      <c r="B44" s="9" t="s">
        <v>401</v>
      </c>
      <c r="C44" s="9" t="s">
        <v>75</v>
      </c>
      <c r="D44" s="9" t="b">
        <v>0</v>
      </c>
      <c r="E44" s="9">
        <v>1.5058300000000001E-3</v>
      </c>
      <c r="F44" s="9">
        <v>1.3942E-3</v>
      </c>
      <c r="G44" s="9">
        <v>1</v>
      </c>
      <c r="H44" s="9">
        <v>5</v>
      </c>
      <c r="I44" s="9">
        <v>9</v>
      </c>
      <c r="J44" s="9" t="s">
        <v>402</v>
      </c>
      <c r="K44" s="9" t="s">
        <v>403</v>
      </c>
      <c r="L44" s="9" t="s">
        <v>404</v>
      </c>
      <c r="M44" s="9" t="s">
        <v>405</v>
      </c>
      <c r="N44" s="9">
        <v>0</v>
      </c>
      <c r="O44" s="10">
        <v>2322.9705199999999</v>
      </c>
      <c r="P44" s="11">
        <v>0.32100000000000001</v>
      </c>
      <c r="Q44" s="9">
        <v>-1.64</v>
      </c>
      <c r="R44" s="9">
        <v>6.7614016270350297E-2</v>
      </c>
      <c r="S44" s="10">
        <v>0.103496893326106</v>
      </c>
      <c r="T44" s="19">
        <f t="shared" si="0"/>
        <v>-3.1152647975077881</v>
      </c>
      <c r="U44" s="20" t="str">
        <f t="shared" si="1"/>
        <v>Low</v>
      </c>
      <c r="V44" s="21">
        <v>741995.14807556197</v>
      </c>
      <c r="W44" s="12">
        <v>238010.208348985</v>
      </c>
      <c r="X44" s="9">
        <v>54.76</v>
      </c>
      <c r="Y44" s="10">
        <v>68.34</v>
      </c>
      <c r="Z44" s="11">
        <v>5</v>
      </c>
      <c r="AA44" s="14">
        <v>3</v>
      </c>
      <c r="AB44" s="13" t="s">
        <v>75</v>
      </c>
      <c r="AC44" s="9">
        <v>741995.14807556197</v>
      </c>
      <c r="AD44" s="9">
        <v>1006544.10164238</v>
      </c>
      <c r="AE44" s="9">
        <v>707842.578125</v>
      </c>
      <c r="AF44" s="9">
        <v>1921388.4543457599</v>
      </c>
      <c r="AG44" s="9">
        <v>578149.55391225498</v>
      </c>
      <c r="AH44" s="9" t="s">
        <v>75</v>
      </c>
      <c r="AI44" s="9">
        <v>238010.208348985</v>
      </c>
      <c r="AJ44" s="9" t="s">
        <v>75</v>
      </c>
      <c r="AK44" s="9" t="s">
        <v>75</v>
      </c>
      <c r="AL44" s="9">
        <v>93472.382630871201</v>
      </c>
      <c r="AM44" s="9">
        <v>445693.91945241101</v>
      </c>
      <c r="AN44" s="14" t="s">
        <v>75</v>
      </c>
      <c r="AO44" s="13" t="s">
        <v>75</v>
      </c>
      <c r="AP44" s="9">
        <v>486652.875</v>
      </c>
      <c r="AQ44" s="9">
        <v>83274.2890625</v>
      </c>
      <c r="AR44" s="9">
        <v>707842.578125</v>
      </c>
      <c r="AS44" s="9">
        <v>778031.125</v>
      </c>
      <c r="AT44" s="9">
        <v>389983.1875</v>
      </c>
      <c r="AU44" s="9" t="s">
        <v>75</v>
      </c>
      <c r="AV44" s="9">
        <v>29525.044921875</v>
      </c>
      <c r="AW44" s="9" t="s">
        <v>75</v>
      </c>
      <c r="AX44" s="9" t="s">
        <v>75</v>
      </c>
      <c r="AY44" s="9">
        <v>32860.72265625</v>
      </c>
      <c r="AZ44" s="9">
        <v>29035.2421875</v>
      </c>
      <c r="BA44" s="14" t="s">
        <v>75</v>
      </c>
      <c r="BB44" s="13" t="s">
        <v>75</v>
      </c>
      <c r="BC44" s="9">
        <v>1</v>
      </c>
      <c r="BD44" s="9">
        <v>1</v>
      </c>
      <c r="BE44" s="9">
        <v>2</v>
      </c>
      <c r="BF44" s="9">
        <v>2</v>
      </c>
      <c r="BG44" s="9">
        <v>1</v>
      </c>
      <c r="BH44" s="9" t="s">
        <v>75</v>
      </c>
      <c r="BI44" s="9">
        <v>1</v>
      </c>
      <c r="BJ44" s="9" t="s">
        <v>75</v>
      </c>
      <c r="BK44" s="9" t="s">
        <v>75</v>
      </c>
      <c r="BL44" s="9">
        <v>1</v>
      </c>
      <c r="BM44" s="9">
        <v>1</v>
      </c>
      <c r="BN44" s="14" t="s">
        <v>75</v>
      </c>
      <c r="BO44" s="15" t="s">
        <v>75</v>
      </c>
      <c r="BP44" s="9">
        <v>3</v>
      </c>
      <c r="BQ44" s="9">
        <v>0.57320000000000004</v>
      </c>
      <c r="BR44" s="9">
        <v>0</v>
      </c>
      <c r="BS44" s="9">
        <v>1</v>
      </c>
      <c r="BT44" s="9">
        <v>0.28000000000000003</v>
      </c>
      <c r="BU44" s="9">
        <v>4.1859999999999998E-4</v>
      </c>
      <c r="BV44" s="9">
        <v>1.117E-4</v>
      </c>
      <c r="BW44" s="9">
        <v>2.46</v>
      </c>
      <c r="BX44" s="10">
        <v>54.05</v>
      </c>
      <c r="BY44" s="11">
        <v>6.0999999999999999E-2</v>
      </c>
      <c r="BZ44" s="9">
        <v>-4.04</v>
      </c>
      <c r="CA44" s="9">
        <v>3.1129804359331702E-3</v>
      </c>
      <c r="CB44" s="9">
        <v>1.2207080585850299E-2</v>
      </c>
      <c r="CC44" s="19">
        <f t="shared" si="2"/>
        <v>-16.393442622950818</v>
      </c>
      <c r="CD44" s="20" t="str">
        <f t="shared" si="3"/>
        <v>High</v>
      </c>
      <c r="CE44" s="15">
        <v>486652.875</v>
      </c>
      <c r="CF44" s="9">
        <v>29525.044921875</v>
      </c>
      <c r="CG44" s="9">
        <v>56.53</v>
      </c>
      <c r="CH44" s="9">
        <v>6.83</v>
      </c>
    </row>
    <row r="45" spans="1:86" x14ac:dyDescent="0.25">
      <c r="A45">
        <v>1238</v>
      </c>
      <c r="B45" s="9" t="s">
        <v>406</v>
      </c>
      <c r="C45" s="9" t="s">
        <v>75</v>
      </c>
      <c r="D45" s="9" t="b">
        <v>0</v>
      </c>
      <c r="E45" s="9">
        <v>0.10299700000000001</v>
      </c>
      <c r="F45" s="9">
        <v>6.13248E-3</v>
      </c>
      <c r="G45" s="9">
        <v>4</v>
      </c>
      <c r="H45" s="9">
        <v>18</v>
      </c>
      <c r="I45" s="9">
        <v>1</v>
      </c>
      <c r="J45" s="9" t="s">
        <v>178</v>
      </c>
      <c r="K45" s="9" t="s">
        <v>407</v>
      </c>
      <c r="L45" s="9" t="s">
        <v>179</v>
      </c>
      <c r="M45" s="9" t="s">
        <v>220</v>
      </c>
      <c r="N45" s="9">
        <v>0</v>
      </c>
      <c r="O45" s="10">
        <v>1175.5691300000001</v>
      </c>
      <c r="P45" s="11">
        <v>0.71099999999999997</v>
      </c>
      <c r="Q45" s="9">
        <v>-0.49</v>
      </c>
      <c r="R45" s="9">
        <v>0.593617075154935</v>
      </c>
      <c r="S45" s="10">
        <v>0.62589836625097395</v>
      </c>
      <c r="T45" s="19">
        <f t="shared" si="0"/>
        <v>-1.4064697609001406</v>
      </c>
      <c r="U45" s="20" t="str">
        <f t="shared" si="1"/>
        <v>Low</v>
      </c>
      <c r="V45" s="21">
        <v>409862.75</v>
      </c>
      <c r="W45" s="12">
        <v>291535.47363576398</v>
      </c>
      <c r="X45" s="9">
        <v>109.09</v>
      </c>
      <c r="Y45" s="10">
        <v>93.9</v>
      </c>
      <c r="Z45" s="11">
        <v>3</v>
      </c>
      <c r="AA45" s="14">
        <v>2</v>
      </c>
      <c r="AB45" s="13" t="s">
        <v>75</v>
      </c>
      <c r="AC45" s="9" t="s">
        <v>75</v>
      </c>
      <c r="AD45" s="9" t="s">
        <v>75</v>
      </c>
      <c r="AE45" s="9">
        <v>409862.75</v>
      </c>
      <c r="AF45" s="9">
        <v>1883404.1180467799</v>
      </c>
      <c r="AG45" s="9">
        <v>215138.72342046199</v>
      </c>
      <c r="AH45" s="9" t="s">
        <v>75</v>
      </c>
      <c r="AI45" s="9">
        <v>131011.857628882</v>
      </c>
      <c r="AJ45" s="9">
        <v>648742.28887578205</v>
      </c>
      <c r="AK45" s="9" t="s">
        <v>75</v>
      </c>
      <c r="AL45" s="9" t="s">
        <v>75</v>
      </c>
      <c r="AM45" s="9" t="s">
        <v>75</v>
      </c>
      <c r="AN45" s="14" t="s">
        <v>75</v>
      </c>
      <c r="AO45" s="13" t="s">
        <v>75</v>
      </c>
      <c r="AP45" s="9" t="s">
        <v>75</v>
      </c>
      <c r="AQ45" s="9" t="s">
        <v>75</v>
      </c>
      <c r="AR45" s="9">
        <v>409862.75</v>
      </c>
      <c r="AS45" s="9">
        <v>762650.0625</v>
      </c>
      <c r="AT45" s="9">
        <v>145119</v>
      </c>
      <c r="AU45" s="9" t="s">
        <v>75</v>
      </c>
      <c r="AV45" s="9">
        <v>16251.9541015625</v>
      </c>
      <c r="AW45" s="9">
        <v>30001.072265625</v>
      </c>
      <c r="AX45" s="9" t="s">
        <v>75</v>
      </c>
      <c r="AY45" s="9" t="s">
        <v>75</v>
      </c>
      <c r="AZ45" s="9" t="s">
        <v>75</v>
      </c>
      <c r="BA45" s="14" t="s">
        <v>75</v>
      </c>
      <c r="BB45" s="13" t="s">
        <v>75</v>
      </c>
      <c r="BC45" s="9" t="s">
        <v>75</v>
      </c>
      <c r="BD45" s="9" t="s">
        <v>75</v>
      </c>
      <c r="BE45" s="9">
        <v>1</v>
      </c>
      <c r="BF45" s="9">
        <v>1</v>
      </c>
      <c r="BG45" s="9">
        <v>1</v>
      </c>
      <c r="BH45" s="9" t="s">
        <v>75</v>
      </c>
      <c r="BI45" s="9">
        <v>1</v>
      </c>
      <c r="BJ45" s="9">
        <v>1</v>
      </c>
      <c r="BK45" s="9" t="s">
        <v>75</v>
      </c>
      <c r="BL45" s="9" t="s">
        <v>75</v>
      </c>
      <c r="BM45" s="9" t="s">
        <v>75</v>
      </c>
      <c r="BN45" s="14" t="s">
        <v>75</v>
      </c>
      <c r="BO45" s="15" t="s">
        <v>165</v>
      </c>
      <c r="BP45" s="9">
        <v>2</v>
      </c>
      <c r="BQ45" s="9">
        <v>0.15329999999999999</v>
      </c>
      <c r="BR45" s="9">
        <v>0</v>
      </c>
      <c r="BS45" s="9">
        <v>1</v>
      </c>
      <c r="BT45" s="9">
        <v>0.32</v>
      </c>
      <c r="BU45" s="9">
        <v>2.3280000000000002E-3</v>
      </c>
      <c r="BV45" s="9">
        <v>3.2870000000000003E-2</v>
      </c>
      <c r="BW45" s="9">
        <v>1.37</v>
      </c>
      <c r="BX45" s="10">
        <v>37.35</v>
      </c>
      <c r="BY45" s="11">
        <v>5.3999999999999999E-2</v>
      </c>
      <c r="BZ45" s="9">
        <v>-4.21</v>
      </c>
      <c r="CA45" s="9">
        <v>1.70595044021008E-2</v>
      </c>
      <c r="CB45" s="9">
        <v>4.9204686250687503E-2</v>
      </c>
      <c r="CC45" s="19">
        <f t="shared" si="2"/>
        <v>-18.518518518518519</v>
      </c>
      <c r="CD45" s="20" t="str">
        <f t="shared" si="3"/>
        <v>High</v>
      </c>
      <c r="CE45" s="15">
        <v>409862.75</v>
      </c>
      <c r="CF45" s="9">
        <v>22081.124279768799</v>
      </c>
      <c r="CG45" s="9">
        <v>70.540000000000006</v>
      </c>
      <c r="CH45" s="9">
        <v>42.04</v>
      </c>
    </row>
    <row r="46" spans="1:86" x14ac:dyDescent="0.25">
      <c r="A46">
        <v>675</v>
      </c>
      <c r="B46" s="9" t="s">
        <v>408</v>
      </c>
      <c r="C46" s="9" t="s">
        <v>75</v>
      </c>
      <c r="D46" s="9" t="b">
        <v>0</v>
      </c>
      <c r="E46" s="9">
        <v>4.1710200000000003E-2</v>
      </c>
      <c r="F46" s="9">
        <v>1.6073699999999999E-3</v>
      </c>
      <c r="G46" s="9">
        <v>1</v>
      </c>
      <c r="H46" s="9">
        <v>8</v>
      </c>
      <c r="I46" s="9">
        <v>1</v>
      </c>
      <c r="J46" s="9" t="s">
        <v>409</v>
      </c>
      <c r="K46" s="9" t="s">
        <v>410</v>
      </c>
      <c r="L46" s="9" t="s">
        <v>411</v>
      </c>
      <c r="M46" s="9" t="s">
        <v>412</v>
      </c>
      <c r="N46" s="9">
        <v>0</v>
      </c>
      <c r="O46" s="10">
        <v>1371.7002</v>
      </c>
      <c r="P46" s="11">
        <v>0.33400000000000002</v>
      </c>
      <c r="Q46" s="9">
        <v>-1.58</v>
      </c>
      <c r="R46" s="9">
        <v>9.9576721577573496E-2</v>
      </c>
      <c r="S46" s="10">
        <v>0.137360774033886</v>
      </c>
      <c r="T46" s="19">
        <f t="shared" si="0"/>
        <v>-2.9940119760479038</v>
      </c>
      <c r="U46" s="20" t="str">
        <f t="shared" si="1"/>
        <v>Low</v>
      </c>
      <c r="V46" s="21">
        <v>1567295.5619355</v>
      </c>
      <c r="W46" s="12">
        <v>522751.88625418901</v>
      </c>
      <c r="X46" s="9">
        <v>35.69</v>
      </c>
      <c r="Y46" s="10">
        <v>65.459999999999994</v>
      </c>
      <c r="Z46" s="11">
        <v>6</v>
      </c>
      <c r="AA46" s="14">
        <v>3</v>
      </c>
      <c r="AB46" s="13" t="s">
        <v>75</v>
      </c>
      <c r="AC46" s="9">
        <v>1867742.5755557001</v>
      </c>
      <c r="AD46" s="9">
        <v>2151679.19281903</v>
      </c>
      <c r="AE46" s="9">
        <v>984760.0625</v>
      </c>
      <c r="AF46" s="9">
        <v>2357209.9281450901</v>
      </c>
      <c r="AG46" s="9">
        <v>1315178.76746578</v>
      </c>
      <c r="AH46" s="9">
        <v>1073723.1044306899</v>
      </c>
      <c r="AI46" s="9" t="s">
        <v>75</v>
      </c>
      <c r="AJ46" s="9">
        <v>831983.85352169303</v>
      </c>
      <c r="AK46" s="9" t="s">
        <v>75</v>
      </c>
      <c r="AL46" s="9">
        <v>167966.794136804</v>
      </c>
      <c r="AM46" s="9" t="s">
        <v>75</v>
      </c>
      <c r="AN46" s="14">
        <v>522751.88625418901</v>
      </c>
      <c r="AO46" s="13" t="s">
        <v>75</v>
      </c>
      <c r="AP46" s="9">
        <v>1224997.625</v>
      </c>
      <c r="AQ46" s="9">
        <v>178014.609375</v>
      </c>
      <c r="AR46" s="9">
        <v>984760.0625</v>
      </c>
      <c r="AS46" s="9">
        <v>954509.0625</v>
      </c>
      <c r="AT46" s="9">
        <v>887136.5625</v>
      </c>
      <c r="AU46" s="9">
        <v>146942.0625</v>
      </c>
      <c r="AV46" s="9" t="s">
        <v>75</v>
      </c>
      <c r="AW46" s="9">
        <v>38475.07421875</v>
      </c>
      <c r="AX46" s="9" t="s">
        <v>75</v>
      </c>
      <c r="AY46" s="9">
        <v>59049.63671875</v>
      </c>
      <c r="AZ46" s="9" t="s">
        <v>75</v>
      </c>
      <c r="BA46" s="14">
        <v>41870.33203125</v>
      </c>
      <c r="BB46" s="13" t="s">
        <v>75</v>
      </c>
      <c r="BC46" s="9">
        <v>1</v>
      </c>
      <c r="BD46" s="9">
        <v>1</v>
      </c>
      <c r="BE46" s="9">
        <v>1</v>
      </c>
      <c r="BF46" s="9">
        <v>1</v>
      </c>
      <c r="BG46" s="9">
        <v>1</v>
      </c>
      <c r="BH46" s="9">
        <v>1</v>
      </c>
      <c r="BI46" s="9" t="s">
        <v>75</v>
      </c>
      <c r="BJ46" s="9">
        <v>1</v>
      </c>
      <c r="BK46" s="9" t="s">
        <v>75</v>
      </c>
      <c r="BL46" s="9">
        <v>1</v>
      </c>
      <c r="BM46" s="9" t="s">
        <v>75</v>
      </c>
      <c r="BN46" s="14">
        <v>1</v>
      </c>
      <c r="BO46" s="15" t="s">
        <v>75</v>
      </c>
      <c r="BP46" s="9">
        <v>2</v>
      </c>
      <c r="BQ46" s="9">
        <v>0.157</v>
      </c>
      <c r="BR46" s="9">
        <v>0</v>
      </c>
      <c r="BS46" s="9">
        <v>1</v>
      </c>
      <c r="BT46" s="9">
        <v>2.97</v>
      </c>
      <c r="BU46" s="9">
        <v>9.2230000000000003E-4</v>
      </c>
      <c r="BV46" s="9">
        <v>9.5600000000000008E-3</v>
      </c>
      <c r="BW46" s="9">
        <v>1.72</v>
      </c>
      <c r="BX46" s="10">
        <v>53.05</v>
      </c>
      <c r="BY46" s="11">
        <v>4.5999999999999999E-2</v>
      </c>
      <c r="BZ46" s="9">
        <v>-4.46</v>
      </c>
      <c r="CA46" s="9">
        <v>9.1379946529292005E-4</v>
      </c>
      <c r="CB46" s="9">
        <v>4.80431349681649E-3</v>
      </c>
      <c r="CC46" s="19">
        <f t="shared" si="2"/>
        <v>-21.739130434782609</v>
      </c>
      <c r="CD46" s="20" t="str">
        <f t="shared" si="3"/>
        <v>High</v>
      </c>
      <c r="CE46" s="15">
        <v>920206.43802428804</v>
      </c>
      <c r="CF46" s="9">
        <v>41870.33203125</v>
      </c>
      <c r="CG46" s="9">
        <v>62.22</v>
      </c>
      <c r="CH46" s="9">
        <v>23.74</v>
      </c>
    </row>
    <row r="47" spans="1:86" x14ac:dyDescent="0.25">
      <c r="A47">
        <v>803</v>
      </c>
      <c r="B47" s="9" t="s">
        <v>189</v>
      </c>
      <c r="C47" s="9" t="s">
        <v>75</v>
      </c>
      <c r="D47" s="9" t="b">
        <v>0</v>
      </c>
      <c r="E47" s="9">
        <v>2.1110299999999999E-2</v>
      </c>
      <c r="F47" s="9">
        <v>1.6073699999999999E-3</v>
      </c>
      <c r="G47" s="9">
        <v>1</v>
      </c>
      <c r="H47" s="9">
        <v>2</v>
      </c>
      <c r="I47" s="9">
        <v>2</v>
      </c>
      <c r="J47" s="9" t="s">
        <v>190</v>
      </c>
      <c r="K47" s="9" t="s">
        <v>191</v>
      </c>
      <c r="L47" s="9" t="s">
        <v>192</v>
      </c>
      <c r="M47" s="9" t="s">
        <v>193</v>
      </c>
      <c r="N47" s="9">
        <v>0</v>
      </c>
      <c r="O47" s="10">
        <v>1274.62229</v>
      </c>
      <c r="P47" s="11">
        <v>0.15</v>
      </c>
      <c r="Q47" s="9">
        <v>-2.74</v>
      </c>
      <c r="R47" s="9">
        <v>2.70739296616534E-4</v>
      </c>
      <c r="S47" s="10">
        <v>1.8867437314128801E-3</v>
      </c>
      <c r="T47" s="19">
        <f t="shared" si="0"/>
        <v>-6.666666666666667</v>
      </c>
      <c r="U47" s="20" t="str">
        <f t="shared" si="1"/>
        <v>High</v>
      </c>
      <c r="V47" s="21">
        <v>1315118.36309567</v>
      </c>
      <c r="W47" s="12">
        <v>197215.00137482901</v>
      </c>
      <c r="X47" s="9">
        <v>97.96</v>
      </c>
      <c r="Y47" s="10">
        <v>17.82</v>
      </c>
      <c r="Z47" s="11">
        <v>7</v>
      </c>
      <c r="AA47" s="14">
        <v>3</v>
      </c>
      <c r="AB47" s="13">
        <v>7487729.03305637</v>
      </c>
      <c r="AC47" s="9">
        <v>2602084.8718232298</v>
      </c>
      <c r="AD47" s="9">
        <v>1315118.36309567</v>
      </c>
      <c r="AE47" s="9">
        <v>1165375.75</v>
      </c>
      <c r="AF47" s="9">
        <v>484546.82822151401</v>
      </c>
      <c r="AG47" s="9">
        <v>1304765.76635168</v>
      </c>
      <c r="AH47" s="9">
        <v>2528060.0398171302</v>
      </c>
      <c r="AI47" s="9" t="s">
        <v>75</v>
      </c>
      <c r="AJ47" s="9" t="s">
        <v>75</v>
      </c>
      <c r="AK47" s="9">
        <v>197215.00137482901</v>
      </c>
      <c r="AL47" s="9" t="s">
        <v>75</v>
      </c>
      <c r="AM47" s="9">
        <v>146479.004715043</v>
      </c>
      <c r="AN47" s="14">
        <v>207734.595940745</v>
      </c>
      <c r="AO47" s="13">
        <v>365939.9609375</v>
      </c>
      <c r="AP47" s="9">
        <v>1706631.21875</v>
      </c>
      <c r="AQ47" s="9">
        <v>108803.525390625</v>
      </c>
      <c r="AR47" s="9">
        <v>1165375.75</v>
      </c>
      <c r="AS47" s="9">
        <v>196208.37890625</v>
      </c>
      <c r="AT47" s="9">
        <v>880112.609375</v>
      </c>
      <c r="AU47" s="9">
        <v>345972.2109375</v>
      </c>
      <c r="AV47" s="9" t="s">
        <v>75</v>
      </c>
      <c r="AW47" s="9" t="s">
        <v>75</v>
      </c>
      <c r="AX47" s="9">
        <v>19037.736328125</v>
      </c>
      <c r="AY47" s="9" t="s">
        <v>75</v>
      </c>
      <c r="AZ47" s="9">
        <v>9542.54296875</v>
      </c>
      <c r="BA47" s="14">
        <v>16638.708984375</v>
      </c>
      <c r="BB47" s="13">
        <v>2</v>
      </c>
      <c r="BC47" s="9">
        <v>2</v>
      </c>
      <c r="BD47" s="9">
        <v>2</v>
      </c>
      <c r="BE47" s="9">
        <v>2</v>
      </c>
      <c r="BF47" s="9">
        <v>2</v>
      </c>
      <c r="BG47" s="9">
        <v>2</v>
      </c>
      <c r="BH47" s="9">
        <v>2</v>
      </c>
      <c r="BI47" s="9" t="s">
        <v>75</v>
      </c>
      <c r="BJ47" s="9" t="s">
        <v>75</v>
      </c>
      <c r="BK47" s="9">
        <v>1</v>
      </c>
      <c r="BL47" s="9" t="s">
        <v>75</v>
      </c>
      <c r="BM47" s="9">
        <v>1</v>
      </c>
      <c r="BN47" s="14">
        <v>1</v>
      </c>
      <c r="BO47" s="15" t="s">
        <v>75</v>
      </c>
      <c r="BP47" s="9">
        <v>2</v>
      </c>
      <c r="BQ47" s="9">
        <v>0.50529999999999997</v>
      </c>
      <c r="BR47" s="9">
        <v>0</v>
      </c>
      <c r="BS47" s="9">
        <v>1</v>
      </c>
      <c r="BT47" s="9">
        <v>0.25</v>
      </c>
      <c r="BU47" s="9">
        <v>9.2230000000000003E-4</v>
      </c>
      <c r="BV47" s="9">
        <v>3.8140000000000001E-3</v>
      </c>
      <c r="BW47" s="9">
        <v>0.95</v>
      </c>
      <c r="BX47" s="10">
        <v>26.43</v>
      </c>
      <c r="BY47" s="11">
        <v>4.4999999999999998E-2</v>
      </c>
      <c r="BZ47" s="9">
        <v>-4.46</v>
      </c>
      <c r="CA47" s="9">
        <v>4.1995102831195301E-5</v>
      </c>
      <c r="CB47" s="9">
        <v>6.2474290217574E-4</v>
      </c>
      <c r="CC47" s="19">
        <f t="shared" si="2"/>
        <v>-22.222222222222221</v>
      </c>
      <c r="CD47" s="20" t="str">
        <f t="shared" si="3"/>
        <v>High</v>
      </c>
      <c r="CE47" s="15">
        <v>365939.9609375</v>
      </c>
      <c r="CF47" s="9">
        <v>16638.708984375</v>
      </c>
      <c r="CG47" s="9">
        <v>86.84</v>
      </c>
      <c r="CH47" s="9">
        <v>32.76</v>
      </c>
    </row>
    <row r="48" spans="1:86" x14ac:dyDescent="0.25">
      <c r="A48">
        <v>882</v>
      </c>
      <c r="B48" s="9" t="s">
        <v>413</v>
      </c>
      <c r="C48" s="9" t="s">
        <v>75</v>
      </c>
      <c r="D48" s="9" t="b">
        <v>0</v>
      </c>
      <c r="E48" s="9">
        <v>4.34762E-2</v>
      </c>
      <c r="F48" s="9">
        <v>1.6073699999999999E-3</v>
      </c>
      <c r="G48" s="9">
        <v>1</v>
      </c>
      <c r="H48" s="9">
        <v>1</v>
      </c>
      <c r="I48" s="9">
        <v>1</v>
      </c>
      <c r="J48" s="9" t="s">
        <v>235</v>
      </c>
      <c r="K48" s="9" t="s">
        <v>414</v>
      </c>
      <c r="L48" s="9" t="s">
        <v>237</v>
      </c>
      <c r="M48" s="9" t="s">
        <v>235</v>
      </c>
      <c r="N48" s="9">
        <v>0</v>
      </c>
      <c r="O48" s="10">
        <v>1348.6226799999999</v>
      </c>
      <c r="P48" s="11">
        <v>0.28499999999999998</v>
      </c>
      <c r="Q48" s="9">
        <v>-1.81</v>
      </c>
      <c r="R48" s="9">
        <v>6.3559519926383506E-2</v>
      </c>
      <c r="S48" s="10">
        <v>9.91198293058001E-2</v>
      </c>
      <c r="T48" s="19">
        <f t="shared" si="0"/>
        <v>-3.5087719298245617</v>
      </c>
      <c r="U48" s="20" t="str">
        <f t="shared" si="1"/>
        <v>Low</v>
      </c>
      <c r="V48" s="21">
        <v>1445962.41182735</v>
      </c>
      <c r="W48" s="12">
        <v>412184.06971529702</v>
      </c>
      <c r="X48" s="9">
        <v>109.49</v>
      </c>
      <c r="Y48" s="10">
        <v>48.72</v>
      </c>
      <c r="Z48" s="11">
        <v>7</v>
      </c>
      <c r="AA48" s="14">
        <v>2</v>
      </c>
      <c r="AB48" s="13">
        <v>8112845.49668031</v>
      </c>
      <c r="AC48" s="9">
        <v>1445962.41182735</v>
      </c>
      <c r="AD48" s="9">
        <v>1480107.3519353301</v>
      </c>
      <c r="AE48" s="9">
        <v>506594.15625</v>
      </c>
      <c r="AF48" s="9">
        <v>3416289.5703659202</v>
      </c>
      <c r="AG48" s="9">
        <v>958741.98463720002</v>
      </c>
      <c r="AH48" s="9">
        <v>1132354.2837821899</v>
      </c>
      <c r="AI48" s="9" t="s">
        <v>75</v>
      </c>
      <c r="AJ48" s="9">
        <v>590340.633713605</v>
      </c>
      <c r="AK48" s="9" t="s">
        <v>75</v>
      </c>
      <c r="AL48" s="9" t="s">
        <v>75</v>
      </c>
      <c r="AM48" s="9">
        <v>287792.670239072</v>
      </c>
      <c r="AN48" s="14" t="s">
        <v>75</v>
      </c>
      <c r="AO48" s="13">
        <v>396490.625</v>
      </c>
      <c r="AP48" s="9">
        <v>948364.375</v>
      </c>
      <c r="AQ48" s="9">
        <v>122453.5390625</v>
      </c>
      <c r="AR48" s="9">
        <v>506594.15625</v>
      </c>
      <c r="AS48" s="9">
        <v>1383364</v>
      </c>
      <c r="AT48" s="9">
        <v>646706.8125</v>
      </c>
      <c r="AU48" s="9">
        <v>154965.90625</v>
      </c>
      <c r="AV48" s="9" t="s">
        <v>75</v>
      </c>
      <c r="AW48" s="9">
        <v>27300.2890625</v>
      </c>
      <c r="AX48" s="9" t="s">
        <v>75</v>
      </c>
      <c r="AY48" s="9" t="s">
        <v>75</v>
      </c>
      <c r="AZ48" s="9">
        <v>18748.583984375</v>
      </c>
      <c r="BA48" s="14" t="s">
        <v>75</v>
      </c>
      <c r="BB48" s="13">
        <v>1</v>
      </c>
      <c r="BC48" s="9">
        <v>1</v>
      </c>
      <c r="BD48" s="9">
        <v>1</v>
      </c>
      <c r="BE48" s="9">
        <v>1</v>
      </c>
      <c r="BF48" s="9">
        <v>1</v>
      </c>
      <c r="BG48" s="9">
        <v>1</v>
      </c>
      <c r="BH48" s="9">
        <v>1</v>
      </c>
      <c r="BI48" s="9" t="s">
        <v>75</v>
      </c>
      <c r="BJ48" s="9">
        <v>1</v>
      </c>
      <c r="BK48" s="9" t="s">
        <v>75</v>
      </c>
      <c r="BL48" s="9" t="s">
        <v>75</v>
      </c>
      <c r="BM48" s="9">
        <v>1</v>
      </c>
      <c r="BN48" s="14" t="s">
        <v>75</v>
      </c>
      <c r="BO48" s="15" t="s">
        <v>75</v>
      </c>
      <c r="BP48" s="9">
        <v>2</v>
      </c>
      <c r="BQ48" s="9">
        <v>0.2273</v>
      </c>
      <c r="BR48" s="9">
        <v>0</v>
      </c>
      <c r="BS48" s="9">
        <v>1</v>
      </c>
      <c r="BT48" s="9">
        <v>0.67</v>
      </c>
      <c r="BU48" s="9">
        <v>9.2230000000000003E-4</v>
      </c>
      <c r="BV48" s="9">
        <v>1.013E-2</v>
      </c>
      <c r="BW48" s="9">
        <v>1.1000000000000001</v>
      </c>
      <c r="BX48" s="10">
        <v>31.02</v>
      </c>
      <c r="BY48" s="11">
        <v>4.4999999999999998E-2</v>
      </c>
      <c r="BZ48" s="9">
        <v>-4.4800000000000004</v>
      </c>
      <c r="CA48" s="9">
        <v>1.6769983351315899E-4</v>
      </c>
      <c r="CB48" s="9">
        <v>1.27233134556723E-3</v>
      </c>
      <c r="CC48" s="19">
        <f t="shared" si="2"/>
        <v>-22.222222222222221</v>
      </c>
      <c r="CD48" s="20" t="str">
        <f t="shared" si="3"/>
        <v>High</v>
      </c>
      <c r="CE48" s="15">
        <v>506594.15625</v>
      </c>
      <c r="CF48" s="9">
        <v>22623.920135246099</v>
      </c>
      <c r="CG48" s="9">
        <v>75.680000000000007</v>
      </c>
      <c r="CH48" s="9">
        <v>26.26</v>
      </c>
    </row>
    <row r="49" spans="1:86" x14ac:dyDescent="0.25">
      <c r="A49">
        <v>213</v>
      </c>
      <c r="B49" s="9" t="s">
        <v>415</v>
      </c>
      <c r="C49" s="9" t="s">
        <v>75</v>
      </c>
      <c r="D49" s="9" t="b">
        <v>0</v>
      </c>
      <c r="E49" s="9">
        <v>1.11647E-2</v>
      </c>
      <c r="F49" s="9">
        <v>1.3942E-3</v>
      </c>
      <c r="G49" s="9">
        <v>1</v>
      </c>
      <c r="H49" s="9">
        <v>3</v>
      </c>
      <c r="I49" s="9">
        <v>23</v>
      </c>
      <c r="J49" s="9" t="s">
        <v>158</v>
      </c>
      <c r="K49" s="9" t="s">
        <v>416</v>
      </c>
      <c r="L49" s="9" t="s">
        <v>159</v>
      </c>
      <c r="M49" s="9" t="s">
        <v>417</v>
      </c>
      <c r="N49" s="9">
        <v>0</v>
      </c>
      <c r="O49" s="10">
        <v>1060.5686700000001</v>
      </c>
      <c r="P49" s="11">
        <v>0.26400000000000001</v>
      </c>
      <c r="Q49" s="9">
        <v>-1.92</v>
      </c>
      <c r="R49" s="9">
        <v>0.110107365204043</v>
      </c>
      <c r="S49" s="10">
        <v>0.14836861180004299</v>
      </c>
      <c r="T49" s="19">
        <f t="shared" si="0"/>
        <v>-3.7878787878787876</v>
      </c>
      <c r="U49" s="20" t="str">
        <f t="shared" si="1"/>
        <v>Low</v>
      </c>
      <c r="V49" s="21">
        <v>7493160.45180362</v>
      </c>
      <c r="W49" s="12">
        <v>1975827.14674872</v>
      </c>
      <c r="X49" s="9">
        <v>130.53</v>
      </c>
      <c r="Y49" s="10">
        <v>186.53</v>
      </c>
      <c r="Z49" s="11">
        <v>6</v>
      </c>
      <c r="AA49" s="14">
        <v>6</v>
      </c>
      <c r="AB49" s="13" t="s">
        <v>75</v>
      </c>
      <c r="AC49" s="9">
        <v>6638665.6708702799</v>
      </c>
      <c r="AD49" s="9">
        <v>36219171.214520603</v>
      </c>
      <c r="AE49" s="9">
        <v>8457641.390625</v>
      </c>
      <c r="AF49" s="9">
        <v>3132508.8156729299</v>
      </c>
      <c r="AG49" s="9">
        <v>2362036.019322</v>
      </c>
      <c r="AH49" s="9">
        <v>73574858.361208901</v>
      </c>
      <c r="AI49" s="9">
        <v>1369689.6061176299</v>
      </c>
      <c r="AJ49" s="9">
        <v>2089749.08380346</v>
      </c>
      <c r="AK49" s="9">
        <v>700355.04521597503</v>
      </c>
      <c r="AL49" s="9">
        <v>2429234.1717437902</v>
      </c>
      <c r="AM49" s="9">
        <v>33953410.937298097</v>
      </c>
      <c r="AN49" s="14">
        <v>1868115.6240652101</v>
      </c>
      <c r="AO49" s="13" t="s">
        <v>75</v>
      </c>
      <c r="AP49" s="9">
        <v>4354106.28125</v>
      </c>
      <c r="AQ49" s="9">
        <v>2996516.2265625</v>
      </c>
      <c r="AR49" s="9">
        <v>8457641.390625</v>
      </c>
      <c r="AS49" s="9">
        <v>1268452.171875</v>
      </c>
      <c r="AT49" s="9">
        <v>1593280.37109375</v>
      </c>
      <c r="AU49" s="9">
        <v>10068928.75</v>
      </c>
      <c r="AV49" s="9">
        <v>169909.296875</v>
      </c>
      <c r="AW49" s="9">
        <v>96640.3984375</v>
      </c>
      <c r="AX49" s="9">
        <v>67607.3046875</v>
      </c>
      <c r="AY49" s="9">
        <v>854010.4375</v>
      </c>
      <c r="AZ49" s="9">
        <v>2211933.9453125</v>
      </c>
      <c r="BA49" s="14">
        <v>149628.578125</v>
      </c>
      <c r="BB49" s="13" t="s">
        <v>75</v>
      </c>
      <c r="BC49" s="9">
        <v>3</v>
      </c>
      <c r="BD49" s="9">
        <v>3</v>
      </c>
      <c r="BE49" s="9">
        <v>6</v>
      </c>
      <c r="BF49" s="9">
        <v>2</v>
      </c>
      <c r="BG49" s="9">
        <v>6</v>
      </c>
      <c r="BH49" s="9">
        <v>5</v>
      </c>
      <c r="BI49" s="9">
        <v>1</v>
      </c>
      <c r="BJ49" s="9">
        <v>1</v>
      </c>
      <c r="BK49" s="9">
        <v>1</v>
      </c>
      <c r="BL49" s="9">
        <v>4</v>
      </c>
      <c r="BM49" s="9">
        <v>6</v>
      </c>
      <c r="BN49" s="14">
        <v>1</v>
      </c>
      <c r="BO49" s="15" t="s">
        <v>75</v>
      </c>
      <c r="BP49" s="9">
        <v>2</v>
      </c>
      <c r="BQ49" s="9">
        <v>0.308</v>
      </c>
      <c r="BR49" s="9">
        <v>0</v>
      </c>
      <c r="BS49" s="9">
        <v>1</v>
      </c>
      <c r="BT49" s="9">
        <v>0.78</v>
      </c>
      <c r="BU49" s="9">
        <v>4.1859999999999998E-4</v>
      </c>
      <c r="BV49" s="9">
        <v>1.6230000000000001E-3</v>
      </c>
      <c r="BW49" s="9">
        <v>2.2400000000000002</v>
      </c>
      <c r="BX49" s="10">
        <v>59.68</v>
      </c>
      <c r="BY49" s="11">
        <v>4.3999999999999997E-2</v>
      </c>
      <c r="BZ49" s="9">
        <v>-4.5</v>
      </c>
      <c r="CA49" s="9">
        <v>3.5254270831859601E-3</v>
      </c>
      <c r="CB49" s="9">
        <v>1.3229828516472E-2</v>
      </c>
      <c r="CC49" s="19">
        <f t="shared" si="2"/>
        <v>-22.72727272727273</v>
      </c>
      <c r="CD49" s="20" t="str">
        <f t="shared" si="3"/>
        <v>High</v>
      </c>
      <c r="CE49" s="15">
        <v>3612083.9032258601</v>
      </c>
      <c r="CF49" s="9">
        <v>159446.814021556</v>
      </c>
      <c r="CG49" s="9">
        <v>76.62</v>
      </c>
      <c r="CH49" s="9">
        <v>143.16999999999999</v>
      </c>
    </row>
    <row r="50" spans="1:86" x14ac:dyDescent="0.25">
      <c r="A50">
        <v>24</v>
      </c>
      <c r="B50" s="9" t="s">
        <v>418</v>
      </c>
      <c r="C50" s="9" t="s">
        <v>75</v>
      </c>
      <c r="D50" s="9" t="b">
        <v>0</v>
      </c>
      <c r="E50" s="9">
        <v>1.4778400000000001E-2</v>
      </c>
      <c r="F50" s="9">
        <v>1.3942E-3</v>
      </c>
      <c r="G50" s="9">
        <v>1</v>
      </c>
      <c r="H50" s="9">
        <v>2</v>
      </c>
      <c r="I50" s="9">
        <v>10</v>
      </c>
      <c r="J50" s="9" t="s">
        <v>230</v>
      </c>
      <c r="K50" s="9" t="s">
        <v>419</v>
      </c>
      <c r="L50" s="9" t="s">
        <v>232</v>
      </c>
      <c r="M50" s="9" t="s">
        <v>233</v>
      </c>
      <c r="N50" s="9">
        <v>0</v>
      </c>
      <c r="O50" s="10">
        <v>1323.65479</v>
      </c>
      <c r="P50" s="11">
        <v>8.5999999999999993E-2</v>
      </c>
      <c r="Q50" s="9">
        <v>-3.54</v>
      </c>
      <c r="R50" s="9">
        <v>0.16517299869398999</v>
      </c>
      <c r="S50" s="10">
        <v>0.20886005994276299</v>
      </c>
      <c r="T50" s="19">
        <f t="shared" si="0"/>
        <v>-11.627906976744187</v>
      </c>
      <c r="U50" s="20" t="str">
        <f t="shared" si="1"/>
        <v>Low</v>
      </c>
      <c r="V50" s="21">
        <v>2469608.7274368801</v>
      </c>
      <c r="W50" s="12">
        <v>212540.55336552599</v>
      </c>
      <c r="X50" s="9">
        <v>59.87</v>
      </c>
      <c r="Y50" s="10">
        <v>89.97</v>
      </c>
      <c r="Z50" s="11">
        <v>6</v>
      </c>
      <c r="AA50" s="14">
        <v>2</v>
      </c>
      <c r="AB50" s="13" t="s">
        <v>75</v>
      </c>
      <c r="AC50" s="9">
        <v>3106623.1542500802</v>
      </c>
      <c r="AD50" s="9">
        <v>3433575.84946485</v>
      </c>
      <c r="AE50" s="9">
        <v>1141386.2519531299</v>
      </c>
      <c r="AF50" s="9">
        <v>977781.19852542097</v>
      </c>
      <c r="AG50" s="9">
        <v>1963214.38546178</v>
      </c>
      <c r="AH50" s="9">
        <v>5082736.9448319301</v>
      </c>
      <c r="AI50" s="9" t="s">
        <v>75</v>
      </c>
      <c r="AJ50" s="9" t="s">
        <v>75</v>
      </c>
      <c r="AK50" s="9">
        <v>450720.96257390198</v>
      </c>
      <c r="AL50" s="9">
        <v>100224.951967965</v>
      </c>
      <c r="AM50" s="9" t="s">
        <v>75</v>
      </c>
      <c r="AN50" s="14" t="s">
        <v>75</v>
      </c>
      <c r="AO50" s="13" t="s">
        <v>75</v>
      </c>
      <c r="AP50" s="9">
        <v>2037543.09375</v>
      </c>
      <c r="AQ50" s="9">
        <v>284069.607421875</v>
      </c>
      <c r="AR50" s="9">
        <v>1141386.2519531299</v>
      </c>
      <c r="AS50" s="9">
        <v>395934.619140625</v>
      </c>
      <c r="AT50" s="9">
        <v>1324260.4765625</v>
      </c>
      <c r="AU50" s="9">
        <v>695587.015625</v>
      </c>
      <c r="AV50" s="9" t="s">
        <v>75</v>
      </c>
      <c r="AW50" s="9" t="s">
        <v>75</v>
      </c>
      <c r="AX50" s="9">
        <v>43509.40234375</v>
      </c>
      <c r="AY50" s="9">
        <v>35234.625</v>
      </c>
      <c r="AZ50" s="9" t="s">
        <v>75</v>
      </c>
      <c r="BA50" s="14" t="s">
        <v>75</v>
      </c>
      <c r="BB50" s="13" t="s">
        <v>75</v>
      </c>
      <c r="BC50" s="9">
        <v>2</v>
      </c>
      <c r="BD50" s="9">
        <v>2</v>
      </c>
      <c r="BE50" s="9">
        <v>3</v>
      </c>
      <c r="BF50" s="9">
        <v>2</v>
      </c>
      <c r="BG50" s="9">
        <v>3</v>
      </c>
      <c r="BH50" s="9">
        <v>3</v>
      </c>
      <c r="BI50" s="9" t="s">
        <v>75</v>
      </c>
      <c r="BJ50" s="9" t="s">
        <v>75</v>
      </c>
      <c r="BK50" s="9">
        <v>1</v>
      </c>
      <c r="BL50" s="9">
        <v>1</v>
      </c>
      <c r="BM50" s="9" t="s">
        <v>75</v>
      </c>
      <c r="BN50" s="14" t="s">
        <v>75</v>
      </c>
      <c r="BO50" s="15" t="s">
        <v>75</v>
      </c>
      <c r="BP50" s="9">
        <v>2</v>
      </c>
      <c r="BQ50" s="9">
        <v>0.59730000000000005</v>
      </c>
      <c r="BR50" s="9">
        <v>0</v>
      </c>
      <c r="BS50" s="9">
        <v>1</v>
      </c>
      <c r="BT50" s="9">
        <v>1.1399999999999999</v>
      </c>
      <c r="BU50" s="9">
        <v>4.1859999999999998E-4</v>
      </c>
      <c r="BV50" s="9">
        <v>2.372E-3</v>
      </c>
      <c r="BW50" s="9">
        <v>2.93</v>
      </c>
      <c r="BX50" s="10">
        <v>77.97</v>
      </c>
      <c r="BY50" s="11">
        <v>4.3999999999999997E-2</v>
      </c>
      <c r="BZ50" s="9">
        <v>-4.51</v>
      </c>
      <c r="CA50" s="9">
        <v>1.06313200590969E-4</v>
      </c>
      <c r="CB50" s="9">
        <v>9.8629146812615701E-4</v>
      </c>
      <c r="CC50" s="19">
        <f t="shared" si="2"/>
        <v>-22.72727272727273</v>
      </c>
      <c r="CD50" s="20" t="str">
        <f t="shared" si="3"/>
        <v>High</v>
      </c>
      <c r="CE50" s="15">
        <v>891029.43647865998</v>
      </c>
      <c r="CF50" s="9">
        <v>39154.022469679301</v>
      </c>
      <c r="CG50" s="9">
        <v>67.23</v>
      </c>
      <c r="CH50" s="9">
        <v>14.86</v>
      </c>
    </row>
    <row r="51" spans="1:86" x14ac:dyDescent="0.25">
      <c r="A51">
        <v>873</v>
      </c>
      <c r="B51" s="9" t="s">
        <v>200</v>
      </c>
      <c r="C51" s="9" t="s">
        <v>75</v>
      </c>
      <c r="D51" s="9" t="b">
        <v>0</v>
      </c>
      <c r="E51" s="9">
        <v>4.8218900000000002E-2</v>
      </c>
      <c r="F51" s="9">
        <v>1.6073699999999999E-3</v>
      </c>
      <c r="G51" s="9">
        <v>1</v>
      </c>
      <c r="H51" s="9">
        <v>2</v>
      </c>
      <c r="I51" s="9">
        <v>7</v>
      </c>
      <c r="J51" s="9" t="s">
        <v>82</v>
      </c>
      <c r="K51" s="9" t="s">
        <v>201</v>
      </c>
      <c r="L51" s="9" t="s">
        <v>83</v>
      </c>
      <c r="M51" s="9" t="s">
        <v>84</v>
      </c>
      <c r="N51" s="9">
        <v>0</v>
      </c>
      <c r="O51" s="10">
        <v>1231.59132</v>
      </c>
      <c r="P51" s="11">
        <v>0.13900000000000001</v>
      </c>
      <c r="Q51" s="9">
        <v>-2.85</v>
      </c>
      <c r="R51" s="9">
        <v>2.2737759659413701E-4</v>
      </c>
      <c r="S51" s="10">
        <v>1.6883996002415699E-3</v>
      </c>
      <c r="T51" s="19">
        <f t="shared" si="0"/>
        <v>-7.1942446043165464</v>
      </c>
      <c r="U51" s="20" t="str">
        <f t="shared" si="1"/>
        <v>High</v>
      </c>
      <c r="V51" s="21">
        <v>3040738.7378461501</v>
      </c>
      <c r="W51" s="12">
        <v>421946.08804723498</v>
      </c>
      <c r="X51" s="9">
        <v>86.25</v>
      </c>
      <c r="Y51" s="10">
        <v>46.69</v>
      </c>
      <c r="Z51" s="11">
        <v>7</v>
      </c>
      <c r="AA51" s="14">
        <v>5</v>
      </c>
      <c r="AB51" s="13">
        <v>11145285.0245125</v>
      </c>
      <c r="AC51" s="9">
        <v>4422658.7083460297</v>
      </c>
      <c r="AD51" s="9">
        <v>1957705.8972135801</v>
      </c>
      <c r="AE51" s="9">
        <v>797060.875</v>
      </c>
      <c r="AF51" s="9">
        <v>2809190.6078855102</v>
      </c>
      <c r="AG51" s="9">
        <v>3040738.7378461501</v>
      </c>
      <c r="AH51" s="9">
        <v>3252018.1420005201</v>
      </c>
      <c r="AI51" s="9">
        <v>256705.76147989999</v>
      </c>
      <c r="AJ51" s="9">
        <v>634745.79413619195</v>
      </c>
      <c r="AK51" s="9">
        <v>465633.17910224799</v>
      </c>
      <c r="AL51" s="9">
        <v>170493.08946346</v>
      </c>
      <c r="AM51" s="9" t="s">
        <v>75</v>
      </c>
      <c r="AN51" s="14">
        <v>421946.08804723498</v>
      </c>
      <c r="AO51" s="13">
        <v>544691.875</v>
      </c>
      <c r="AP51" s="9">
        <v>2900692.25</v>
      </c>
      <c r="AQ51" s="9">
        <v>161966.640625</v>
      </c>
      <c r="AR51" s="9">
        <v>797060.875</v>
      </c>
      <c r="AS51" s="9">
        <v>1137530.375</v>
      </c>
      <c r="AT51" s="9">
        <v>2051090.375</v>
      </c>
      <c r="AU51" s="9">
        <v>445047.9375</v>
      </c>
      <c r="AV51" s="9">
        <v>31844.21875</v>
      </c>
      <c r="AW51" s="9">
        <v>29353.8046875</v>
      </c>
      <c r="AX51" s="9">
        <v>44948.921875</v>
      </c>
      <c r="AY51" s="9">
        <v>59937.76953125</v>
      </c>
      <c r="AZ51" s="9" t="s">
        <v>75</v>
      </c>
      <c r="BA51" s="14">
        <v>33796.19140625</v>
      </c>
      <c r="BB51" s="13">
        <v>1</v>
      </c>
      <c r="BC51" s="9">
        <v>1</v>
      </c>
      <c r="BD51" s="9">
        <v>1</v>
      </c>
      <c r="BE51" s="9">
        <v>1</v>
      </c>
      <c r="BF51" s="9">
        <v>1</v>
      </c>
      <c r="BG51" s="9">
        <v>1</v>
      </c>
      <c r="BH51" s="9">
        <v>1</v>
      </c>
      <c r="BI51" s="9">
        <v>1</v>
      </c>
      <c r="BJ51" s="9">
        <v>1</v>
      </c>
      <c r="BK51" s="9">
        <v>1</v>
      </c>
      <c r="BL51" s="9">
        <v>1</v>
      </c>
      <c r="BM51" s="9" t="s">
        <v>75</v>
      </c>
      <c r="BN51" s="14">
        <v>1</v>
      </c>
      <c r="BO51" s="15" t="s">
        <v>75</v>
      </c>
      <c r="BP51" s="9">
        <v>2</v>
      </c>
      <c r="BQ51" s="9">
        <v>0.46379999999999999</v>
      </c>
      <c r="BR51" s="9">
        <v>0</v>
      </c>
      <c r="BS51" s="9">
        <v>1</v>
      </c>
      <c r="BT51" s="9">
        <v>2.0099999999999998</v>
      </c>
      <c r="BU51" s="9">
        <v>9.2230000000000003E-4</v>
      </c>
      <c r="BV51" s="9">
        <v>1.1690000000000001E-2</v>
      </c>
      <c r="BW51" s="9">
        <v>1.38</v>
      </c>
      <c r="BX51" s="10">
        <v>34.479999999999997</v>
      </c>
      <c r="BY51" s="11">
        <v>4.2000000000000003E-2</v>
      </c>
      <c r="BZ51" s="9">
        <v>-4.5599999999999996</v>
      </c>
      <c r="CA51" s="9">
        <v>8.0851380912044598E-5</v>
      </c>
      <c r="CB51" s="9">
        <v>8.5506460419101796E-4</v>
      </c>
      <c r="CC51" s="19">
        <f t="shared" si="2"/>
        <v>-23.809523809523807</v>
      </c>
      <c r="CD51" s="20" t="str">
        <f t="shared" si="3"/>
        <v>High</v>
      </c>
      <c r="CE51" s="15">
        <v>797060.875</v>
      </c>
      <c r="CF51" s="9">
        <v>33796.19140625</v>
      </c>
      <c r="CG51" s="9">
        <v>85.92</v>
      </c>
      <c r="CH51" s="9">
        <v>31.65</v>
      </c>
    </row>
    <row r="52" spans="1:86" x14ac:dyDescent="0.25">
      <c r="A52">
        <v>563</v>
      </c>
      <c r="B52" s="9" t="s">
        <v>185</v>
      </c>
      <c r="C52" s="9" t="s">
        <v>75</v>
      </c>
      <c r="D52" s="9" t="b">
        <v>0</v>
      </c>
      <c r="E52" s="9">
        <v>1.2273599999999999E-7</v>
      </c>
      <c r="F52" s="9">
        <v>1.3942E-3</v>
      </c>
      <c r="G52" s="9">
        <v>1</v>
      </c>
      <c r="H52" s="9">
        <v>1</v>
      </c>
      <c r="I52" s="9">
        <v>32</v>
      </c>
      <c r="J52" s="9" t="s">
        <v>186</v>
      </c>
      <c r="K52" s="9" t="s">
        <v>187</v>
      </c>
      <c r="L52" s="9" t="s">
        <v>188</v>
      </c>
      <c r="M52" s="9" t="s">
        <v>186</v>
      </c>
      <c r="N52" s="9">
        <v>0</v>
      </c>
      <c r="O52" s="10">
        <v>3363.56115</v>
      </c>
      <c r="P52" s="11">
        <v>0.159</v>
      </c>
      <c r="Q52" s="9">
        <v>-2.65</v>
      </c>
      <c r="R52" s="9">
        <v>3.3714681358605099E-4</v>
      </c>
      <c r="S52" s="10">
        <v>1.9610706323588702E-3</v>
      </c>
      <c r="T52" s="19">
        <f t="shared" si="0"/>
        <v>-6.2893081761006284</v>
      </c>
      <c r="U52" s="20" t="str">
        <f t="shared" si="1"/>
        <v>High</v>
      </c>
      <c r="V52" s="21">
        <v>7639936.4364254903</v>
      </c>
      <c r="W52" s="12">
        <v>1214595.60443729</v>
      </c>
      <c r="X52" s="9">
        <v>37.25</v>
      </c>
      <c r="Y52" s="10">
        <v>38.71</v>
      </c>
      <c r="Z52" s="11">
        <v>6</v>
      </c>
      <c r="AA52" s="14">
        <v>4</v>
      </c>
      <c r="AB52" s="13" t="s">
        <v>75</v>
      </c>
      <c r="AC52" s="9">
        <v>5818508.4414911103</v>
      </c>
      <c r="AD52" s="9">
        <v>13080988.072675399</v>
      </c>
      <c r="AE52" s="9">
        <v>4531660.3828125</v>
      </c>
      <c r="AF52" s="9">
        <v>7798305.62066897</v>
      </c>
      <c r="AG52" s="9">
        <v>8885360.6915058903</v>
      </c>
      <c r="AH52" s="9">
        <v>7484783.4378174497</v>
      </c>
      <c r="AI52" s="9">
        <v>963145.14649550605</v>
      </c>
      <c r="AJ52" s="9" t="s">
        <v>75</v>
      </c>
      <c r="AK52" s="9">
        <v>1531692.7959261399</v>
      </c>
      <c r="AL52" s="9">
        <v>723932.669644768</v>
      </c>
      <c r="AM52" s="9" t="s">
        <v>75</v>
      </c>
      <c r="AN52" s="14">
        <v>1757457.39024989</v>
      </c>
      <c r="AO52" s="13" t="s">
        <v>75</v>
      </c>
      <c r="AP52" s="9">
        <v>3816189.1875</v>
      </c>
      <c r="AQ52" s="9">
        <v>1082227.7734375</v>
      </c>
      <c r="AR52" s="9">
        <v>4531660.3828125</v>
      </c>
      <c r="AS52" s="9">
        <v>3157781.28125</v>
      </c>
      <c r="AT52" s="9">
        <v>5993503.34375</v>
      </c>
      <c r="AU52" s="9">
        <v>1024313.9140625</v>
      </c>
      <c r="AV52" s="9">
        <v>119477.6640625</v>
      </c>
      <c r="AW52" s="9" t="s">
        <v>75</v>
      </c>
      <c r="AX52" s="9">
        <v>147858.75</v>
      </c>
      <c r="AY52" s="9">
        <v>254502.453125</v>
      </c>
      <c r="AZ52" s="9" t="s">
        <v>75</v>
      </c>
      <c r="BA52" s="14">
        <v>140765.296875</v>
      </c>
      <c r="BB52" s="13" t="s">
        <v>75</v>
      </c>
      <c r="BC52" s="9">
        <v>2</v>
      </c>
      <c r="BD52" s="9">
        <v>2</v>
      </c>
      <c r="BE52" s="9">
        <v>3</v>
      </c>
      <c r="BF52" s="9">
        <v>2</v>
      </c>
      <c r="BG52" s="9">
        <v>3</v>
      </c>
      <c r="BH52" s="9">
        <v>3</v>
      </c>
      <c r="BI52" s="9">
        <v>1</v>
      </c>
      <c r="BJ52" s="9" t="s">
        <v>75</v>
      </c>
      <c r="BK52" s="9">
        <v>1</v>
      </c>
      <c r="BL52" s="9">
        <v>2</v>
      </c>
      <c r="BM52" s="9" t="s">
        <v>75</v>
      </c>
      <c r="BN52" s="14">
        <v>1</v>
      </c>
      <c r="BO52" s="15" t="s">
        <v>75</v>
      </c>
      <c r="BP52" s="9">
        <v>3</v>
      </c>
      <c r="BQ52" s="9">
        <v>0.68079999999999996</v>
      </c>
      <c r="BR52" s="9">
        <v>0</v>
      </c>
      <c r="BS52" s="9">
        <v>1</v>
      </c>
      <c r="BT52" s="9">
        <v>-1.1299999999999999</v>
      </c>
      <c r="BU52" s="9">
        <v>4.1859999999999998E-4</v>
      </c>
      <c r="BV52" s="9">
        <v>3.8500000000000001E-10</v>
      </c>
      <c r="BW52" s="9">
        <v>5.2</v>
      </c>
      <c r="BX52" s="10">
        <v>72.41</v>
      </c>
      <c r="BY52" s="11">
        <v>4.2000000000000003E-2</v>
      </c>
      <c r="BZ52" s="9">
        <v>-4.59</v>
      </c>
      <c r="CA52" s="9">
        <v>6.7089470769691494E-5</v>
      </c>
      <c r="CB52" s="9">
        <v>7.5529759027814E-4</v>
      </c>
      <c r="CC52" s="19">
        <f t="shared" si="2"/>
        <v>-23.809523809523807</v>
      </c>
      <c r="CD52" s="20" t="str">
        <f t="shared" si="3"/>
        <v>High</v>
      </c>
      <c r="CE52" s="15">
        <v>3471410.4888353599</v>
      </c>
      <c r="CF52" s="9">
        <v>144268.433273937</v>
      </c>
      <c r="CG52" s="9">
        <v>59.89</v>
      </c>
      <c r="CH52" s="9">
        <v>36.49</v>
      </c>
    </row>
    <row r="53" spans="1:86" x14ac:dyDescent="0.25">
      <c r="A53">
        <v>29</v>
      </c>
      <c r="B53" s="9" t="s">
        <v>258</v>
      </c>
      <c r="C53" s="9" t="s">
        <v>75</v>
      </c>
      <c r="D53" s="9" t="b">
        <v>0</v>
      </c>
      <c r="E53" s="9">
        <v>6.1654600000000004E-4</v>
      </c>
      <c r="F53" s="9">
        <v>1.3942E-3</v>
      </c>
      <c r="G53" s="9">
        <v>1</v>
      </c>
      <c r="H53" s="9">
        <v>2</v>
      </c>
      <c r="I53" s="9">
        <v>2</v>
      </c>
      <c r="J53" s="9" t="s">
        <v>190</v>
      </c>
      <c r="K53" s="9" t="s">
        <v>259</v>
      </c>
      <c r="L53" s="9" t="s">
        <v>192</v>
      </c>
      <c r="M53" s="9" t="s">
        <v>193</v>
      </c>
      <c r="N53" s="9">
        <v>0</v>
      </c>
      <c r="O53" s="10">
        <v>1146.5273199999999</v>
      </c>
      <c r="P53" s="11">
        <v>6.4000000000000001E-2</v>
      </c>
      <c r="Q53" s="9">
        <v>-3.96</v>
      </c>
      <c r="R53" s="9">
        <v>3.1095750707225999E-3</v>
      </c>
      <c r="S53" s="10">
        <v>1.0144674053644999E-2</v>
      </c>
      <c r="T53" s="19">
        <f t="shared" si="0"/>
        <v>-15.625</v>
      </c>
      <c r="U53" s="20" t="str">
        <f t="shared" si="1"/>
        <v>High</v>
      </c>
      <c r="V53" s="21">
        <v>5702654.5201362399</v>
      </c>
      <c r="W53" s="12">
        <v>365433.69432642602</v>
      </c>
      <c r="X53" s="9">
        <v>78.62</v>
      </c>
      <c r="Y53" s="10">
        <v>89.54</v>
      </c>
      <c r="Z53" s="11">
        <v>7</v>
      </c>
      <c r="AA53" s="14">
        <v>5</v>
      </c>
      <c r="AB53" s="13">
        <v>16955319.561596502</v>
      </c>
      <c r="AC53" s="9">
        <v>7321879.9396940302</v>
      </c>
      <c r="AD53" s="9">
        <v>2770076.6051981002</v>
      </c>
      <c r="AE53" s="9">
        <v>5310758</v>
      </c>
      <c r="AF53" s="9">
        <v>1003539.79974822</v>
      </c>
      <c r="AG53" s="9">
        <v>6361217.9314596802</v>
      </c>
      <c r="AH53" s="9">
        <v>5702654.5201362399</v>
      </c>
      <c r="AI53" s="9">
        <v>138538.64663187199</v>
      </c>
      <c r="AJ53" s="9" t="s">
        <v>75</v>
      </c>
      <c r="AK53" s="9">
        <v>1100279.81474754</v>
      </c>
      <c r="AL53" s="9">
        <v>96948.663757894799</v>
      </c>
      <c r="AM53" s="9">
        <v>365433.69432642602</v>
      </c>
      <c r="AN53" s="14">
        <v>1080354.14210668</v>
      </c>
      <c r="AO53" s="13">
        <v>828639.625</v>
      </c>
      <c r="AP53" s="9">
        <v>4802206.5</v>
      </c>
      <c r="AQ53" s="9">
        <v>229176.40625</v>
      </c>
      <c r="AR53" s="9">
        <v>5310758</v>
      </c>
      <c r="AS53" s="9">
        <v>406365.09375</v>
      </c>
      <c r="AT53" s="9">
        <v>4290876</v>
      </c>
      <c r="AU53" s="9">
        <v>780424.5</v>
      </c>
      <c r="AV53" s="9">
        <v>17185.6484375</v>
      </c>
      <c r="AW53" s="9" t="s">
        <v>75</v>
      </c>
      <c r="AX53" s="9">
        <v>106213.203125</v>
      </c>
      <c r="AY53" s="9">
        <v>34082.828125</v>
      </c>
      <c r="AZ53" s="9">
        <v>23806.59765625</v>
      </c>
      <c r="BA53" s="14">
        <v>86532.0390625</v>
      </c>
      <c r="BB53" s="13">
        <v>1</v>
      </c>
      <c r="BC53" s="9">
        <v>1</v>
      </c>
      <c r="BD53" s="9">
        <v>1</v>
      </c>
      <c r="BE53" s="9">
        <v>1</v>
      </c>
      <c r="BF53" s="9">
        <v>1</v>
      </c>
      <c r="BG53" s="9">
        <v>1</v>
      </c>
      <c r="BH53" s="9">
        <v>1</v>
      </c>
      <c r="BI53" s="9">
        <v>1</v>
      </c>
      <c r="BJ53" s="9" t="s">
        <v>75</v>
      </c>
      <c r="BK53" s="9">
        <v>1</v>
      </c>
      <c r="BL53" s="9">
        <v>1</v>
      </c>
      <c r="BM53" s="9">
        <v>1</v>
      </c>
      <c r="BN53" s="14">
        <v>1</v>
      </c>
      <c r="BO53" s="15" t="s">
        <v>75</v>
      </c>
      <c r="BP53" s="9">
        <v>2</v>
      </c>
      <c r="BQ53" s="9">
        <v>0.30570000000000003</v>
      </c>
      <c r="BR53" s="9">
        <v>0</v>
      </c>
      <c r="BS53" s="9">
        <v>1</v>
      </c>
      <c r="BT53" s="9">
        <v>0.49</v>
      </c>
      <c r="BU53" s="9">
        <v>4.1859999999999998E-4</v>
      </c>
      <c r="BV53" s="9">
        <v>3.3939999999999997E-5</v>
      </c>
      <c r="BW53" s="9">
        <v>3.14</v>
      </c>
      <c r="BX53" s="10">
        <v>28.35</v>
      </c>
      <c r="BY53" s="11">
        <v>4.1000000000000002E-2</v>
      </c>
      <c r="BZ53" s="9">
        <v>-4.5999999999999996</v>
      </c>
      <c r="CA53" s="9">
        <v>2.0438717683242901E-4</v>
      </c>
      <c r="CB53" s="9">
        <v>1.42662249429035E-3</v>
      </c>
      <c r="CC53" s="19">
        <f t="shared" si="2"/>
        <v>-24.390243902439025</v>
      </c>
      <c r="CD53" s="20" t="str">
        <f t="shared" si="3"/>
        <v>High</v>
      </c>
      <c r="CE53" s="15">
        <v>828639.625</v>
      </c>
      <c r="CF53" s="9">
        <v>34082.828125</v>
      </c>
      <c r="CG53" s="9">
        <v>96.48</v>
      </c>
      <c r="CH53" s="9">
        <v>74.95</v>
      </c>
    </row>
    <row r="54" spans="1:86" x14ac:dyDescent="0.25">
      <c r="A54">
        <v>338</v>
      </c>
      <c r="B54" s="9" t="s">
        <v>268</v>
      </c>
      <c r="C54" s="9" t="s">
        <v>420</v>
      </c>
      <c r="D54" s="9" t="b">
        <v>0</v>
      </c>
      <c r="E54" s="9">
        <v>4.5735000000000003E-3</v>
      </c>
      <c r="F54" s="9">
        <v>1.3942E-3</v>
      </c>
      <c r="G54" s="9">
        <v>1</v>
      </c>
      <c r="H54" s="9">
        <v>1</v>
      </c>
      <c r="I54" s="9">
        <v>11</v>
      </c>
      <c r="J54" s="9" t="s">
        <v>206</v>
      </c>
      <c r="K54" s="9" t="s">
        <v>269</v>
      </c>
      <c r="L54" s="9" t="s">
        <v>208</v>
      </c>
      <c r="M54" s="9" t="s">
        <v>206</v>
      </c>
      <c r="N54" s="9">
        <v>0</v>
      </c>
      <c r="O54" s="10">
        <v>1569.7148199999999</v>
      </c>
      <c r="P54" s="11">
        <v>0.23</v>
      </c>
      <c r="Q54" s="9">
        <v>-2.12</v>
      </c>
      <c r="R54" s="9">
        <v>3.01355339776712E-2</v>
      </c>
      <c r="S54" s="10">
        <v>5.5647097133371702E-2</v>
      </c>
      <c r="T54" s="19">
        <f t="shared" si="0"/>
        <v>-4.3478260869565215</v>
      </c>
      <c r="U54" s="20" t="str">
        <f t="shared" si="1"/>
        <v>Low</v>
      </c>
      <c r="V54" s="21">
        <v>1551211.7735954199</v>
      </c>
      <c r="W54" s="12">
        <v>356690.46810338198</v>
      </c>
      <c r="X54" s="9">
        <v>77</v>
      </c>
      <c r="Y54" s="10">
        <v>85.84</v>
      </c>
      <c r="Z54" s="11">
        <v>6</v>
      </c>
      <c r="AA54" s="14">
        <v>6</v>
      </c>
      <c r="AB54" s="13">
        <v>377906.01231591002</v>
      </c>
      <c r="AC54" s="9">
        <v>1544625.81878831</v>
      </c>
      <c r="AD54" s="9">
        <v>4246112.30643781</v>
      </c>
      <c r="AE54" s="9">
        <v>729680.28125</v>
      </c>
      <c r="AF54" s="9">
        <v>2295665.21522013</v>
      </c>
      <c r="AG54" s="9">
        <v>1557825.8095081199</v>
      </c>
      <c r="AH54" s="9" t="s">
        <v>75</v>
      </c>
      <c r="AI54" s="9">
        <v>103556.097421171</v>
      </c>
      <c r="AJ54" s="9">
        <v>1011317.35015411</v>
      </c>
      <c r="AK54" s="9">
        <v>221645.244594997</v>
      </c>
      <c r="AL54" s="9">
        <v>73178.296109112402</v>
      </c>
      <c r="AM54" s="9">
        <v>574016.78194489703</v>
      </c>
      <c r="AN54" s="14">
        <v>934829.73734103399</v>
      </c>
      <c r="AO54" s="13">
        <v>18469.005859375</v>
      </c>
      <c r="AP54" s="9">
        <v>1013074.8125</v>
      </c>
      <c r="AQ54" s="9">
        <v>351293.0859375</v>
      </c>
      <c r="AR54" s="9">
        <v>729680.28125</v>
      </c>
      <c r="AS54" s="9">
        <v>929587.65625</v>
      </c>
      <c r="AT54" s="9">
        <v>1050810.9375</v>
      </c>
      <c r="AU54" s="9" t="s">
        <v>75</v>
      </c>
      <c r="AV54" s="9">
        <v>12846.0810546875</v>
      </c>
      <c r="AW54" s="9">
        <v>46768.34765625</v>
      </c>
      <c r="AX54" s="9">
        <v>21396.05859375</v>
      </c>
      <c r="AY54" s="9">
        <v>25726.2265625</v>
      </c>
      <c r="AZ54" s="9">
        <v>37394.982421875</v>
      </c>
      <c r="BA54" s="14">
        <v>74876.1171875</v>
      </c>
      <c r="BB54" s="13">
        <v>1</v>
      </c>
      <c r="BC54" s="9">
        <v>3</v>
      </c>
      <c r="BD54" s="9">
        <v>3</v>
      </c>
      <c r="BE54" s="9">
        <v>3</v>
      </c>
      <c r="BF54" s="9">
        <v>3</v>
      </c>
      <c r="BG54" s="9">
        <v>3</v>
      </c>
      <c r="BH54" s="9" t="s">
        <v>75</v>
      </c>
      <c r="BI54" s="9">
        <v>1</v>
      </c>
      <c r="BJ54" s="9">
        <v>1</v>
      </c>
      <c r="BK54" s="9">
        <v>1</v>
      </c>
      <c r="BL54" s="9">
        <v>1</v>
      </c>
      <c r="BM54" s="9">
        <v>2</v>
      </c>
      <c r="BN54" s="14">
        <v>1</v>
      </c>
      <c r="BO54" s="15" t="s">
        <v>75</v>
      </c>
      <c r="BP54" s="9">
        <v>2</v>
      </c>
      <c r="BQ54" s="9">
        <v>0.64890000000000003</v>
      </c>
      <c r="BR54" s="9">
        <v>0</v>
      </c>
      <c r="BS54" s="9">
        <v>1</v>
      </c>
      <c r="BT54" s="9">
        <v>-3.46</v>
      </c>
      <c r="BU54" s="9">
        <v>4.1859999999999998E-4</v>
      </c>
      <c r="BV54" s="9">
        <v>4.9100000000000001E-4</v>
      </c>
      <c r="BW54" s="9">
        <v>2.25</v>
      </c>
      <c r="BX54" s="10">
        <v>40.75</v>
      </c>
      <c r="BY54" s="11">
        <v>3.7999999999999999E-2</v>
      </c>
      <c r="BZ54" s="9">
        <v>-4.7300000000000004</v>
      </c>
      <c r="CA54" s="9">
        <v>8.3516937974981303E-3</v>
      </c>
      <c r="CB54" s="9">
        <v>2.77594393840652E-2</v>
      </c>
      <c r="CC54" s="19">
        <f t="shared" si="2"/>
        <v>-26.315789473684212</v>
      </c>
      <c r="CD54" s="20" t="str">
        <f t="shared" si="3"/>
        <v>High</v>
      </c>
      <c r="CE54" s="15">
        <v>823590.78580265096</v>
      </c>
      <c r="CF54" s="9">
        <v>31016.6373110604</v>
      </c>
      <c r="CG54" s="9">
        <v>60.76</v>
      </c>
      <c r="CH54" s="9">
        <v>61.05</v>
      </c>
    </row>
    <row r="55" spans="1:86" x14ac:dyDescent="0.25">
      <c r="A55">
        <v>9</v>
      </c>
      <c r="B55" s="9" t="s">
        <v>421</v>
      </c>
      <c r="C55" s="9" t="s">
        <v>422</v>
      </c>
      <c r="D55" s="9" t="b">
        <v>0</v>
      </c>
      <c r="E55" s="9">
        <v>2.30387E-4</v>
      </c>
      <c r="F55" s="9">
        <v>1.3942E-3</v>
      </c>
      <c r="G55" s="9">
        <v>1</v>
      </c>
      <c r="H55" s="9">
        <v>2</v>
      </c>
      <c r="I55" s="9">
        <v>13</v>
      </c>
      <c r="J55" s="9" t="s">
        <v>230</v>
      </c>
      <c r="K55" s="9" t="s">
        <v>423</v>
      </c>
      <c r="L55" s="9" t="s">
        <v>232</v>
      </c>
      <c r="M55" s="9" t="s">
        <v>233</v>
      </c>
      <c r="N55" s="9">
        <v>0</v>
      </c>
      <c r="O55" s="10">
        <v>2198.0441000000001</v>
      </c>
      <c r="P55" s="11">
        <v>0.10100000000000001</v>
      </c>
      <c r="Q55" s="9">
        <v>-3.31</v>
      </c>
      <c r="R55" s="9">
        <v>7.1643690539967997E-2</v>
      </c>
      <c r="S55" s="10">
        <v>0.10693442287912901</v>
      </c>
      <c r="T55" s="19">
        <f t="shared" si="0"/>
        <v>-9.9009900990099009</v>
      </c>
      <c r="U55" s="20" t="str">
        <f t="shared" si="1"/>
        <v>Low</v>
      </c>
      <c r="V55" s="21">
        <v>2431836.6791314702</v>
      </c>
      <c r="W55" s="12">
        <v>244818.44467053001</v>
      </c>
      <c r="X55" s="9">
        <v>90.63</v>
      </c>
      <c r="Y55" s="10">
        <v>70.099999999999994</v>
      </c>
      <c r="Z55" s="11">
        <v>6</v>
      </c>
      <c r="AA55" s="14">
        <v>2</v>
      </c>
      <c r="AB55" s="13" t="s">
        <v>75</v>
      </c>
      <c r="AC55" s="9">
        <v>3912724.5452741999</v>
      </c>
      <c r="AD55" s="9">
        <v>9069716.9407568108</v>
      </c>
      <c r="AE55" s="9">
        <v>1662054.15625</v>
      </c>
      <c r="AF55" s="9">
        <v>3558144.9688211102</v>
      </c>
      <c r="AG55" s="9">
        <v>1278336.2666394</v>
      </c>
      <c r="AH55" s="9">
        <v>778747.00723949401</v>
      </c>
      <c r="AI55" s="9" t="s">
        <v>75</v>
      </c>
      <c r="AJ55" s="9" t="s">
        <v>75</v>
      </c>
      <c r="AK55" s="9" t="s">
        <v>75</v>
      </c>
      <c r="AL55" s="9">
        <v>142163.97444121499</v>
      </c>
      <c r="AM55" s="9" t="s">
        <v>75</v>
      </c>
      <c r="AN55" s="14">
        <v>421598.16568494402</v>
      </c>
      <c r="AO55" s="13" t="s">
        <v>75</v>
      </c>
      <c r="AP55" s="9">
        <v>2566241.375</v>
      </c>
      <c r="AQ55" s="9">
        <v>750363.7734375</v>
      </c>
      <c r="AR55" s="9">
        <v>1662054.15625</v>
      </c>
      <c r="AS55" s="9">
        <v>1440805.75</v>
      </c>
      <c r="AT55" s="9">
        <v>862284.9375</v>
      </c>
      <c r="AU55" s="9">
        <v>106573.744140625</v>
      </c>
      <c r="AV55" s="9" t="s">
        <v>75</v>
      </c>
      <c r="AW55" s="9" t="s">
        <v>75</v>
      </c>
      <c r="AX55" s="9" t="s">
        <v>75</v>
      </c>
      <c r="AY55" s="9">
        <v>49978.515625</v>
      </c>
      <c r="AZ55" s="9" t="s">
        <v>75</v>
      </c>
      <c r="BA55" s="14">
        <v>33768.32421875</v>
      </c>
      <c r="BB55" s="13" t="s">
        <v>75</v>
      </c>
      <c r="BC55" s="9">
        <v>2</v>
      </c>
      <c r="BD55" s="9">
        <v>2</v>
      </c>
      <c r="BE55" s="9">
        <v>2</v>
      </c>
      <c r="BF55" s="9">
        <v>1</v>
      </c>
      <c r="BG55" s="9">
        <v>1</v>
      </c>
      <c r="BH55" s="9">
        <v>3</v>
      </c>
      <c r="BI55" s="9" t="s">
        <v>75</v>
      </c>
      <c r="BJ55" s="9" t="s">
        <v>75</v>
      </c>
      <c r="BK55" s="9" t="s">
        <v>75</v>
      </c>
      <c r="BL55" s="9">
        <v>1</v>
      </c>
      <c r="BM55" s="9" t="s">
        <v>75</v>
      </c>
      <c r="BN55" s="14">
        <v>2</v>
      </c>
      <c r="BO55" s="15" t="s">
        <v>75</v>
      </c>
      <c r="BP55" s="9">
        <v>3</v>
      </c>
      <c r="BQ55" s="9">
        <v>0.5877</v>
      </c>
      <c r="BR55" s="9">
        <v>0</v>
      </c>
      <c r="BS55" s="9">
        <v>1</v>
      </c>
      <c r="BT55" s="9">
        <v>1.28</v>
      </c>
      <c r="BU55" s="9">
        <v>4.1859999999999998E-4</v>
      </c>
      <c r="BV55" s="9">
        <v>9.1330000000000005E-6</v>
      </c>
      <c r="BW55" s="9">
        <v>4.5599999999999996</v>
      </c>
      <c r="BX55" s="10">
        <v>54.2</v>
      </c>
      <c r="BY55" s="11">
        <v>3.6999999999999998E-2</v>
      </c>
      <c r="BZ55" s="9">
        <v>-4.76</v>
      </c>
      <c r="CA55" s="9">
        <v>8.6611645140674E-4</v>
      </c>
      <c r="CB55" s="9">
        <v>4.7230412740773796E-3</v>
      </c>
      <c r="CC55" s="19">
        <f t="shared" si="2"/>
        <v>-27.027027027027028</v>
      </c>
      <c r="CD55" s="20" t="str">
        <f t="shared" si="3"/>
        <v>High</v>
      </c>
      <c r="CE55" s="15">
        <v>1114623.2978403</v>
      </c>
      <c r="CF55" s="9">
        <v>41081.5131123096</v>
      </c>
      <c r="CG55" s="9">
        <v>69.33</v>
      </c>
      <c r="CH55" s="9">
        <v>27.37</v>
      </c>
    </row>
    <row r="56" spans="1:86" x14ac:dyDescent="0.25">
      <c r="A56">
        <v>186</v>
      </c>
      <c r="B56" s="9" t="s">
        <v>194</v>
      </c>
      <c r="C56" s="9" t="s">
        <v>75</v>
      </c>
      <c r="D56" s="9" t="b">
        <v>0</v>
      </c>
      <c r="E56" s="9">
        <v>1.2667100000000001E-2</v>
      </c>
      <c r="F56" s="9">
        <v>1.3942E-3</v>
      </c>
      <c r="G56" s="9">
        <v>1</v>
      </c>
      <c r="H56" s="9">
        <v>1</v>
      </c>
      <c r="I56" s="9">
        <v>6</v>
      </c>
      <c r="J56" s="9" t="s">
        <v>195</v>
      </c>
      <c r="K56" s="9" t="s">
        <v>196</v>
      </c>
      <c r="L56" s="9" t="s">
        <v>197</v>
      </c>
      <c r="M56" s="9" t="s">
        <v>195</v>
      </c>
      <c r="N56" s="9">
        <v>0</v>
      </c>
      <c r="O56" s="10">
        <v>1125.54224</v>
      </c>
      <c r="P56" s="11">
        <v>0.15</v>
      </c>
      <c r="Q56" s="9">
        <v>-2.74</v>
      </c>
      <c r="R56" s="9">
        <v>1.0228158493479E-3</v>
      </c>
      <c r="S56" s="10">
        <v>4.3618369950450698E-3</v>
      </c>
      <c r="T56" s="19">
        <f t="shared" si="0"/>
        <v>-6.666666666666667</v>
      </c>
      <c r="U56" s="20" t="str">
        <f t="shared" si="1"/>
        <v>High</v>
      </c>
      <c r="V56" s="21">
        <v>1412391.00804616</v>
      </c>
      <c r="W56" s="12">
        <v>212026.359366713</v>
      </c>
      <c r="X56" s="9">
        <v>67.78</v>
      </c>
      <c r="Y56" s="10">
        <v>21.7</v>
      </c>
      <c r="Z56" s="11">
        <v>7</v>
      </c>
      <c r="AA56" s="14">
        <v>2</v>
      </c>
      <c r="AB56" s="13">
        <v>3735768.1842084401</v>
      </c>
      <c r="AC56" s="9">
        <v>1412391.00804616</v>
      </c>
      <c r="AD56" s="9">
        <v>891729.93552184396</v>
      </c>
      <c r="AE56" s="9">
        <v>322416.25</v>
      </c>
      <c r="AF56" s="9">
        <v>1758519.17342107</v>
      </c>
      <c r="AG56" s="9">
        <v>1560183.0750378501</v>
      </c>
      <c r="AH56" s="9">
        <v>1332782.61487705</v>
      </c>
      <c r="AI56" s="9" t="s">
        <v>75</v>
      </c>
      <c r="AJ56" s="9">
        <v>247491.91243281699</v>
      </c>
      <c r="AK56" s="9" t="s">
        <v>75</v>
      </c>
      <c r="AL56" s="9" t="s">
        <v>75</v>
      </c>
      <c r="AM56" s="9">
        <v>181643.01461166199</v>
      </c>
      <c r="AN56" s="14" t="s">
        <v>75</v>
      </c>
      <c r="AO56" s="13">
        <v>182574.296875</v>
      </c>
      <c r="AP56" s="9">
        <v>926345.875</v>
      </c>
      <c r="AQ56" s="9">
        <v>73775.3828125</v>
      </c>
      <c r="AR56" s="9">
        <v>322416.25</v>
      </c>
      <c r="AS56" s="9">
        <v>712080.1875</v>
      </c>
      <c r="AT56" s="9">
        <v>1052401</v>
      </c>
      <c r="AU56" s="9">
        <v>182395.09375</v>
      </c>
      <c r="AV56" s="9" t="s">
        <v>75</v>
      </c>
      <c r="AW56" s="9">
        <v>11445.2578125</v>
      </c>
      <c r="AX56" s="9" t="s">
        <v>75</v>
      </c>
      <c r="AY56" s="9" t="s">
        <v>75</v>
      </c>
      <c r="AZ56" s="9">
        <v>11833.3427734375</v>
      </c>
      <c r="BA56" s="14" t="s">
        <v>75</v>
      </c>
      <c r="BB56" s="13">
        <v>2</v>
      </c>
      <c r="BC56" s="9">
        <v>1</v>
      </c>
      <c r="BD56" s="9">
        <v>1</v>
      </c>
      <c r="BE56" s="9">
        <v>1</v>
      </c>
      <c r="BF56" s="9">
        <v>1</v>
      </c>
      <c r="BG56" s="9">
        <v>1</v>
      </c>
      <c r="BH56" s="9">
        <v>2</v>
      </c>
      <c r="BI56" s="9" t="s">
        <v>75</v>
      </c>
      <c r="BJ56" s="9">
        <v>1</v>
      </c>
      <c r="BK56" s="9" t="s">
        <v>75</v>
      </c>
      <c r="BL56" s="9" t="s">
        <v>75</v>
      </c>
      <c r="BM56" s="9">
        <v>1</v>
      </c>
      <c r="BN56" s="14" t="s">
        <v>75</v>
      </c>
      <c r="BO56" s="15" t="s">
        <v>75</v>
      </c>
      <c r="BP56" s="9">
        <v>2</v>
      </c>
      <c r="BQ56" s="9">
        <v>0.39629999999999999</v>
      </c>
      <c r="BR56" s="9">
        <v>0</v>
      </c>
      <c r="BS56" s="9">
        <v>1</v>
      </c>
      <c r="BT56" s="9">
        <v>0.47</v>
      </c>
      <c r="BU56" s="9">
        <v>4.1859999999999998E-4</v>
      </c>
      <c r="BV56" s="9">
        <v>1.9300000000000001E-3</v>
      </c>
      <c r="BW56" s="9">
        <v>1.64</v>
      </c>
      <c r="BX56" s="10">
        <v>40.369999999999997</v>
      </c>
      <c r="BY56" s="11">
        <v>3.5999999999999997E-2</v>
      </c>
      <c r="BZ56" s="9">
        <v>-4.79</v>
      </c>
      <c r="CA56" s="9">
        <v>1.0409395465195601E-4</v>
      </c>
      <c r="CB56" s="9">
        <v>9.8629146812615701E-4</v>
      </c>
      <c r="CC56" s="19">
        <f t="shared" si="2"/>
        <v>-27.777777777777779</v>
      </c>
      <c r="CD56" s="20" t="str">
        <f t="shared" si="3"/>
        <v>High</v>
      </c>
      <c r="CE56" s="15">
        <v>322416.25</v>
      </c>
      <c r="CF56" s="9">
        <v>11637.682708584</v>
      </c>
      <c r="CG56" s="9">
        <v>80.540000000000006</v>
      </c>
      <c r="CH56" s="9">
        <v>2.36</v>
      </c>
    </row>
    <row r="57" spans="1:86" x14ac:dyDescent="0.25">
      <c r="A57">
        <v>444</v>
      </c>
      <c r="B57" s="9" t="s">
        <v>225</v>
      </c>
      <c r="C57" s="9" t="s">
        <v>75</v>
      </c>
      <c r="D57" s="9" t="b">
        <v>0</v>
      </c>
      <c r="E57" s="9">
        <v>1.4269799999999999E-2</v>
      </c>
      <c r="F57" s="9">
        <v>1.3942E-3</v>
      </c>
      <c r="G57" s="9">
        <v>1</v>
      </c>
      <c r="H57" s="9">
        <v>1</v>
      </c>
      <c r="I57" s="9">
        <v>6</v>
      </c>
      <c r="J57" s="9" t="s">
        <v>226</v>
      </c>
      <c r="K57" s="9" t="s">
        <v>227</v>
      </c>
      <c r="L57" s="9" t="s">
        <v>228</v>
      </c>
      <c r="M57" s="9" t="s">
        <v>226</v>
      </c>
      <c r="N57" s="9">
        <v>0</v>
      </c>
      <c r="O57" s="10">
        <v>1006.5527499999999</v>
      </c>
      <c r="P57" s="11">
        <v>0.1</v>
      </c>
      <c r="Q57" s="9">
        <v>-3.33</v>
      </c>
      <c r="R57" s="9">
        <v>1.4645080555892099E-2</v>
      </c>
      <c r="S57" s="10">
        <v>3.3848563668916302E-2</v>
      </c>
      <c r="T57" s="19">
        <f t="shared" si="0"/>
        <v>-10</v>
      </c>
      <c r="U57" s="20" t="str">
        <f t="shared" si="1"/>
        <v>High</v>
      </c>
      <c r="V57" s="21">
        <v>4581002.4363417998</v>
      </c>
      <c r="W57" s="12">
        <v>456310.499505107</v>
      </c>
      <c r="X57" s="9">
        <v>66.67</v>
      </c>
      <c r="Y57" s="10">
        <v>60.27</v>
      </c>
      <c r="Z57" s="11">
        <v>7</v>
      </c>
      <c r="AA57" s="14">
        <v>3</v>
      </c>
      <c r="AB57" s="13">
        <v>13345818.1938626</v>
      </c>
      <c r="AC57" s="9">
        <v>7054099.35690339</v>
      </c>
      <c r="AD57" s="9">
        <v>4581002.4363417998</v>
      </c>
      <c r="AE57" s="9">
        <v>2127623.5</v>
      </c>
      <c r="AF57" s="9">
        <v>3178488.2596007599</v>
      </c>
      <c r="AG57" s="9">
        <v>3328952.1280646999</v>
      </c>
      <c r="AH57" s="9">
        <v>6275722.1180477701</v>
      </c>
      <c r="AI57" s="9">
        <v>117269.657698401</v>
      </c>
      <c r="AJ57" s="9" t="s">
        <v>75</v>
      </c>
      <c r="AK57" s="9">
        <v>456310.499505107</v>
      </c>
      <c r="AL57" s="9" t="s">
        <v>75</v>
      </c>
      <c r="AM57" s="9" t="s">
        <v>75</v>
      </c>
      <c r="AN57" s="14">
        <v>539341.30633192498</v>
      </c>
      <c r="AO57" s="13">
        <v>652236.234375</v>
      </c>
      <c r="AP57" s="9">
        <v>4626577.0625</v>
      </c>
      <c r="AQ57" s="9">
        <v>378999.509765625</v>
      </c>
      <c r="AR57" s="9">
        <v>2127623.5</v>
      </c>
      <c r="AS57" s="9">
        <v>1287070.70703125</v>
      </c>
      <c r="AT57" s="9">
        <v>2245500.9316406301</v>
      </c>
      <c r="AU57" s="9">
        <v>858850.431640625</v>
      </c>
      <c r="AV57" s="9">
        <v>14547.2412109375</v>
      </c>
      <c r="AW57" s="9" t="s">
        <v>75</v>
      </c>
      <c r="AX57" s="9">
        <v>44048.9765625</v>
      </c>
      <c r="AY57" s="9" t="s">
        <v>75</v>
      </c>
      <c r="AZ57" s="9" t="s">
        <v>75</v>
      </c>
      <c r="BA57" s="14">
        <v>43199.078125</v>
      </c>
      <c r="BB57" s="13">
        <v>2</v>
      </c>
      <c r="BC57" s="9">
        <v>2</v>
      </c>
      <c r="BD57" s="9">
        <v>2</v>
      </c>
      <c r="BE57" s="9">
        <v>1</v>
      </c>
      <c r="BF57" s="9">
        <v>2</v>
      </c>
      <c r="BG57" s="9">
        <v>2</v>
      </c>
      <c r="BH57" s="9">
        <v>2</v>
      </c>
      <c r="BI57" s="9">
        <v>1</v>
      </c>
      <c r="BJ57" s="9" t="s">
        <v>75</v>
      </c>
      <c r="BK57" s="9">
        <v>1</v>
      </c>
      <c r="BL57" s="9" t="s">
        <v>75</v>
      </c>
      <c r="BM57" s="9" t="s">
        <v>75</v>
      </c>
      <c r="BN57" s="14">
        <v>1</v>
      </c>
      <c r="BO57" s="15" t="s">
        <v>75</v>
      </c>
      <c r="BP57" s="9">
        <v>2</v>
      </c>
      <c r="BQ57" s="9">
        <v>0.371</v>
      </c>
      <c r="BR57" s="9">
        <v>0</v>
      </c>
      <c r="BS57" s="9">
        <v>1</v>
      </c>
      <c r="BT57" s="9">
        <v>0.34</v>
      </c>
      <c r="BU57" s="9">
        <v>4.1859999999999998E-4</v>
      </c>
      <c r="BV57" s="9">
        <v>2.2680000000000001E-3</v>
      </c>
      <c r="BW57" s="9">
        <v>2.48</v>
      </c>
      <c r="BX57" s="10">
        <v>38.19</v>
      </c>
      <c r="BY57" s="11">
        <v>3.4000000000000002E-2</v>
      </c>
      <c r="BZ57" s="9">
        <v>-4.9000000000000004</v>
      </c>
      <c r="CA57" s="9">
        <v>4.7914766112256498E-4</v>
      </c>
      <c r="CB57" s="9">
        <v>2.8342802327419501E-3</v>
      </c>
      <c r="CC57" s="19">
        <f t="shared" si="2"/>
        <v>-29.411764705882351</v>
      </c>
      <c r="CD57" s="20" t="str">
        <f t="shared" si="3"/>
        <v>High</v>
      </c>
      <c r="CE57" s="15">
        <v>1287070.70703125</v>
      </c>
      <c r="CF57" s="9">
        <v>43199.078125</v>
      </c>
      <c r="CG57" s="9">
        <v>83.82</v>
      </c>
      <c r="CH57" s="9">
        <v>49.49</v>
      </c>
    </row>
    <row r="58" spans="1:86" x14ac:dyDescent="0.25">
      <c r="A58">
        <v>376</v>
      </c>
      <c r="B58" s="9" t="s">
        <v>202</v>
      </c>
      <c r="C58" s="9" t="s">
        <v>75</v>
      </c>
      <c r="D58" s="9" t="b">
        <v>0</v>
      </c>
      <c r="E58" s="9">
        <v>1.5702700000000001E-5</v>
      </c>
      <c r="F58" s="9">
        <v>1.3942E-3</v>
      </c>
      <c r="G58" s="9">
        <v>1</v>
      </c>
      <c r="H58" s="9">
        <v>1</v>
      </c>
      <c r="I58" s="9">
        <v>51</v>
      </c>
      <c r="J58" s="9" t="s">
        <v>186</v>
      </c>
      <c r="K58" s="9" t="s">
        <v>203</v>
      </c>
      <c r="L58" s="9" t="s">
        <v>188</v>
      </c>
      <c r="M58" s="9" t="s">
        <v>186</v>
      </c>
      <c r="N58" s="9">
        <v>0</v>
      </c>
      <c r="O58" s="10">
        <v>2764.3384099999998</v>
      </c>
      <c r="P58" s="11">
        <v>0.13400000000000001</v>
      </c>
      <c r="Q58" s="9">
        <v>-2.89</v>
      </c>
      <c r="R58" s="9">
        <v>4.1613372553067603E-3</v>
      </c>
      <c r="S58" s="10">
        <v>1.26287539313223E-2</v>
      </c>
      <c r="T58" s="19">
        <f t="shared" si="0"/>
        <v>-7.4626865671641784</v>
      </c>
      <c r="U58" s="20" t="str">
        <f t="shared" si="1"/>
        <v>High</v>
      </c>
      <c r="V58" s="21">
        <v>10532190.5693215</v>
      </c>
      <c r="W58" s="12">
        <v>1416460.0995330799</v>
      </c>
      <c r="X58" s="9">
        <v>43.67</v>
      </c>
      <c r="Y58" s="10">
        <v>67.22</v>
      </c>
      <c r="Z58" s="11">
        <v>7</v>
      </c>
      <c r="AA58" s="14">
        <v>4</v>
      </c>
      <c r="AB58" s="13">
        <v>10532190.5693215</v>
      </c>
      <c r="AC58" s="9">
        <v>15279035.202105699</v>
      </c>
      <c r="AD58" s="9">
        <v>22090735.844313301</v>
      </c>
      <c r="AE58" s="9">
        <v>5743243.2109375</v>
      </c>
      <c r="AF58" s="9">
        <v>16006356.366476201</v>
      </c>
      <c r="AG58" s="9">
        <v>10360362.5436994</v>
      </c>
      <c r="AH58" s="9">
        <v>8418320.7243694402</v>
      </c>
      <c r="AI58" s="9">
        <v>1200284.30946965</v>
      </c>
      <c r="AJ58" s="9" t="s">
        <v>75</v>
      </c>
      <c r="AK58" s="9">
        <v>1671569.9753300799</v>
      </c>
      <c r="AL58" s="9">
        <v>593005.53263624106</v>
      </c>
      <c r="AM58" s="9" t="s">
        <v>75</v>
      </c>
      <c r="AN58" s="14">
        <v>3221434.3916160502</v>
      </c>
      <c r="AO58" s="13">
        <v>514728.75</v>
      </c>
      <c r="AP58" s="9">
        <v>10021071.46875</v>
      </c>
      <c r="AQ58" s="9">
        <v>1827630.125</v>
      </c>
      <c r="AR58" s="9">
        <v>5743243.2109375</v>
      </c>
      <c r="AS58" s="9">
        <v>6481481.359375</v>
      </c>
      <c r="AT58" s="9">
        <v>6988446.46875</v>
      </c>
      <c r="AU58" s="9">
        <v>1152071.1484375</v>
      </c>
      <c r="AV58" s="9">
        <v>148894.65625</v>
      </c>
      <c r="AW58" s="9" t="s">
        <v>75</v>
      </c>
      <c r="AX58" s="9">
        <v>161361.5</v>
      </c>
      <c r="AY58" s="9">
        <v>208474.30859375</v>
      </c>
      <c r="AZ58" s="9" t="s">
        <v>75</v>
      </c>
      <c r="BA58" s="14">
        <v>258023.990234375</v>
      </c>
      <c r="BB58" s="13">
        <v>3</v>
      </c>
      <c r="BC58" s="9">
        <v>4</v>
      </c>
      <c r="BD58" s="9">
        <v>1</v>
      </c>
      <c r="BE58" s="9">
        <v>4</v>
      </c>
      <c r="BF58" s="9">
        <v>4</v>
      </c>
      <c r="BG58" s="9">
        <v>4</v>
      </c>
      <c r="BH58" s="9">
        <v>2</v>
      </c>
      <c r="BI58" s="9">
        <v>1</v>
      </c>
      <c r="BJ58" s="9" t="s">
        <v>75</v>
      </c>
      <c r="BK58" s="9">
        <v>1</v>
      </c>
      <c r="BL58" s="9">
        <v>2</v>
      </c>
      <c r="BM58" s="9" t="s">
        <v>75</v>
      </c>
      <c r="BN58" s="14">
        <v>2</v>
      </c>
      <c r="BO58" s="15" t="s">
        <v>75</v>
      </c>
      <c r="BP58" s="9">
        <v>3</v>
      </c>
      <c r="BQ58" s="9">
        <v>0.61450000000000005</v>
      </c>
      <c r="BR58" s="9">
        <v>0</v>
      </c>
      <c r="BS58" s="9">
        <v>1</v>
      </c>
      <c r="BT58" s="9">
        <v>1.42</v>
      </c>
      <c r="BU58" s="9">
        <v>4.1859999999999998E-4</v>
      </c>
      <c r="BV58" s="9">
        <v>2.5110000000000002E-7</v>
      </c>
      <c r="BW58" s="9">
        <v>5.94</v>
      </c>
      <c r="BX58" s="10">
        <v>63.37</v>
      </c>
      <c r="BY58" s="11">
        <v>3.2000000000000001E-2</v>
      </c>
      <c r="BZ58" s="9">
        <v>-4.97</v>
      </c>
      <c r="CA58" s="9">
        <v>3.7794906716608003E-4</v>
      </c>
      <c r="CB58" s="9">
        <v>2.31410920071863E-3</v>
      </c>
      <c r="CC58" s="19">
        <f t="shared" si="2"/>
        <v>-31.25</v>
      </c>
      <c r="CD58" s="20" t="str">
        <f t="shared" si="3"/>
        <v>High</v>
      </c>
      <c r="CE58" s="15">
        <v>5743243.2109375</v>
      </c>
      <c r="CF58" s="9">
        <v>183411.36046098801</v>
      </c>
      <c r="CG58" s="9">
        <v>76.2</v>
      </c>
      <c r="CH58" s="9">
        <v>25.59</v>
      </c>
    </row>
    <row r="59" spans="1:86" x14ac:dyDescent="0.25">
      <c r="A59">
        <v>417</v>
      </c>
      <c r="B59" s="9" t="s">
        <v>209</v>
      </c>
      <c r="C59" s="9" t="s">
        <v>75</v>
      </c>
      <c r="D59" s="9" t="b">
        <v>0</v>
      </c>
      <c r="E59" s="9">
        <v>2.5158799999999999E-3</v>
      </c>
      <c r="F59" s="9">
        <v>1.3942E-3</v>
      </c>
      <c r="G59" s="9">
        <v>1</v>
      </c>
      <c r="H59" s="9">
        <v>1</v>
      </c>
      <c r="I59" s="9">
        <v>4</v>
      </c>
      <c r="J59" s="9" t="s">
        <v>206</v>
      </c>
      <c r="K59" s="9" t="s">
        <v>210</v>
      </c>
      <c r="L59" s="9" t="s">
        <v>208</v>
      </c>
      <c r="M59" s="9" t="s">
        <v>206</v>
      </c>
      <c r="N59" s="9">
        <v>0</v>
      </c>
      <c r="O59" s="10">
        <v>1189.5630000000001</v>
      </c>
      <c r="P59" s="11">
        <v>0.128</v>
      </c>
      <c r="Q59" s="9">
        <v>-2.97</v>
      </c>
      <c r="R59" s="9">
        <v>1.08822023424125E-2</v>
      </c>
      <c r="S59" s="10">
        <v>2.6659203386442201E-2</v>
      </c>
      <c r="T59" s="19">
        <f t="shared" si="0"/>
        <v>-7.8125</v>
      </c>
      <c r="U59" s="20" t="str">
        <f t="shared" si="1"/>
        <v>High</v>
      </c>
      <c r="V59" s="21">
        <v>1140624.7346798</v>
      </c>
      <c r="W59" s="12">
        <v>145564.14708961401</v>
      </c>
      <c r="X59" s="9">
        <v>64.83</v>
      </c>
      <c r="Y59" s="10">
        <v>55.71</v>
      </c>
      <c r="Z59" s="11">
        <v>7</v>
      </c>
      <c r="AA59" s="14">
        <v>3</v>
      </c>
      <c r="AB59" s="13">
        <v>2878675.7140629101</v>
      </c>
      <c r="AC59" s="9">
        <v>1140624.7346798</v>
      </c>
      <c r="AD59" s="9">
        <v>292031.72863465099</v>
      </c>
      <c r="AE59" s="9">
        <v>922734.875</v>
      </c>
      <c r="AF59" s="9">
        <v>1555987.00833902</v>
      </c>
      <c r="AG59" s="9">
        <v>703752.24506970902</v>
      </c>
      <c r="AH59" s="9">
        <v>1449203.8878156201</v>
      </c>
      <c r="AI59" s="9" t="s">
        <v>75</v>
      </c>
      <c r="AJ59" s="9" t="s">
        <v>75</v>
      </c>
      <c r="AK59" s="9">
        <v>145564.14708961401</v>
      </c>
      <c r="AL59" s="9">
        <v>49615.960428087703</v>
      </c>
      <c r="AM59" s="9" t="s">
        <v>75</v>
      </c>
      <c r="AN59" s="14">
        <v>189097.010952924</v>
      </c>
      <c r="AO59" s="13">
        <v>140686.51171875</v>
      </c>
      <c r="AP59" s="9">
        <v>748102.33984375</v>
      </c>
      <c r="AQ59" s="9">
        <v>24160.625</v>
      </c>
      <c r="AR59" s="9">
        <v>922734.875</v>
      </c>
      <c r="AS59" s="9">
        <v>630068.490234375</v>
      </c>
      <c r="AT59" s="9">
        <v>474706.83300781302</v>
      </c>
      <c r="AU59" s="9">
        <v>198327.67626953099</v>
      </c>
      <c r="AV59" s="9" t="s">
        <v>75</v>
      </c>
      <c r="AW59" s="9" t="s">
        <v>75</v>
      </c>
      <c r="AX59" s="9">
        <v>14051.7294921875</v>
      </c>
      <c r="AY59" s="9">
        <v>17442.759765625</v>
      </c>
      <c r="AZ59" s="9" t="s">
        <v>75</v>
      </c>
      <c r="BA59" s="14">
        <v>15145.9130859375</v>
      </c>
      <c r="BB59" s="13">
        <v>2</v>
      </c>
      <c r="BC59" s="9">
        <v>3</v>
      </c>
      <c r="BD59" s="9">
        <v>1</v>
      </c>
      <c r="BE59" s="9">
        <v>1</v>
      </c>
      <c r="BF59" s="9">
        <v>2</v>
      </c>
      <c r="BG59" s="9">
        <v>2</v>
      </c>
      <c r="BH59" s="9">
        <v>2</v>
      </c>
      <c r="BI59" s="9" t="s">
        <v>75</v>
      </c>
      <c r="BJ59" s="9" t="s">
        <v>75</v>
      </c>
      <c r="BK59" s="9">
        <v>1</v>
      </c>
      <c r="BL59" s="9">
        <v>1</v>
      </c>
      <c r="BM59" s="9" t="s">
        <v>75</v>
      </c>
      <c r="BN59" s="14">
        <v>1</v>
      </c>
      <c r="BO59" s="15" t="s">
        <v>75</v>
      </c>
      <c r="BP59" s="9">
        <v>2</v>
      </c>
      <c r="BQ59" s="9">
        <v>0.55640000000000001</v>
      </c>
      <c r="BR59" s="9">
        <v>0</v>
      </c>
      <c r="BS59" s="9">
        <v>1</v>
      </c>
      <c r="BT59" s="9">
        <v>-0.69</v>
      </c>
      <c r="BU59" s="9">
        <v>4.1859999999999998E-4</v>
      </c>
      <c r="BV59" s="9">
        <v>2.2100000000000001E-4</v>
      </c>
      <c r="BW59" s="9">
        <v>2.75</v>
      </c>
      <c r="BX59" s="10">
        <v>34.83</v>
      </c>
      <c r="BY59" s="11">
        <v>3.2000000000000001E-2</v>
      </c>
      <c r="BZ59" s="9">
        <v>-4.97</v>
      </c>
      <c r="CA59" s="9">
        <v>9.2231806385875302E-4</v>
      </c>
      <c r="CB59" s="9">
        <v>4.80431349681649E-3</v>
      </c>
      <c r="CC59" s="19">
        <f t="shared" si="2"/>
        <v>-31.25</v>
      </c>
      <c r="CD59" s="20" t="str">
        <f t="shared" si="3"/>
        <v>High</v>
      </c>
      <c r="CE59" s="15">
        <v>474706.83300781302</v>
      </c>
      <c r="CF59" s="9">
        <v>15145.9130859375</v>
      </c>
      <c r="CG59" s="9">
        <v>75.39</v>
      </c>
      <c r="CH59" s="9">
        <v>11.13</v>
      </c>
    </row>
    <row r="60" spans="1:86" x14ac:dyDescent="0.25">
      <c r="A60">
        <v>86</v>
      </c>
      <c r="B60" s="9" t="s">
        <v>181</v>
      </c>
      <c r="C60" s="9" t="s">
        <v>75</v>
      </c>
      <c r="D60" s="9" t="b">
        <v>0</v>
      </c>
      <c r="E60" s="9">
        <v>8.7321599999999992E-3</v>
      </c>
      <c r="F60" s="9">
        <v>1.3942E-3</v>
      </c>
      <c r="G60" s="9">
        <v>1</v>
      </c>
      <c r="H60" s="9">
        <v>1</v>
      </c>
      <c r="I60" s="9">
        <v>2</v>
      </c>
      <c r="J60" s="9" t="s">
        <v>182</v>
      </c>
      <c r="K60" s="9" t="s">
        <v>183</v>
      </c>
      <c r="L60" s="9" t="s">
        <v>184</v>
      </c>
      <c r="M60" s="9" t="s">
        <v>182</v>
      </c>
      <c r="N60" s="9">
        <v>0</v>
      </c>
      <c r="O60" s="10">
        <v>1580.77035</v>
      </c>
      <c r="P60" s="11">
        <v>0.16400000000000001</v>
      </c>
      <c r="Q60" s="9">
        <v>-2.61</v>
      </c>
      <c r="R60" s="9">
        <v>1.1959659857115701E-3</v>
      </c>
      <c r="S60" s="10">
        <v>4.8533968489923099E-3</v>
      </c>
      <c r="T60" s="19">
        <f t="shared" si="0"/>
        <v>-6.0975609756097562</v>
      </c>
      <c r="U60" s="20" t="str">
        <f t="shared" si="1"/>
        <v>High</v>
      </c>
      <c r="V60" s="21">
        <v>1806116.8166152099</v>
      </c>
      <c r="W60" s="12">
        <v>296627.44805739698</v>
      </c>
      <c r="X60" s="9">
        <v>40.9</v>
      </c>
      <c r="Y60" s="10">
        <v>17.690000000000001</v>
      </c>
      <c r="Z60" s="11">
        <v>5</v>
      </c>
      <c r="AA60" s="14">
        <v>2</v>
      </c>
      <c r="AB60" s="13" t="s">
        <v>75</v>
      </c>
      <c r="AC60" s="9">
        <v>2450828.35252557</v>
      </c>
      <c r="AD60" s="9" t="s">
        <v>75</v>
      </c>
      <c r="AE60" s="9">
        <v>735969.25</v>
      </c>
      <c r="AF60" s="9">
        <v>2470375.3042462701</v>
      </c>
      <c r="AG60" s="9">
        <v>1806116.8166152099</v>
      </c>
      <c r="AH60" s="9">
        <v>1450086.76116557</v>
      </c>
      <c r="AI60" s="9">
        <v>261584.43745362901</v>
      </c>
      <c r="AJ60" s="9" t="s">
        <v>75</v>
      </c>
      <c r="AK60" s="9">
        <v>336364.97567498201</v>
      </c>
      <c r="AL60" s="9" t="s">
        <v>75</v>
      </c>
      <c r="AM60" s="9" t="s">
        <v>75</v>
      </c>
      <c r="AN60" s="14" t="s">
        <v>75</v>
      </c>
      <c r="AO60" s="13" t="s">
        <v>75</v>
      </c>
      <c r="AP60" s="9">
        <v>1607426.5</v>
      </c>
      <c r="AQ60" s="9" t="s">
        <v>75</v>
      </c>
      <c r="AR60" s="9">
        <v>735969.25</v>
      </c>
      <c r="AS60" s="9">
        <v>1000333.3125</v>
      </c>
      <c r="AT60" s="9">
        <v>1218292.375</v>
      </c>
      <c r="AU60" s="9">
        <v>198448.5</v>
      </c>
      <c r="AV60" s="9">
        <v>32449.416015625</v>
      </c>
      <c r="AW60" s="9" t="s">
        <v>75</v>
      </c>
      <c r="AX60" s="9">
        <v>32470.287109375</v>
      </c>
      <c r="AY60" s="9" t="s">
        <v>75</v>
      </c>
      <c r="AZ60" s="9" t="s">
        <v>75</v>
      </c>
      <c r="BA60" s="14" t="s">
        <v>75</v>
      </c>
      <c r="BB60" s="13" t="s">
        <v>75</v>
      </c>
      <c r="BC60" s="9">
        <v>1</v>
      </c>
      <c r="BD60" s="9" t="s">
        <v>75</v>
      </c>
      <c r="BE60" s="9">
        <v>1</v>
      </c>
      <c r="BF60" s="9">
        <v>1</v>
      </c>
      <c r="BG60" s="9">
        <v>1</v>
      </c>
      <c r="BH60" s="9">
        <v>1</v>
      </c>
      <c r="BI60" s="9">
        <v>1</v>
      </c>
      <c r="BJ60" s="9" t="s">
        <v>75</v>
      </c>
      <c r="BK60" s="9">
        <v>1</v>
      </c>
      <c r="BL60" s="9" t="s">
        <v>75</v>
      </c>
      <c r="BM60" s="9" t="s">
        <v>75</v>
      </c>
      <c r="BN60" s="14" t="s">
        <v>75</v>
      </c>
      <c r="BO60" s="15" t="s">
        <v>75</v>
      </c>
      <c r="BP60" s="9">
        <v>2</v>
      </c>
      <c r="BQ60" s="9">
        <v>0.35289999999999999</v>
      </c>
      <c r="BR60" s="9">
        <v>0</v>
      </c>
      <c r="BS60" s="9">
        <v>1</v>
      </c>
      <c r="BT60" s="9">
        <v>-0.49</v>
      </c>
      <c r="BU60" s="9">
        <v>4.1859999999999998E-4</v>
      </c>
      <c r="BV60" s="9">
        <v>1.1689999999999999E-3</v>
      </c>
      <c r="BW60" s="9">
        <v>2.04</v>
      </c>
      <c r="BX60" s="10">
        <v>50.89</v>
      </c>
      <c r="BY60" s="11">
        <v>3.2000000000000001E-2</v>
      </c>
      <c r="BZ60" s="9">
        <v>-4.95</v>
      </c>
      <c r="CA60" s="9">
        <v>9.56012848156254E-4</v>
      </c>
      <c r="CB60" s="9">
        <v>4.9065953530372398E-3</v>
      </c>
      <c r="CC60" s="19">
        <f t="shared" si="2"/>
        <v>-31.25</v>
      </c>
      <c r="CD60" s="20" t="str">
        <f t="shared" si="3"/>
        <v>High</v>
      </c>
      <c r="CE60" s="15">
        <v>1000333.3125</v>
      </c>
      <c r="CF60" s="9">
        <v>32459.849885033302</v>
      </c>
      <c r="CG60" s="9">
        <v>55.51</v>
      </c>
      <c r="CH60" s="9">
        <v>0.05</v>
      </c>
    </row>
    <row r="61" spans="1:86" x14ac:dyDescent="0.25">
      <c r="A61">
        <v>1029</v>
      </c>
      <c r="B61" s="9" t="s">
        <v>243</v>
      </c>
      <c r="C61" s="9" t="s">
        <v>75</v>
      </c>
      <c r="D61" s="9" t="b">
        <v>0</v>
      </c>
      <c r="E61" s="9">
        <v>2.1707899999999999E-2</v>
      </c>
      <c r="F61" s="9">
        <v>1.6073699999999999E-3</v>
      </c>
      <c r="G61" s="9">
        <v>4</v>
      </c>
      <c r="H61" s="9">
        <v>26</v>
      </c>
      <c r="I61" s="9">
        <v>3</v>
      </c>
      <c r="J61" s="9" t="s">
        <v>178</v>
      </c>
      <c r="K61" s="9" t="s">
        <v>244</v>
      </c>
      <c r="L61" s="9" t="s">
        <v>179</v>
      </c>
      <c r="M61" s="9" t="s">
        <v>245</v>
      </c>
      <c r="N61" s="9">
        <v>0</v>
      </c>
      <c r="O61" s="10">
        <v>1195.5589600000001</v>
      </c>
      <c r="P61" s="11">
        <v>8.5999999999999993E-2</v>
      </c>
      <c r="Q61" s="9">
        <v>-3.54</v>
      </c>
      <c r="R61" s="9">
        <v>2.2004193078556999E-5</v>
      </c>
      <c r="S61" s="10">
        <v>4.0418228339033599E-4</v>
      </c>
      <c r="T61" s="19">
        <f t="shared" si="0"/>
        <v>-11.627906976744187</v>
      </c>
      <c r="U61" s="20" t="str">
        <f t="shared" si="1"/>
        <v>High</v>
      </c>
      <c r="V61" s="21">
        <v>6282959.1080659302</v>
      </c>
      <c r="W61" s="12">
        <v>539074.04436339496</v>
      </c>
      <c r="X61" s="9">
        <v>64.349999999999994</v>
      </c>
      <c r="Y61" s="10">
        <v>50.84</v>
      </c>
      <c r="Z61" s="11">
        <v>7</v>
      </c>
      <c r="AA61" s="14">
        <v>5</v>
      </c>
      <c r="AB61" s="13">
        <v>9879061.6511035208</v>
      </c>
      <c r="AC61" s="9">
        <v>17284373.353514198</v>
      </c>
      <c r="AD61" s="9">
        <v>6282959.1080659302</v>
      </c>
      <c r="AE61" s="9">
        <v>5568089.5</v>
      </c>
      <c r="AF61" s="9">
        <v>2840663.5068429299</v>
      </c>
      <c r="AG61" s="9">
        <v>4587927.5267938199</v>
      </c>
      <c r="AH61" s="9">
        <v>16342097.1339831</v>
      </c>
      <c r="AI61" s="9">
        <v>426178.16214226501</v>
      </c>
      <c r="AJ61" s="9" t="s">
        <v>75</v>
      </c>
      <c r="AK61" s="9">
        <v>1223294.38205264</v>
      </c>
      <c r="AL61" s="9">
        <v>398037.57244568598</v>
      </c>
      <c r="AM61" s="9">
        <v>539074.04436339496</v>
      </c>
      <c r="AN61" s="14">
        <v>864664.22380847903</v>
      </c>
      <c r="AO61" s="13">
        <v>482809.0625</v>
      </c>
      <c r="AP61" s="9">
        <v>11336314</v>
      </c>
      <c r="AQ61" s="9">
        <v>519807.28125</v>
      </c>
      <c r="AR61" s="9">
        <v>5568089.5</v>
      </c>
      <c r="AS61" s="9">
        <v>1150274.75</v>
      </c>
      <c r="AT61" s="9">
        <v>3094726.25</v>
      </c>
      <c r="AU61" s="9">
        <v>2236462.5</v>
      </c>
      <c r="AV61" s="9">
        <v>52867.18359375</v>
      </c>
      <c r="AW61" s="9" t="s">
        <v>75</v>
      </c>
      <c r="AX61" s="9">
        <v>118088.15625</v>
      </c>
      <c r="AY61" s="9">
        <v>139932.265625</v>
      </c>
      <c r="AZ61" s="9">
        <v>35118.59765625</v>
      </c>
      <c r="BA61" s="14">
        <v>69256.140625</v>
      </c>
      <c r="BB61" s="13">
        <v>1</v>
      </c>
      <c r="BC61" s="9">
        <v>1</v>
      </c>
      <c r="BD61" s="9">
        <v>1</v>
      </c>
      <c r="BE61" s="9">
        <v>1</v>
      </c>
      <c r="BF61" s="9">
        <v>1</v>
      </c>
      <c r="BG61" s="9">
        <v>1</v>
      </c>
      <c r="BH61" s="9">
        <v>1</v>
      </c>
      <c r="BI61" s="9">
        <v>1</v>
      </c>
      <c r="BJ61" s="9" t="s">
        <v>75</v>
      </c>
      <c r="BK61" s="9">
        <v>1</v>
      </c>
      <c r="BL61" s="9">
        <v>1</v>
      </c>
      <c r="BM61" s="9">
        <v>1</v>
      </c>
      <c r="BN61" s="14">
        <v>1</v>
      </c>
      <c r="BO61" s="15" t="s">
        <v>165</v>
      </c>
      <c r="BP61" s="9">
        <v>2</v>
      </c>
      <c r="BQ61" s="9">
        <v>0.52149999999999996</v>
      </c>
      <c r="BR61" s="9">
        <v>0</v>
      </c>
      <c r="BS61" s="9">
        <v>1</v>
      </c>
      <c r="BT61" s="9">
        <v>0.55000000000000004</v>
      </c>
      <c r="BU61" s="9">
        <v>9.2230000000000003E-4</v>
      </c>
      <c r="BV61" s="9">
        <v>3.9830000000000004E-3</v>
      </c>
      <c r="BW61" s="9">
        <v>2.09</v>
      </c>
      <c r="BX61" s="10">
        <v>33.659999999999997</v>
      </c>
      <c r="BY61" s="11">
        <v>3.1E-2</v>
      </c>
      <c r="BZ61" s="9">
        <v>-5.01</v>
      </c>
      <c r="CA61" s="9">
        <v>1.17469669386583E-4</v>
      </c>
      <c r="CB61" s="9">
        <v>1.00696704703027E-3</v>
      </c>
      <c r="CC61" s="19">
        <f t="shared" si="2"/>
        <v>-32.258064516129032</v>
      </c>
      <c r="CD61" s="20" t="str">
        <f t="shared" si="3"/>
        <v>High</v>
      </c>
      <c r="CE61" s="15">
        <v>2236462.5</v>
      </c>
      <c r="CF61" s="9">
        <v>69256.140625</v>
      </c>
      <c r="CG61" s="9">
        <v>111.75</v>
      </c>
      <c r="CH61" s="9">
        <v>53.38</v>
      </c>
    </row>
    <row r="62" spans="1:86" x14ac:dyDescent="0.25">
      <c r="A62">
        <v>329</v>
      </c>
      <c r="B62" s="9" t="s">
        <v>268</v>
      </c>
      <c r="C62" s="9" t="s">
        <v>75</v>
      </c>
      <c r="D62" s="9" t="b">
        <v>0</v>
      </c>
      <c r="E62" s="9">
        <v>1.13634E-5</v>
      </c>
      <c r="F62" s="9">
        <v>1.3942E-3</v>
      </c>
      <c r="G62" s="9">
        <v>1</v>
      </c>
      <c r="H62" s="9">
        <v>1</v>
      </c>
      <c r="I62" s="9">
        <v>14</v>
      </c>
      <c r="J62" s="9" t="s">
        <v>206</v>
      </c>
      <c r="K62" s="9" t="s">
        <v>269</v>
      </c>
      <c r="L62" s="9" t="s">
        <v>208</v>
      </c>
      <c r="M62" s="9" t="s">
        <v>206</v>
      </c>
      <c r="N62" s="9">
        <v>0</v>
      </c>
      <c r="O62" s="10">
        <v>1553.71991</v>
      </c>
      <c r="P62" s="11">
        <v>5.2999999999999999E-2</v>
      </c>
      <c r="Q62" s="9">
        <v>-4.25</v>
      </c>
      <c r="R62" s="9">
        <v>1.49450451102435E-3</v>
      </c>
      <c r="S62" s="10">
        <v>5.9125956308059098E-3</v>
      </c>
      <c r="T62" s="19">
        <f t="shared" si="0"/>
        <v>-18.867924528301888</v>
      </c>
      <c r="U62" s="20" t="str">
        <f t="shared" si="1"/>
        <v>High</v>
      </c>
      <c r="V62" s="21">
        <v>2498945.7081980798</v>
      </c>
      <c r="W62" s="12">
        <v>131293.977730413</v>
      </c>
      <c r="X62" s="9">
        <v>59.68</v>
      </c>
      <c r="Y62" s="10">
        <v>59.48</v>
      </c>
      <c r="Z62" s="11">
        <v>6</v>
      </c>
      <c r="AA62" s="14">
        <v>3</v>
      </c>
      <c r="AB62" s="13" t="s">
        <v>75</v>
      </c>
      <c r="AC62" s="9">
        <v>2757395.3056528699</v>
      </c>
      <c r="AD62" s="9">
        <v>5824577.5302528404</v>
      </c>
      <c r="AE62" s="9">
        <v>759902.09375</v>
      </c>
      <c r="AF62" s="9">
        <v>2264720.4917334202</v>
      </c>
      <c r="AG62" s="9">
        <v>2218577.9651534501</v>
      </c>
      <c r="AH62" s="9">
        <v>2977619.8474981398</v>
      </c>
      <c r="AI62" s="9">
        <v>113414.845392237</v>
      </c>
      <c r="AJ62" s="9" t="s">
        <v>75</v>
      </c>
      <c r="AK62" s="9" t="s">
        <v>75</v>
      </c>
      <c r="AL62" s="9">
        <v>131293.977730413</v>
      </c>
      <c r="AM62" s="9" t="s">
        <v>75</v>
      </c>
      <c r="AN62" s="14">
        <v>313368.90204819897</v>
      </c>
      <c r="AO62" s="13" t="s">
        <v>75</v>
      </c>
      <c r="AP62" s="9">
        <v>1808494.78125</v>
      </c>
      <c r="AQ62" s="9">
        <v>481884.0546875</v>
      </c>
      <c r="AR62" s="9">
        <v>759902.09375</v>
      </c>
      <c r="AS62" s="9">
        <v>917057.15625</v>
      </c>
      <c r="AT62" s="9">
        <v>1496512.625</v>
      </c>
      <c r="AU62" s="9">
        <v>407495.75</v>
      </c>
      <c r="AV62" s="9">
        <v>14069.0537109375</v>
      </c>
      <c r="AW62" s="9" t="s">
        <v>75</v>
      </c>
      <c r="AX62" s="9" t="s">
        <v>75</v>
      </c>
      <c r="AY62" s="9">
        <v>46157.109375</v>
      </c>
      <c r="AZ62" s="9" t="s">
        <v>75</v>
      </c>
      <c r="BA62" s="14">
        <v>25099.59375</v>
      </c>
      <c r="BB62" s="13" t="s">
        <v>75</v>
      </c>
      <c r="BC62" s="9">
        <v>3</v>
      </c>
      <c r="BD62" s="9">
        <v>2</v>
      </c>
      <c r="BE62" s="9">
        <v>2</v>
      </c>
      <c r="BF62" s="9">
        <v>2</v>
      </c>
      <c r="BG62" s="9">
        <v>2</v>
      </c>
      <c r="BH62" s="9">
        <v>2</v>
      </c>
      <c r="BI62" s="9">
        <v>1</v>
      </c>
      <c r="BJ62" s="9" t="s">
        <v>75</v>
      </c>
      <c r="BK62" s="9" t="s">
        <v>75</v>
      </c>
      <c r="BL62" s="9">
        <v>1</v>
      </c>
      <c r="BM62" s="9" t="s">
        <v>75</v>
      </c>
      <c r="BN62" s="14">
        <v>1</v>
      </c>
      <c r="BO62" s="15" t="s">
        <v>75</v>
      </c>
      <c r="BP62" s="9">
        <v>2</v>
      </c>
      <c r="BQ62" s="9">
        <v>0.68169999999999997</v>
      </c>
      <c r="BR62" s="9">
        <v>0</v>
      </c>
      <c r="BS62" s="9">
        <v>1</v>
      </c>
      <c r="BT62" s="9">
        <v>0.31</v>
      </c>
      <c r="BU62" s="9">
        <v>4.1859999999999998E-4</v>
      </c>
      <c r="BV62" s="9">
        <v>1.6369999999999999E-7</v>
      </c>
      <c r="BW62" s="9">
        <v>2.89</v>
      </c>
      <c r="BX62" s="10">
        <v>46.55</v>
      </c>
      <c r="BY62" s="11">
        <v>0.03</v>
      </c>
      <c r="BZ62" s="9">
        <v>-5.0599999999999996</v>
      </c>
      <c r="CA62" s="9">
        <v>1.01234338776011E-3</v>
      </c>
      <c r="CB62" s="9">
        <v>5.0472548904039703E-3</v>
      </c>
      <c r="CC62" s="19">
        <f t="shared" si="2"/>
        <v>-33.333333333333336</v>
      </c>
      <c r="CD62" s="20" t="str">
        <f t="shared" si="3"/>
        <v>High</v>
      </c>
      <c r="CE62" s="15">
        <v>834789.58613700699</v>
      </c>
      <c r="CF62" s="9">
        <v>25099.59375</v>
      </c>
      <c r="CG62" s="9">
        <v>57.47</v>
      </c>
      <c r="CH62" s="9">
        <v>57.32</v>
      </c>
    </row>
    <row r="63" spans="1:86" x14ac:dyDescent="0.25">
      <c r="A63">
        <v>382</v>
      </c>
      <c r="B63" s="9" t="s">
        <v>424</v>
      </c>
      <c r="C63" s="9" t="s">
        <v>75</v>
      </c>
      <c r="D63" s="9" t="b">
        <v>0</v>
      </c>
      <c r="E63" s="9">
        <v>4.3538500000000003E-3</v>
      </c>
      <c r="F63" s="9">
        <v>1.3942E-3</v>
      </c>
      <c r="G63" s="9">
        <v>1</v>
      </c>
      <c r="H63" s="9">
        <v>4</v>
      </c>
      <c r="I63" s="9">
        <v>3</v>
      </c>
      <c r="J63" s="9" t="s">
        <v>216</v>
      </c>
      <c r="K63" s="9" t="s">
        <v>425</v>
      </c>
      <c r="L63" s="9" t="s">
        <v>218</v>
      </c>
      <c r="M63" s="9" t="s">
        <v>219</v>
      </c>
      <c r="N63" s="9">
        <v>0</v>
      </c>
      <c r="O63" s="10">
        <v>2167.16183</v>
      </c>
      <c r="P63" s="11">
        <v>0.12</v>
      </c>
      <c r="Q63" s="9">
        <v>-3.06</v>
      </c>
      <c r="R63" s="9">
        <v>0.10956601204136</v>
      </c>
      <c r="S63" s="10">
        <v>0.148211388381529</v>
      </c>
      <c r="T63" s="19">
        <f t="shared" si="0"/>
        <v>-8.3333333333333339</v>
      </c>
      <c r="U63" s="20" t="str">
        <f t="shared" si="1"/>
        <v>Low</v>
      </c>
      <c r="V63" s="21">
        <v>1217988.8064105699</v>
      </c>
      <c r="W63" s="12">
        <v>145893.73854696</v>
      </c>
      <c r="X63" s="9">
        <v>46.94</v>
      </c>
      <c r="Y63" s="10">
        <v>70.09</v>
      </c>
      <c r="Z63" s="11">
        <v>5</v>
      </c>
      <c r="AA63" s="14">
        <v>2</v>
      </c>
      <c r="AB63" s="13" t="s">
        <v>75</v>
      </c>
      <c r="AC63" s="9">
        <v>410040.997709424</v>
      </c>
      <c r="AD63" s="9" t="s">
        <v>75</v>
      </c>
      <c r="AE63" s="9">
        <v>1119433</v>
      </c>
      <c r="AF63" s="9">
        <v>1996655.77412696</v>
      </c>
      <c r="AG63" s="9">
        <v>1665128.97005224</v>
      </c>
      <c r="AH63" s="9">
        <v>1217988.8064105699</v>
      </c>
      <c r="AI63" s="9" t="s">
        <v>75</v>
      </c>
      <c r="AJ63" s="9" t="s">
        <v>75</v>
      </c>
      <c r="AK63" s="9" t="s">
        <v>75</v>
      </c>
      <c r="AL63" s="9">
        <v>84723.739757450297</v>
      </c>
      <c r="AM63" s="9" t="s">
        <v>75</v>
      </c>
      <c r="AN63" s="14">
        <v>251228.085636259</v>
      </c>
      <c r="AO63" s="13" t="s">
        <v>75</v>
      </c>
      <c r="AP63" s="9">
        <v>268933.875</v>
      </c>
      <c r="AQ63" s="9" t="s">
        <v>75</v>
      </c>
      <c r="AR63" s="9">
        <v>1119433</v>
      </c>
      <c r="AS63" s="9">
        <v>808509.25</v>
      </c>
      <c r="AT63" s="9">
        <v>1123190.875</v>
      </c>
      <c r="AU63" s="9">
        <v>166685.234375</v>
      </c>
      <c r="AV63" s="9" t="s">
        <v>75</v>
      </c>
      <c r="AW63" s="9" t="s">
        <v>75</v>
      </c>
      <c r="AX63" s="9" t="s">
        <v>75</v>
      </c>
      <c r="AY63" s="9">
        <v>29785.08984375</v>
      </c>
      <c r="AZ63" s="9" t="s">
        <v>75</v>
      </c>
      <c r="BA63" s="14">
        <v>20122.36328125</v>
      </c>
      <c r="BB63" s="13" t="s">
        <v>75</v>
      </c>
      <c r="BC63" s="9">
        <v>1</v>
      </c>
      <c r="BD63" s="9" t="s">
        <v>75</v>
      </c>
      <c r="BE63" s="9">
        <v>1</v>
      </c>
      <c r="BF63" s="9">
        <v>1</v>
      </c>
      <c r="BG63" s="9">
        <v>1</v>
      </c>
      <c r="BH63" s="9">
        <v>1</v>
      </c>
      <c r="BI63" s="9" t="s">
        <v>75</v>
      </c>
      <c r="BJ63" s="9" t="s">
        <v>75</v>
      </c>
      <c r="BK63" s="9" t="s">
        <v>75</v>
      </c>
      <c r="BL63" s="9">
        <v>1</v>
      </c>
      <c r="BM63" s="9" t="s">
        <v>75</v>
      </c>
      <c r="BN63" s="14">
        <v>1</v>
      </c>
      <c r="BO63" s="15" t="s">
        <v>75</v>
      </c>
      <c r="BP63" s="9">
        <v>3</v>
      </c>
      <c r="BQ63" s="9">
        <v>0.19120000000000001</v>
      </c>
      <c r="BR63" s="9">
        <v>0</v>
      </c>
      <c r="BS63" s="9">
        <v>1</v>
      </c>
      <c r="BT63" s="9">
        <v>-0.11</v>
      </c>
      <c r="BU63" s="9">
        <v>4.1859999999999998E-4</v>
      </c>
      <c r="BV63" s="9">
        <v>4.6359999999999999E-4</v>
      </c>
      <c r="BW63" s="9">
        <v>3.4</v>
      </c>
      <c r="BX63" s="10">
        <v>50.56</v>
      </c>
      <c r="BY63" s="11">
        <v>0.03</v>
      </c>
      <c r="BZ63" s="9">
        <v>-5.05</v>
      </c>
      <c r="CA63" s="9">
        <v>8.9786195597674299E-4</v>
      </c>
      <c r="CB63" s="9">
        <v>4.80431349681649E-3</v>
      </c>
      <c r="CC63" s="19">
        <f t="shared" si="2"/>
        <v>-33.333333333333336</v>
      </c>
      <c r="CD63" s="20" t="str">
        <f t="shared" si="3"/>
        <v>High</v>
      </c>
      <c r="CE63" s="15">
        <v>808509.25</v>
      </c>
      <c r="CF63" s="9">
        <v>24481.552201619201</v>
      </c>
      <c r="CG63" s="9">
        <v>65.599999999999994</v>
      </c>
      <c r="CH63" s="9">
        <v>27.38</v>
      </c>
    </row>
    <row r="64" spans="1:86" x14ac:dyDescent="0.25">
      <c r="A64">
        <v>879</v>
      </c>
      <c r="B64" s="9" t="s">
        <v>198</v>
      </c>
      <c r="C64" s="9" t="s">
        <v>75</v>
      </c>
      <c r="D64" s="9" t="b">
        <v>0</v>
      </c>
      <c r="E64" s="9">
        <v>6.1770699999999998E-2</v>
      </c>
      <c r="F64" s="9">
        <v>1.6073699999999999E-3</v>
      </c>
      <c r="G64" s="9">
        <v>1</v>
      </c>
      <c r="H64" s="9">
        <v>2</v>
      </c>
      <c r="I64" s="9">
        <v>4</v>
      </c>
      <c r="J64" s="9" t="s">
        <v>190</v>
      </c>
      <c r="K64" s="9" t="s">
        <v>199</v>
      </c>
      <c r="L64" s="9" t="s">
        <v>192</v>
      </c>
      <c r="M64" s="9" t="s">
        <v>193</v>
      </c>
      <c r="N64" s="9">
        <v>0</v>
      </c>
      <c r="O64" s="10">
        <v>1887.90427</v>
      </c>
      <c r="P64" s="11">
        <v>0.14799999999999999</v>
      </c>
      <c r="Q64" s="9">
        <v>-2.76</v>
      </c>
      <c r="R64" s="9">
        <v>5.1757894388092E-3</v>
      </c>
      <c r="S64" s="10">
        <v>1.45673428560033E-2</v>
      </c>
      <c r="T64" s="19">
        <f t="shared" si="0"/>
        <v>-6.756756756756757</v>
      </c>
      <c r="U64" s="20" t="str">
        <f t="shared" si="1"/>
        <v>High</v>
      </c>
      <c r="V64" s="21">
        <v>1201187.7864536</v>
      </c>
      <c r="W64" s="12">
        <v>177705.861677621</v>
      </c>
      <c r="X64" s="9">
        <v>20.3</v>
      </c>
      <c r="Y64" s="10">
        <v>58.15</v>
      </c>
      <c r="Z64" s="11">
        <v>4</v>
      </c>
      <c r="AA64" s="14">
        <v>4</v>
      </c>
      <c r="AB64" s="13" t="s">
        <v>75</v>
      </c>
      <c r="AC64" s="9">
        <v>1139221.5367471201</v>
      </c>
      <c r="AD64" s="9" t="s">
        <v>75</v>
      </c>
      <c r="AE64" s="9">
        <v>1113923.0625</v>
      </c>
      <c r="AF64" s="9">
        <v>1684189.6371369699</v>
      </c>
      <c r="AG64" s="9">
        <v>1266524.59752924</v>
      </c>
      <c r="AH64" s="9" t="s">
        <v>75</v>
      </c>
      <c r="AI64" s="9">
        <v>169831.018244615</v>
      </c>
      <c r="AJ64" s="9" t="s">
        <v>75</v>
      </c>
      <c r="AK64" s="9">
        <v>185945.85135855799</v>
      </c>
      <c r="AL64" s="9">
        <v>75475.242371995904</v>
      </c>
      <c r="AM64" s="9" t="s">
        <v>75</v>
      </c>
      <c r="AN64" s="14">
        <v>348409.131718889</v>
      </c>
      <c r="AO64" s="13" t="s">
        <v>75</v>
      </c>
      <c r="AP64" s="9">
        <v>747182.0234375</v>
      </c>
      <c r="AQ64" s="9" t="s">
        <v>75</v>
      </c>
      <c r="AR64" s="9">
        <v>1113923.0625</v>
      </c>
      <c r="AS64" s="9">
        <v>681981.80078125</v>
      </c>
      <c r="AT64" s="9">
        <v>854317.53125</v>
      </c>
      <c r="AU64" s="9" t="s">
        <v>75</v>
      </c>
      <c r="AV64" s="9">
        <v>21067.451171875</v>
      </c>
      <c r="AW64" s="9" t="s">
        <v>75</v>
      </c>
      <c r="AX64" s="9">
        <v>17949.892578125</v>
      </c>
      <c r="AY64" s="9">
        <v>26533.73046875</v>
      </c>
      <c r="AZ64" s="9" t="s">
        <v>75</v>
      </c>
      <c r="BA64" s="14">
        <v>27906.17578125</v>
      </c>
      <c r="BB64" s="13" t="s">
        <v>75</v>
      </c>
      <c r="BC64" s="9">
        <v>2</v>
      </c>
      <c r="BD64" s="9" t="s">
        <v>75</v>
      </c>
      <c r="BE64" s="9">
        <v>2</v>
      </c>
      <c r="BF64" s="9">
        <v>2</v>
      </c>
      <c r="BG64" s="9">
        <v>2</v>
      </c>
      <c r="BH64" s="9" t="s">
        <v>75</v>
      </c>
      <c r="BI64" s="9">
        <v>1</v>
      </c>
      <c r="BJ64" s="9" t="s">
        <v>75</v>
      </c>
      <c r="BK64" s="9">
        <v>1</v>
      </c>
      <c r="BL64" s="9">
        <v>1</v>
      </c>
      <c r="BM64" s="9" t="s">
        <v>75</v>
      </c>
      <c r="BN64" s="14">
        <v>1</v>
      </c>
      <c r="BO64" s="15" t="s">
        <v>75</v>
      </c>
      <c r="BP64" s="9">
        <v>3</v>
      </c>
      <c r="BQ64" s="9">
        <v>0.45069999999999999</v>
      </c>
      <c r="BR64" s="9">
        <v>0</v>
      </c>
      <c r="BS64" s="9">
        <v>1</v>
      </c>
      <c r="BT64" s="9">
        <v>0.52</v>
      </c>
      <c r="BU64" s="9">
        <v>9.2230000000000003E-4</v>
      </c>
      <c r="BV64" s="9">
        <v>1.636E-2</v>
      </c>
      <c r="BW64" s="9">
        <v>2.13</v>
      </c>
      <c r="BX64" s="10">
        <v>38.42</v>
      </c>
      <c r="BY64" s="11">
        <v>0.03</v>
      </c>
      <c r="BZ64" s="9">
        <v>-5.08</v>
      </c>
      <c r="CA64" s="9">
        <v>3.31074444306803E-7</v>
      </c>
      <c r="CB64" s="9">
        <v>3.85149936876914E-5</v>
      </c>
      <c r="CC64" s="19">
        <f t="shared" si="2"/>
        <v>-33.333333333333336</v>
      </c>
      <c r="CD64" s="20" t="str">
        <f t="shared" si="3"/>
        <v>High</v>
      </c>
      <c r="CE64" s="15">
        <v>798956.00733551302</v>
      </c>
      <c r="CF64" s="9">
        <v>23643.140042263502</v>
      </c>
      <c r="CG64" s="9">
        <v>22.39</v>
      </c>
      <c r="CH64" s="9">
        <v>19.96</v>
      </c>
    </row>
    <row r="65" spans="1:86" x14ac:dyDescent="0.25">
      <c r="A65">
        <v>432</v>
      </c>
      <c r="B65" s="9" t="s">
        <v>426</v>
      </c>
      <c r="C65" s="9" t="s">
        <v>75</v>
      </c>
      <c r="D65" s="9" t="b">
        <v>0</v>
      </c>
      <c r="E65" s="9">
        <v>1.24034E-2</v>
      </c>
      <c r="F65" s="9">
        <v>1.3942E-3</v>
      </c>
      <c r="G65" s="9">
        <v>1</v>
      </c>
      <c r="H65" s="9">
        <v>3</v>
      </c>
      <c r="I65" s="9">
        <v>3</v>
      </c>
      <c r="J65" s="9" t="s">
        <v>427</v>
      </c>
      <c r="K65" s="9" t="s">
        <v>428</v>
      </c>
      <c r="L65" s="9" t="s">
        <v>429</v>
      </c>
      <c r="M65" s="9" t="s">
        <v>430</v>
      </c>
      <c r="N65" s="9">
        <v>0</v>
      </c>
      <c r="O65" s="10">
        <v>983.58840999999995</v>
      </c>
      <c r="P65" s="11">
        <v>0.13100000000000001</v>
      </c>
      <c r="Q65" s="9">
        <v>-2.93</v>
      </c>
      <c r="R65" s="9">
        <v>0.154977595454695</v>
      </c>
      <c r="S65" s="10">
        <v>0.19884992946209001</v>
      </c>
      <c r="T65" s="19">
        <f t="shared" si="0"/>
        <v>-7.6335877862595414</v>
      </c>
      <c r="U65" s="20" t="str">
        <f t="shared" si="1"/>
        <v>Low</v>
      </c>
      <c r="V65" s="21">
        <v>687138.44170027203</v>
      </c>
      <c r="W65" s="12">
        <v>90266.796922784502</v>
      </c>
      <c r="X65" s="9">
        <v>53.86</v>
      </c>
      <c r="Y65" s="10">
        <v>79.61</v>
      </c>
      <c r="Z65" s="11">
        <v>5</v>
      </c>
      <c r="AA65" s="14">
        <v>2</v>
      </c>
      <c r="AB65" s="13" t="s">
        <v>75</v>
      </c>
      <c r="AC65" s="9">
        <v>687138.44170027203</v>
      </c>
      <c r="AD65" s="9" t="s">
        <v>75</v>
      </c>
      <c r="AE65" s="9">
        <v>677732.5</v>
      </c>
      <c r="AF65" s="9">
        <v>1555148.3107994499</v>
      </c>
      <c r="AG65" s="9">
        <v>791916.78075746202</v>
      </c>
      <c r="AH65" s="9">
        <v>376372.30539499799</v>
      </c>
      <c r="AI65" s="9" t="s">
        <v>75</v>
      </c>
      <c r="AJ65" s="9" t="s">
        <v>75</v>
      </c>
      <c r="AK65" s="9" t="s">
        <v>75</v>
      </c>
      <c r="AL65" s="9">
        <v>47733.205840788098</v>
      </c>
      <c r="AM65" s="9" t="s">
        <v>75</v>
      </c>
      <c r="AN65" s="14">
        <v>170700.76235559801</v>
      </c>
      <c r="AO65" s="13" t="s">
        <v>75</v>
      </c>
      <c r="AP65" s="9">
        <v>450673.96875</v>
      </c>
      <c r="AQ65" s="9" t="s">
        <v>75</v>
      </c>
      <c r="AR65" s="9">
        <v>677732.5</v>
      </c>
      <c r="AS65" s="9">
        <v>629728.875</v>
      </c>
      <c r="AT65" s="9">
        <v>534177.0625</v>
      </c>
      <c r="AU65" s="9">
        <v>51507.62109375</v>
      </c>
      <c r="AV65" s="9" t="s">
        <v>75</v>
      </c>
      <c r="AW65" s="9" t="s">
        <v>75</v>
      </c>
      <c r="AX65" s="9" t="s">
        <v>75</v>
      </c>
      <c r="AY65" s="9">
        <v>16780.8671875</v>
      </c>
      <c r="AZ65" s="9" t="s">
        <v>75</v>
      </c>
      <c r="BA65" s="14">
        <v>13672.447265625</v>
      </c>
      <c r="BB65" s="13" t="s">
        <v>75</v>
      </c>
      <c r="BC65" s="9">
        <v>1</v>
      </c>
      <c r="BD65" s="9" t="s">
        <v>75</v>
      </c>
      <c r="BE65" s="9">
        <v>1</v>
      </c>
      <c r="BF65" s="9">
        <v>1</v>
      </c>
      <c r="BG65" s="9">
        <v>1</v>
      </c>
      <c r="BH65" s="9">
        <v>1</v>
      </c>
      <c r="BI65" s="9" t="s">
        <v>75</v>
      </c>
      <c r="BJ65" s="9" t="s">
        <v>75</v>
      </c>
      <c r="BK65" s="9" t="s">
        <v>75</v>
      </c>
      <c r="BL65" s="9">
        <v>1</v>
      </c>
      <c r="BM65" s="9" t="s">
        <v>75</v>
      </c>
      <c r="BN65" s="14">
        <v>1</v>
      </c>
      <c r="BO65" s="15" t="s">
        <v>75</v>
      </c>
      <c r="BP65" s="9">
        <v>2</v>
      </c>
      <c r="BQ65" s="9">
        <v>0.55559999999999998</v>
      </c>
      <c r="BR65" s="9">
        <v>0</v>
      </c>
      <c r="BS65" s="9">
        <v>1</v>
      </c>
      <c r="BT65" s="9">
        <v>1.26</v>
      </c>
      <c r="BU65" s="9">
        <v>4.1859999999999998E-4</v>
      </c>
      <c r="BV65" s="9">
        <v>1.872E-3</v>
      </c>
      <c r="BW65" s="9">
        <v>1.62</v>
      </c>
      <c r="BX65" s="10">
        <v>41.04</v>
      </c>
      <c r="BY65" s="11">
        <v>2.8000000000000001E-2</v>
      </c>
      <c r="BZ65" s="9">
        <v>-5.14</v>
      </c>
      <c r="CA65" s="9">
        <v>2.4069112300483201E-3</v>
      </c>
      <c r="CB65" s="9">
        <v>1.02637093738049E-2</v>
      </c>
      <c r="CC65" s="19">
        <f t="shared" si="2"/>
        <v>-35.714285714285715</v>
      </c>
      <c r="CD65" s="20" t="str">
        <f t="shared" si="3"/>
        <v>High</v>
      </c>
      <c r="CE65" s="15">
        <v>534177.0625</v>
      </c>
      <c r="CF65" s="9">
        <v>15147.1291567924</v>
      </c>
      <c r="CG65" s="9">
        <v>53.15</v>
      </c>
      <c r="CH65" s="9">
        <v>14.44</v>
      </c>
    </row>
    <row r="66" spans="1:86" x14ac:dyDescent="0.25">
      <c r="A66">
        <v>315</v>
      </c>
      <c r="B66" s="9" t="s">
        <v>431</v>
      </c>
      <c r="C66" s="9" t="s">
        <v>75</v>
      </c>
      <c r="D66" s="9" t="b">
        <v>0</v>
      </c>
      <c r="E66" s="9">
        <v>1.3406900000000001E-4</v>
      </c>
      <c r="F66" s="9">
        <v>1.3942E-3</v>
      </c>
      <c r="G66" s="9">
        <v>1</v>
      </c>
      <c r="H66" s="9">
        <v>1</v>
      </c>
      <c r="I66" s="9">
        <v>20</v>
      </c>
      <c r="J66" s="9" t="s">
        <v>186</v>
      </c>
      <c r="K66" s="9" t="s">
        <v>432</v>
      </c>
      <c r="L66" s="9" t="s">
        <v>188</v>
      </c>
      <c r="M66" s="9" t="s">
        <v>186</v>
      </c>
      <c r="N66" s="9">
        <v>0</v>
      </c>
      <c r="O66" s="10">
        <v>2479.1695500000001</v>
      </c>
      <c r="P66" s="11">
        <v>8.3000000000000004E-2</v>
      </c>
      <c r="Q66" s="9">
        <v>-3.59</v>
      </c>
      <c r="R66" s="9">
        <v>9.8220021126491197E-2</v>
      </c>
      <c r="S66" s="10">
        <v>0.137027987111634</v>
      </c>
      <c r="T66" s="19">
        <f t="shared" ref="T66:T120" si="4">IF(P66&gt;1,P66,-1/P66)</f>
        <v>-12.048192771084336</v>
      </c>
      <c r="U66" s="20" t="str">
        <f t="shared" ref="U66:U120" si="5">IF(AND(S66="",T66=""),"",IF(AND(ABS(T66)&gt;=2,S66&lt;0.05,MAX($Z66:$AA66)&gt;2),"High","Low"))</f>
        <v>Low</v>
      </c>
      <c r="V66" s="21">
        <v>4540494.9526849296</v>
      </c>
      <c r="W66" s="12">
        <v>376194.58593219402</v>
      </c>
      <c r="X66" s="9">
        <v>33.450000000000003</v>
      </c>
      <c r="Y66" s="10">
        <v>62.27</v>
      </c>
      <c r="Z66" s="11">
        <v>6</v>
      </c>
      <c r="AA66" s="14">
        <v>2</v>
      </c>
      <c r="AB66" s="13" t="s">
        <v>75</v>
      </c>
      <c r="AC66" s="9">
        <v>4814773.3746595699</v>
      </c>
      <c r="AD66" s="9">
        <v>5632994.1740568196</v>
      </c>
      <c r="AE66" s="9">
        <v>2332773.6953125</v>
      </c>
      <c r="AF66" s="9">
        <v>5697415.5479894197</v>
      </c>
      <c r="AG66" s="9">
        <v>4281841.0776841501</v>
      </c>
      <c r="AH66" s="9">
        <v>2787173.6115250899</v>
      </c>
      <c r="AI66" s="9" t="s">
        <v>75</v>
      </c>
      <c r="AJ66" s="9" t="s">
        <v>75</v>
      </c>
      <c r="AK66" s="9" t="s">
        <v>75</v>
      </c>
      <c r="AL66" s="9">
        <v>234511.52330565499</v>
      </c>
      <c r="AM66" s="9" t="s">
        <v>75</v>
      </c>
      <c r="AN66" s="14">
        <v>603477.23851607798</v>
      </c>
      <c r="AO66" s="13" t="s">
        <v>75</v>
      </c>
      <c r="AP66" s="9">
        <v>3157868.76953125</v>
      </c>
      <c r="AQ66" s="9">
        <v>466033.8125</v>
      </c>
      <c r="AR66" s="9">
        <v>2332773.6953125</v>
      </c>
      <c r="AS66" s="9">
        <v>2307064.2578125</v>
      </c>
      <c r="AT66" s="9">
        <v>2888259.65625</v>
      </c>
      <c r="AU66" s="9">
        <v>381432.640625</v>
      </c>
      <c r="AV66" s="9" t="s">
        <v>75</v>
      </c>
      <c r="AW66" s="9" t="s">
        <v>75</v>
      </c>
      <c r="AX66" s="9" t="s">
        <v>75</v>
      </c>
      <c r="AY66" s="9">
        <v>82443.796875</v>
      </c>
      <c r="AZ66" s="9" t="s">
        <v>75</v>
      </c>
      <c r="BA66" s="14">
        <v>48336.109375</v>
      </c>
      <c r="BB66" s="13" t="s">
        <v>75</v>
      </c>
      <c r="BC66" s="9">
        <v>3</v>
      </c>
      <c r="BD66" s="9">
        <v>1</v>
      </c>
      <c r="BE66" s="9">
        <v>3</v>
      </c>
      <c r="BF66" s="9">
        <v>3</v>
      </c>
      <c r="BG66" s="9">
        <v>4</v>
      </c>
      <c r="BH66" s="9">
        <v>3</v>
      </c>
      <c r="BI66" s="9" t="s">
        <v>75</v>
      </c>
      <c r="BJ66" s="9" t="s">
        <v>75</v>
      </c>
      <c r="BK66" s="9" t="s">
        <v>75</v>
      </c>
      <c r="BL66" s="9">
        <v>1</v>
      </c>
      <c r="BM66" s="9" t="s">
        <v>75</v>
      </c>
      <c r="BN66" s="14">
        <v>1</v>
      </c>
      <c r="BO66" s="15" t="s">
        <v>75</v>
      </c>
      <c r="BP66" s="9">
        <v>3</v>
      </c>
      <c r="BQ66" s="9">
        <v>0.67130000000000001</v>
      </c>
      <c r="BR66" s="9">
        <v>0</v>
      </c>
      <c r="BS66" s="9">
        <v>1</v>
      </c>
      <c r="BT66" s="9">
        <v>2.63</v>
      </c>
      <c r="BU66" s="9">
        <v>4.1859999999999998E-4</v>
      </c>
      <c r="BV66" s="9">
        <v>4.4290000000000003E-6</v>
      </c>
      <c r="BW66" s="9">
        <v>4.99</v>
      </c>
      <c r="BX66" s="10">
        <v>57.91</v>
      </c>
      <c r="BY66" s="11">
        <v>2.7E-2</v>
      </c>
      <c r="BZ66" s="9">
        <v>-5.2</v>
      </c>
      <c r="CA66" s="9">
        <v>1.0716505429832399E-3</v>
      </c>
      <c r="CB66" s="9">
        <v>5.2676906971992898E-3</v>
      </c>
      <c r="CC66" s="19">
        <f t="shared" ref="CC66:CC120" si="6">IF(BY66&gt;1,BY66,-1/BY66)</f>
        <v>-37.037037037037038</v>
      </c>
      <c r="CD66" s="20" t="str">
        <f t="shared" ref="CD66:CD120" si="7">IF(AND(CB66="",CC66=""),"",IF(AND(ABS(CC66)&gt;=2,CB66&lt;0.05,MAX($Z66:$AA66)&gt;2),"High","Low"))</f>
        <v>High</v>
      </c>
      <c r="CE66" s="15">
        <v>2319883.3621586799</v>
      </c>
      <c r="CF66" s="9">
        <v>63126.9544888733</v>
      </c>
      <c r="CG66" s="9">
        <v>62.74</v>
      </c>
      <c r="CH66" s="9">
        <v>36.880000000000003</v>
      </c>
    </row>
    <row r="67" spans="1:86" x14ac:dyDescent="0.25">
      <c r="A67">
        <v>494</v>
      </c>
      <c r="B67" s="9" t="s">
        <v>433</v>
      </c>
      <c r="C67" s="9" t="s">
        <v>75</v>
      </c>
      <c r="D67" s="9" t="b">
        <v>0</v>
      </c>
      <c r="E67" s="9">
        <v>1.22806E-3</v>
      </c>
      <c r="F67" s="9">
        <v>1.3942E-3</v>
      </c>
      <c r="G67" s="9">
        <v>1</v>
      </c>
      <c r="H67" s="9">
        <v>3</v>
      </c>
      <c r="I67" s="9">
        <v>12</v>
      </c>
      <c r="J67" s="9" t="s">
        <v>434</v>
      </c>
      <c r="K67" s="9" t="s">
        <v>435</v>
      </c>
      <c r="L67" s="9" t="s">
        <v>436</v>
      </c>
      <c r="M67" s="9" t="s">
        <v>437</v>
      </c>
      <c r="N67" s="9">
        <v>0</v>
      </c>
      <c r="O67" s="10">
        <v>1884.7141300000001</v>
      </c>
      <c r="P67" s="11">
        <v>5.8999999999999997E-2</v>
      </c>
      <c r="Q67" s="9">
        <v>-4.08</v>
      </c>
      <c r="R67" s="9">
        <v>3.62874052811787E-2</v>
      </c>
      <c r="S67" s="10">
        <v>6.5279919809955497E-2</v>
      </c>
      <c r="T67" s="19">
        <f t="shared" si="4"/>
        <v>-16.949152542372882</v>
      </c>
      <c r="U67" s="20" t="str">
        <f t="shared" si="5"/>
        <v>Low</v>
      </c>
      <c r="V67" s="21">
        <v>6657406.7701542396</v>
      </c>
      <c r="W67" s="12">
        <v>393919.368883727</v>
      </c>
      <c r="X67" s="9">
        <v>44.25</v>
      </c>
      <c r="Y67" s="10">
        <v>82.76</v>
      </c>
      <c r="Z67" s="11">
        <v>7</v>
      </c>
      <c r="AA67" s="14">
        <v>3</v>
      </c>
      <c r="AB67" s="13">
        <v>10109774.8711666</v>
      </c>
      <c r="AC67" s="9">
        <v>10644676.753448499</v>
      </c>
      <c r="AD67" s="9">
        <v>9155211.1235887501</v>
      </c>
      <c r="AE67" s="9">
        <v>3118310.375</v>
      </c>
      <c r="AF67" s="9">
        <v>3613859.60928337</v>
      </c>
      <c r="AG67" s="9">
        <v>5389929.93126541</v>
      </c>
      <c r="AH67" s="9">
        <v>6657406.7701542396</v>
      </c>
      <c r="AI67" s="9" t="s">
        <v>75</v>
      </c>
      <c r="AJ67" s="9" t="s">
        <v>75</v>
      </c>
      <c r="AK67" s="9">
        <v>393919.368883727</v>
      </c>
      <c r="AL67" s="9">
        <v>77291.128945837598</v>
      </c>
      <c r="AM67" s="9" t="s">
        <v>75</v>
      </c>
      <c r="AN67" s="14">
        <v>751511.083308595</v>
      </c>
      <c r="AO67" s="13">
        <v>494084.46875</v>
      </c>
      <c r="AP67" s="9">
        <v>6981531.5625</v>
      </c>
      <c r="AQ67" s="9">
        <v>757436.953125</v>
      </c>
      <c r="AR67" s="9">
        <v>3118310.375</v>
      </c>
      <c r="AS67" s="9">
        <v>1463366.375</v>
      </c>
      <c r="AT67" s="9">
        <v>3635706.4375</v>
      </c>
      <c r="AU67" s="9">
        <v>911085.0625</v>
      </c>
      <c r="AV67" s="9" t="s">
        <v>75</v>
      </c>
      <c r="AW67" s="9" t="s">
        <v>75</v>
      </c>
      <c r="AX67" s="9">
        <v>38026.1796875</v>
      </c>
      <c r="AY67" s="9">
        <v>27172.115234375</v>
      </c>
      <c r="AZ67" s="9" t="s">
        <v>75</v>
      </c>
      <c r="BA67" s="14">
        <v>60193.02734375</v>
      </c>
      <c r="BB67" s="13">
        <v>1</v>
      </c>
      <c r="BC67" s="9">
        <v>2</v>
      </c>
      <c r="BD67" s="9">
        <v>2</v>
      </c>
      <c r="BE67" s="9">
        <v>2</v>
      </c>
      <c r="BF67" s="9">
        <v>1</v>
      </c>
      <c r="BG67" s="9">
        <v>2</v>
      </c>
      <c r="BH67" s="9">
        <v>1</v>
      </c>
      <c r="BI67" s="9" t="s">
        <v>75</v>
      </c>
      <c r="BJ67" s="9" t="s">
        <v>75</v>
      </c>
      <c r="BK67" s="9">
        <v>1</v>
      </c>
      <c r="BL67" s="9">
        <v>1</v>
      </c>
      <c r="BM67" s="9" t="s">
        <v>75</v>
      </c>
      <c r="BN67" s="14">
        <v>1</v>
      </c>
      <c r="BO67" s="15" t="s">
        <v>75</v>
      </c>
      <c r="BP67" s="9">
        <v>2</v>
      </c>
      <c r="BQ67" s="9">
        <v>0.64400000000000002</v>
      </c>
      <c r="BR67" s="9">
        <v>0</v>
      </c>
      <c r="BS67" s="9">
        <v>1</v>
      </c>
      <c r="BT67" s="9">
        <v>0.27</v>
      </c>
      <c r="BU67" s="9">
        <v>4.1859999999999998E-4</v>
      </c>
      <c r="BV67" s="9">
        <v>8.496E-5</v>
      </c>
      <c r="BW67" s="9">
        <v>3.82</v>
      </c>
      <c r="BX67" s="10">
        <v>59.13</v>
      </c>
      <c r="BY67" s="11">
        <v>2.5999999999999999E-2</v>
      </c>
      <c r="BZ67" s="9">
        <v>-5.27</v>
      </c>
      <c r="CA67" s="9">
        <v>2.4271915258459098E-5</v>
      </c>
      <c r="CB67" s="9">
        <v>4.7060546806679E-4</v>
      </c>
      <c r="CC67" s="19">
        <f t="shared" si="6"/>
        <v>-38.46153846153846</v>
      </c>
      <c r="CD67" s="20" t="str">
        <f t="shared" si="7"/>
        <v>High</v>
      </c>
      <c r="CE67" s="15">
        <v>1463366.375</v>
      </c>
      <c r="CF67" s="9">
        <v>38026.1796875</v>
      </c>
      <c r="CG67" s="9">
        <v>93.71</v>
      </c>
      <c r="CH67" s="9">
        <v>40.270000000000003</v>
      </c>
    </row>
    <row r="68" spans="1:86" x14ac:dyDescent="0.25">
      <c r="A68">
        <v>861</v>
      </c>
      <c r="B68" s="9" t="s">
        <v>215</v>
      </c>
      <c r="C68" s="9" t="s">
        <v>75</v>
      </c>
      <c r="D68" s="9" t="b">
        <v>0</v>
      </c>
      <c r="E68" s="9">
        <v>3.8922400000000003E-2</v>
      </c>
      <c r="F68" s="9">
        <v>1.6073699999999999E-3</v>
      </c>
      <c r="G68" s="9">
        <v>1</v>
      </c>
      <c r="H68" s="9">
        <v>4</v>
      </c>
      <c r="I68" s="9">
        <v>4</v>
      </c>
      <c r="J68" s="9" t="s">
        <v>216</v>
      </c>
      <c r="K68" s="9" t="s">
        <v>217</v>
      </c>
      <c r="L68" s="9" t="s">
        <v>218</v>
      </c>
      <c r="M68" s="9" t="s">
        <v>219</v>
      </c>
      <c r="N68" s="9">
        <v>0</v>
      </c>
      <c r="O68" s="10">
        <v>1510.81249</v>
      </c>
      <c r="P68" s="11">
        <v>0.114</v>
      </c>
      <c r="Q68" s="9">
        <v>-3.13</v>
      </c>
      <c r="R68" s="9">
        <v>4.3636910871764599E-3</v>
      </c>
      <c r="S68" s="10">
        <v>1.3128691288143E-2</v>
      </c>
      <c r="T68" s="19">
        <f t="shared" si="4"/>
        <v>-8.7719298245614024</v>
      </c>
      <c r="U68" s="20" t="str">
        <f t="shared" si="5"/>
        <v>High</v>
      </c>
      <c r="V68" s="21">
        <v>775868.750332581</v>
      </c>
      <c r="W68" s="12">
        <v>88634.964034846096</v>
      </c>
      <c r="X68" s="9">
        <v>55.22</v>
      </c>
      <c r="Y68" s="10">
        <v>53.18</v>
      </c>
      <c r="Z68" s="11">
        <v>5</v>
      </c>
      <c r="AA68" s="14">
        <v>3</v>
      </c>
      <c r="AB68" s="13" t="s">
        <v>75</v>
      </c>
      <c r="AC68" s="9">
        <v>775868.750332581</v>
      </c>
      <c r="AD68" s="9" t="s">
        <v>75</v>
      </c>
      <c r="AE68" s="9">
        <v>618658.515625</v>
      </c>
      <c r="AF68" s="9">
        <v>1588976.3522067999</v>
      </c>
      <c r="AG68" s="9">
        <v>1061539.6464333001</v>
      </c>
      <c r="AH68" s="9">
        <v>319044.47626897303</v>
      </c>
      <c r="AI68" s="9">
        <v>88634.964034846096</v>
      </c>
      <c r="AJ68" s="9" t="s">
        <v>75</v>
      </c>
      <c r="AK68" s="9" t="s">
        <v>75</v>
      </c>
      <c r="AL68" s="9">
        <v>86449.824522590294</v>
      </c>
      <c r="AM68" s="9" t="s">
        <v>75</v>
      </c>
      <c r="AN68" s="14">
        <v>203884.564818382</v>
      </c>
      <c r="AO68" s="13" t="s">
        <v>75</v>
      </c>
      <c r="AP68" s="9">
        <v>508869.578125</v>
      </c>
      <c r="AQ68" s="9" t="s">
        <v>75</v>
      </c>
      <c r="AR68" s="9">
        <v>618658.515625</v>
      </c>
      <c r="AS68" s="9">
        <v>643426.921875</v>
      </c>
      <c r="AT68" s="9">
        <v>716047.625</v>
      </c>
      <c r="AU68" s="9">
        <v>43662.14453125</v>
      </c>
      <c r="AV68" s="9">
        <v>10995.1220703125</v>
      </c>
      <c r="AW68" s="9" t="s">
        <v>75</v>
      </c>
      <c r="AX68" s="9" t="s">
        <v>75</v>
      </c>
      <c r="AY68" s="9">
        <v>30391.904296875</v>
      </c>
      <c r="AZ68" s="9" t="s">
        <v>75</v>
      </c>
      <c r="BA68" s="14">
        <v>16330.3369140625</v>
      </c>
      <c r="BB68" s="13" t="s">
        <v>75</v>
      </c>
      <c r="BC68" s="9">
        <v>2</v>
      </c>
      <c r="BD68" s="9" t="s">
        <v>75</v>
      </c>
      <c r="BE68" s="9">
        <v>2</v>
      </c>
      <c r="BF68" s="9">
        <v>2</v>
      </c>
      <c r="BG68" s="9">
        <v>2</v>
      </c>
      <c r="BH68" s="9">
        <v>1</v>
      </c>
      <c r="BI68" s="9">
        <v>1</v>
      </c>
      <c r="BJ68" s="9" t="s">
        <v>75</v>
      </c>
      <c r="BK68" s="9" t="s">
        <v>75</v>
      </c>
      <c r="BL68" s="9">
        <v>1</v>
      </c>
      <c r="BM68" s="9" t="s">
        <v>75</v>
      </c>
      <c r="BN68" s="14">
        <v>1</v>
      </c>
      <c r="BO68" s="15" t="s">
        <v>75</v>
      </c>
      <c r="BP68" s="9">
        <v>3</v>
      </c>
      <c r="BQ68" s="9">
        <v>0.4108</v>
      </c>
      <c r="BR68" s="9">
        <v>0</v>
      </c>
      <c r="BS68" s="9">
        <v>1</v>
      </c>
      <c r="BT68" s="9">
        <v>0.46</v>
      </c>
      <c r="BU68" s="9">
        <v>9.2230000000000003E-4</v>
      </c>
      <c r="BV68" s="9">
        <v>8.7399999999999995E-3</v>
      </c>
      <c r="BW68" s="9">
        <v>1.85</v>
      </c>
      <c r="BX68" s="10">
        <v>34.35</v>
      </c>
      <c r="BY68" s="11">
        <v>2.5999999999999999E-2</v>
      </c>
      <c r="BZ68" s="9">
        <v>-5.24</v>
      </c>
      <c r="CA68" s="9">
        <v>2.8501873777523499E-3</v>
      </c>
      <c r="CB68" s="9">
        <v>1.17025340568891E-2</v>
      </c>
      <c r="CC68" s="19">
        <f t="shared" si="6"/>
        <v>-38.46153846153846</v>
      </c>
      <c r="CD68" s="20" t="str">
        <f t="shared" si="7"/>
        <v>High</v>
      </c>
      <c r="CE68" s="15">
        <v>618658.515625</v>
      </c>
      <c r="CF68" s="9">
        <v>16330.3369140625</v>
      </c>
      <c r="CG68" s="9">
        <v>53.15</v>
      </c>
      <c r="CH68" s="9">
        <v>52.08</v>
      </c>
    </row>
    <row r="69" spans="1:86" x14ac:dyDescent="0.25">
      <c r="A69">
        <v>413</v>
      </c>
      <c r="B69" s="9" t="s">
        <v>234</v>
      </c>
      <c r="C69" s="9" t="s">
        <v>75</v>
      </c>
      <c r="D69" s="9" t="b">
        <v>0</v>
      </c>
      <c r="E69" s="9">
        <v>1.7684900000000001E-10</v>
      </c>
      <c r="F69" s="9">
        <v>1.3942E-3</v>
      </c>
      <c r="G69" s="9">
        <v>1</v>
      </c>
      <c r="H69" s="9">
        <v>1</v>
      </c>
      <c r="I69" s="9">
        <v>53</v>
      </c>
      <c r="J69" s="9" t="s">
        <v>235</v>
      </c>
      <c r="K69" s="9" t="s">
        <v>236</v>
      </c>
      <c r="L69" s="9" t="s">
        <v>237</v>
      </c>
      <c r="M69" s="9" t="s">
        <v>235</v>
      </c>
      <c r="N69" s="9">
        <v>0</v>
      </c>
      <c r="O69" s="10">
        <v>2471.2260000000001</v>
      </c>
      <c r="P69" s="11">
        <v>9.0999999999999998E-2</v>
      </c>
      <c r="Q69" s="9">
        <v>-3.45</v>
      </c>
      <c r="R69" s="9">
        <v>4.4397892089929197E-3</v>
      </c>
      <c r="S69" s="10">
        <v>1.32434737943464E-2</v>
      </c>
      <c r="T69" s="19">
        <f t="shared" si="4"/>
        <v>-10.989010989010989</v>
      </c>
      <c r="U69" s="20" t="str">
        <f t="shared" si="5"/>
        <v>High</v>
      </c>
      <c r="V69" s="21">
        <v>8278437.5758553399</v>
      </c>
      <c r="W69" s="12">
        <v>755565.45790591103</v>
      </c>
      <c r="X69" s="9">
        <v>81.08</v>
      </c>
      <c r="Y69" s="10">
        <v>74.430000000000007</v>
      </c>
      <c r="Z69" s="11">
        <v>7</v>
      </c>
      <c r="AA69" s="14">
        <v>4</v>
      </c>
      <c r="AB69" s="13">
        <v>6387194.8485925402</v>
      </c>
      <c r="AC69" s="9">
        <v>30901099.717764899</v>
      </c>
      <c r="AD69" s="9">
        <v>3414582.8945550602</v>
      </c>
      <c r="AE69" s="9">
        <v>4342767.359375</v>
      </c>
      <c r="AF69" s="9">
        <v>23434878.807967599</v>
      </c>
      <c r="AG69" s="9">
        <v>8278437.5758553399</v>
      </c>
      <c r="AH69" s="9">
        <v>14012637.4467417</v>
      </c>
      <c r="AI69" s="9">
        <v>681530.97947487701</v>
      </c>
      <c r="AJ69" s="9" t="s">
        <v>75</v>
      </c>
      <c r="AK69" s="9">
        <v>154270.79036720001</v>
      </c>
      <c r="AL69" s="9">
        <v>837642.276541022</v>
      </c>
      <c r="AM69" s="9" t="s">
        <v>75</v>
      </c>
      <c r="AN69" s="14">
        <v>1645988.8494469901</v>
      </c>
      <c r="AO69" s="13">
        <v>312154.703125</v>
      </c>
      <c r="AP69" s="9">
        <v>20267125.8125</v>
      </c>
      <c r="AQ69" s="9">
        <v>282498.265625</v>
      </c>
      <c r="AR69" s="9">
        <v>4342767.359375</v>
      </c>
      <c r="AS69" s="9">
        <v>9489525.703125</v>
      </c>
      <c r="AT69" s="9">
        <v>5584111.328125</v>
      </c>
      <c r="AU69" s="9">
        <v>1917669.3125</v>
      </c>
      <c r="AV69" s="9">
        <v>84543.5703125</v>
      </c>
      <c r="AW69" s="9" t="s">
        <v>75</v>
      </c>
      <c r="AX69" s="9">
        <v>14892.20703125</v>
      </c>
      <c r="AY69" s="9">
        <v>294477.681640625</v>
      </c>
      <c r="AZ69" s="9" t="s">
        <v>75</v>
      </c>
      <c r="BA69" s="14">
        <v>131837.11328125</v>
      </c>
      <c r="BB69" s="13">
        <v>2</v>
      </c>
      <c r="BC69" s="9">
        <v>7</v>
      </c>
      <c r="BD69" s="9">
        <v>4</v>
      </c>
      <c r="BE69" s="9">
        <v>10</v>
      </c>
      <c r="BF69" s="9">
        <v>8</v>
      </c>
      <c r="BG69" s="9">
        <v>4</v>
      </c>
      <c r="BH69" s="9">
        <v>9</v>
      </c>
      <c r="BI69" s="9">
        <v>3</v>
      </c>
      <c r="BJ69" s="9" t="s">
        <v>75</v>
      </c>
      <c r="BK69" s="9">
        <v>1</v>
      </c>
      <c r="BL69" s="9">
        <v>4</v>
      </c>
      <c r="BM69" s="9" t="s">
        <v>75</v>
      </c>
      <c r="BN69" s="14">
        <v>4</v>
      </c>
      <c r="BO69" s="15" t="s">
        <v>75</v>
      </c>
      <c r="BP69" s="9">
        <v>3</v>
      </c>
      <c r="BQ69" s="9">
        <v>0.61029999999999995</v>
      </c>
      <c r="BR69" s="9">
        <v>0</v>
      </c>
      <c r="BS69" s="9">
        <v>1</v>
      </c>
      <c r="BT69" s="9">
        <v>1.7</v>
      </c>
      <c r="BU69" s="9">
        <v>4.1858519999999998E-4</v>
      </c>
      <c r="BV69" s="9">
        <v>6.1131950000000003E-14</v>
      </c>
      <c r="BW69" s="9">
        <v>7.21</v>
      </c>
      <c r="BX69" s="10">
        <v>45.58</v>
      </c>
      <c r="BY69" s="11">
        <v>2.4E-2</v>
      </c>
      <c r="BZ69" s="9">
        <v>-5.36</v>
      </c>
      <c r="CA69" s="9">
        <v>4.7719799573939896E-3</v>
      </c>
      <c r="CB69" s="9">
        <v>1.64893168824802E-2</v>
      </c>
      <c r="CC69" s="19">
        <f t="shared" si="6"/>
        <v>-41.666666666666664</v>
      </c>
      <c r="CD69" s="20" t="str">
        <f t="shared" si="7"/>
        <v>High</v>
      </c>
      <c r="CE69" s="15">
        <v>4342767.359375</v>
      </c>
      <c r="CF69" s="9">
        <v>105574.524656711</v>
      </c>
      <c r="CG69" s="9">
        <v>117.37</v>
      </c>
      <c r="CH69" s="9">
        <v>90.41</v>
      </c>
    </row>
    <row r="70" spans="1:86" x14ac:dyDescent="0.25">
      <c r="A70">
        <v>1099</v>
      </c>
      <c r="B70" s="9" t="s">
        <v>438</v>
      </c>
      <c r="C70" s="9" t="s">
        <v>75</v>
      </c>
      <c r="D70" s="9" t="b">
        <v>0</v>
      </c>
      <c r="E70" s="9">
        <v>7.84942E-2</v>
      </c>
      <c r="F70" s="9">
        <v>3.8258699999999999E-3</v>
      </c>
      <c r="G70" s="9">
        <v>1</v>
      </c>
      <c r="H70" s="9">
        <v>5</v>
      </c>
      <c r="I70" s="9">
        <v>1</v>
      </c>
      <c r="J70" s="9" t="s">
        <v>439</v>
      </c>
      <c r="K70" s="9" t="s">
        <v>440</v>
      </c>
      <c r="L70" s="9" t="s">
        <v>441</v>
      </c>
      <c r="M70" s="9" t="s">
        <v>442</v>
      </c>
      <c r="N70" s="9">
        <v>0</v>
      </c>
      <c r="O70" s="10">
        <v>951.48942</v>
      </c>
      <c r="P70" s="11">
        <v>0.11899999999999999</v>
      </c>
      <c r="Q70" s="9">
        <v>-3.07</v>
      </c>
      <c r="R70" s="9">
        <v>2.81720785778488E-2</v>
      </c>
      <c r="S70" s="10">
        <v>5.2860513030479797E-2</v>
      </c>
      <c r="T70" s="19">
        <f t="shared" si="4"/>
        <v>-8.4033613445378155</v>
      </c>
      <c r="U70" s="20" t="str">
        <f t="shared" si="5"/>
        <v>Low</v>
      </c>
      <c r="V70" s="21">
        <v>1523297.73666246</v>
      </c>
      <c r="W70" s="12">
        <v>181609.75487975101</v>
      </c>
      <c r="X70" s="9">
        <v>29.19</v>
      </c>
      <c r="Y70" s="10">
        <v>150.72</v>
      </c>
      <c r="Z70" s="11">
        <v>6</v>
      </c>
      <c r="AA70" s="14">
        <v>5</v>
      </c>
      <c r="AB70" s="13" t="s">
        <v>75</v>
      </c>
      <c r="AC70" s="9">
        <v>1036978.8824620401</v>
      </c>
      <c r="AD70" s="9">
        <v>1668731.2588804399</v>
      </c>
      <c r="AE70" s="9">
        <v>734188.875</v>
      </c>
      <c r="AF70" s="9">
        <v>1757892.5245575099</v>
      </c>
      <c r="AG70" s="9">
        <v>1560728.0786086901</v>
      </c>
      <c r="AH70" s="9">
        <v>1486765.0722280401</v>
      </c>
      <c r="AI70" s="9">
        <v>133409.53507561301</v>
      </c>
      <c r="AJ70" s="9">
        <v>1542951.1857684599</v>
      </c>
      <c r="AK70" s="9">
        <v>190123.10264471601</v>
      </c>
      <c r="AL70" s="9">
        <v>45474.0270052466</v>
      </c>
      <c r="AM70" s="9" t="s">
        <v>75</v>
      </c>
      <c r="AN70" s="14">
        <v>181609.75487975101</v>
      </c>
      <c r="AO70" s="13" t="s">
        <v>75</v>
      </c>
      <c r="AP70" s="9">
        <v>680124.0625</v>
      </c>
      <c r="AQ70" s="9">
        <v>138058.9375</v>
      </c>
      <c r="AR70" s="9">
        <v>734188.875</v>
      </c>
      <c r="AS70" s="9">
        <v>711826.4375</v>
      </c>
      <c r="AT70" s="9">
        <v>1052768.625</v>
      </c>
      <c r="AU70" s="9">
        <v>203468.03125</v>
      </c>
      <c r="AV70" s="9">
        <v>16549.384765625</v>
      </c>
      <c r="AW70" s="9">
        <v>71353.7421875</v>
      </c>
      <c r="AX70" s="9">
        <v>18353.134765625</v>
      </c>
      <c r="AY70" s="9">
        <v>15986.640625</v>
      </c>
      <c r="AZ70" s="9" t="s">
        <v>75</v>
      </c>
      <c r="BA70" s="14">
        <v>14546.2138671875</v>
      </c>
      <c r="BB70" s="13" t="s">
        <v>75</v>
      </c>
      <c r="BC70" s="9">
        <v>1</v>
      </c>
      <c r="BD70" s="9">
        <v>1</v>
      </c>
      <c r="BE70" s="9">
        <v>1</v>
      </c>
      <c r="BF70" s="9">
        <v>1</v>
      </c>
      <c r="BG70" s="9">
        <v>1</v>
      </c>
      <c r="BH70" s="9">
        <v>1</v>
      </c>
      <c r="BI70" s="9">
        <v>1</v>
      </c>
      <c r="BJ70" s="9">
        <v>1</v>
      </c>
      <c r="BK70" s="9">
        <v>1</v>
      </c>
      <c r="BL70" s="9">
        <v>1</v>
      </c>
      <c r="BM70" s="9" t="s">
        <v>75</v>
      </c>
      <c r="BN70" s="14">
        <v>1</v>
      </c>
      <c r="BO70" s="15" t="s">
        <v>75</v>
      </c>
      <c r="BP70" s="9">
        <v>2</v>
      </c>
      <c r="BQ70" s="9">
        <v>0.37569999999999998</v>
      </c>
      <c r="BR70" s="9">
        <v>0</v>
      </c>
      <c r="BS70" s="9">
        <v>1</v>
      </c>
      <c r="BT70" s="9">
        <v>0.9</v>
      </c>
      <c r="BU70" s="9">
        <v>1.737E-3</v>
      </c>
      <c r="BV70" s="9">
        <v>2.274E-2</v>
      </c>
      <c r="BW70" s="9">
        <v>1.73</v>
      </c>
      <c r="BX70" s="10">
        <v>41.41</v>
      </c>
      <c r="BY70" s="11">
        <v>2.4E-2</v>
      </c>
      <c r="BZ70" s="9">
        <v>-5.39</v>
      </c>
      <c r="CA70" s="9">
        <v>7.5823225934150805E-5</v>
      </c>
      <c r="CB70" s="9">
        <v>8.2694705784433205E-4</v>
      </c>
      <c r="CC70" s="19">
        <f t="shared" si="6"/>
        <v>-41.666666666666664</v>
      </c>
      <c r="CD70" s="20" t="str">
        <f t="shared" si="7"/>
        <v>High</v>
      </c>
      <c r="CE70" s="15">
        <v>695794.71718848404</v>
      </c>
      <c r="CF70" s="9">
        <v>16549.384765625</v>
      </c>
      <c r="CG70" s="9">
        <v>59.6</v>
      </c>
      <c r="CH70" s="9">
        <v>90.04</v>
      </c>
    </row>
    <row r="71" spans="1:86" x14ac:dyDescent="0.25">
      <c r="A71">
        <v>630</v>
      </c>
      <c r="B71" s="9" t="s">
        <v>211</v>
      </c>
      <c r="C71" s="9" t="s">
        <v>75</v>
      </c>
      <c r="D71" s="9" t="b">
        <v>0</v>
      </c>
      <c r="E71" s="9">
        <v>1.8486800000000001E-2</v>
      </c>
      <c r="F71" s="9">
        <v>1.6073699999999999E-3</v>
      </c>
      <c r="G71" s="9">
        <v>1</v>
      </c>
      <c r="H71" s="9">
        <v>1</v>
      </c>
      <c r="I71" s="9">
        <v>1</v>
      </c>
      <c r="J71" s="9" t="s">
        <v>212</v>
      </c>
      <c r="K71" s="9" t="s">
        <v>213</v>
      </c>
      <c r="L71" s="9" t="s">
        <v>214</v>
      </c>
      <c r="M71" s="9" t="s">
        <v>212</v>
      </c>
      <c r="N71" s="9">
        <v>0</v>
      </c>
      <c r="O71" s="10">
        <v>1033.5676699999999</v>
      </c>
      <c r="P71" s="11">
        <v>0.121</v>
      </c>
      <c r="Q71" s="9">
        <v>-3.05</v>
      </c>
      <c r="R71" s="9">
        <v>2.9531467829404501E-3</v>
      </c>
      <c r="S71" s="10">
        <v>9.9100791081366997E-3</v>
      </c>
      <c r="T71" s="19">
        <f t="shared" si="4"/>
        <v>-8.2644628099173563</v>
      </c>
      <c r="U71" s="20" t="str">
        <f t="shared" si="5"/>
        <v>High</v>
      </c>
      <c r="V71" s="21">
        <v>616628.37515371398</v>
      </c>
      <c r="W71" s="12">
        <v>74627.248738777693</v>
      </c>
      <c r="X71" s="9">
        <v>34.979999999999997</v>
      </c>
      <c r="Y71" s="10">
        <v>24.22</v>
      </c>
      <c r="Z71" s="11">
        <v>4</v>
      </c>
      <c r="AA71" s="14">
        <v>2</v>
      </c>
      <c r="AB71" s="13" t="s">
        <v>75</v>
      </c>
      <c r="AC71" s="9">
        <v>868470.344130237</v>
      </c>
      <c r="AD71" s="9" t="s">
        <v>75</v>
      </c>
      <c r="AE71" s="9">
        <v>363776.5625</v>
      </c>
      <c r="AF71" s="9" t="s">
        <v>75</v>
      </c>
      <c r="AG71" s="9">
        <v>540507.24505738902</v>
      </c>
      <c r="AH71" s="9">
        <v>703469.85451478802</v>
      </c>
      <c r="AI71" s="9">
        <v>62774.199491334701</v>
      </c>
      <c r="AJ71" s="9" t="s">
        <v>75</v>
      </c>
      <c r="AK71" s="9">
        <v>88718.395446654293</v>
      </c>
      <c r="AL71" s="9" t="s">
        <v>75</v>
      </c>
      <c r="AM71" s="9" t="s">
        <v>75</v>
      </c>
      <c r="AN71" s="14" t="s">
        <v>75</v>
      </c>
      <c r="AO71" s="13" t="s">
        <v>75</v>
      </c>
      <c r="AP71" s="9">
        <v>569604.25</v>
      </c>
      <c r="AQ71" s="9" t="s">
        <v>75</v>
      </c>
      <c r="AR71" s="9">
        <v>363776.5625</v>
      </c>
      <c r="AS71" s="9" t="s">
        <v>75</v>
      </c>
      <c r="AT71" s="9">
        <v>364592.0625</v>
      </c>
      <c r="AU71" s="9">
        <v>96271.8515625</v>
      </c>
      <c r="AV71" s="9">
        <v>7787.107421875</v>
      </c>
      <c r="AW71" s="9" t="s">
        <v>75</v>
      </c>
      <c r="AX71" s="9">
        <v>8564.244140625</v>
      </c>
      <c r="AY71" s="9" t="s">
        <v>75</v>
      </c>
      <c r="AZ71" s="9" t="s">
        <v>75</v>
      </c>
      <c r="BA71" s="14" t="s">
        <v>75</v>
      </c>
      <c r="BB71" s="13" t="s">
        <v>75</v>
      </c>
      <c r="BC71" s="9">
        <v>1</v>
      </c>
      <c r="BD71" s="9" t="s">
        <v>75</v>
      </c>
      <c r="BE71" s="9">
        <v>1</v>
      </c>
      <c r="BF71" s="9" t="s">
        <v>75</v>
      </c>
      <c r="BG71" s="9">
        <v>1</v>
      </c>
      <c r="BH71" s="9">
        <v>1</v>
      </c>
      <c r="BI71" s="9">
        <v>1</v>
      </c>
      <c r="BJ71" s="9" t="s">
        <v>75</v>
      </c>
      <c r="BK71" s="9">
        <v>1</v>
      </c>
      <c r="BL71" s="9" t="s">
        <v>75</v>
      </c>
      <c r="BM71" s="9" t="s">
        <v>75</v>
      </c>
      <c r="BN71" s="14" t="s">
        <v>75</v>
      </c>
      <c r="BO71" s="15" t="s">
        <v>75</v>
      </c>
      <c r="BP71" s="9">
        <v>2</v>
      </c>
      <c r="BQ71" s="9">
        <v>0.17069999999999999</v>
      </c>
      <c r="BR71" s="9">
        <v>0</v>
      </c>
      <c r="BS71" s="9">
        <v>1</v>
      </c>
      <c r="BT71" s="9">
        <v>-0.47</v>
      </c>
      <c r="BU71" s="9">
        <v>4.1859999999999998E-4</v>
      </c>
      <c r="BV71" s="9">
        <v>3.2060000000000001E-3</v>
      </c>
      <c r="BW71" s="9">
        <v>2.0499999999999998</v>
      </c>
      <c r="BX71" s="10">
        <v>30.87</v>
      </c>
      <c r="BY71" s="11">
        <v>2.1999999999999999E-2</v>
      </c>
      <c r="BZ71" s="9">
        <v>-5.48</v>
      </c>
      <c r="CA71" s="9">
        <v>2.3856539720295299E-3</v>
      </c>
      <c r="CB71" s="9">
        <v>1.02637093738049E-2</v>
      </c>
      <c r="CC71" s="19">
        <f t="shared" si="6"/>
        <v>-45.45454545454546</v>
      </c>
      <c r="CD71" s="20" t="str">
        <f t="shared" si="7"/>
        <v>High</v>
      </c>
      <c r="CE71" s="15">
        <v>364184.08423630398</v>
      </c>
      <c r="CF71" s="9">
        <v>8166.4367450076097</v>
      </c>
      <c r="CG71" s="9">
        <v>55.68</v>
      </c>
      <c r="CH71" s="9">
        <v>6.72</v>
      </c>
    </row>
    <row r="72" spans="1:86" x14ac:dyDescent="0.25">
      <c r="A72">
        <v>305</v>
      </c>
      <c r="B72" s="9" t="s">
        <v>238</v>
      </c>
      <c r="C72" s="9" t="s">
        <v>75</v>
      </c>
      <c r="D72" s="9" t="b">
        <v>0</v>
      </c>
      <c r="E72" s="9">
        <v>1.7603899999999999E-2</v>
      </c>
      <c r="F72" s="9">
        <v>1.3942E-3</v>
      </c>
      <c r="G72" s="9">
        <v>2</v>
      </c>
      <c r="H72" s="9">
        <v>14</v>
      </c>
      <c r="I72" s="9">
        <v>5</v>
      </c>
      <c r="J72" s="9" t="s">
        <v>239</v>
      </c>
      <c r="K72" s="9" t="s">
        <v>240</v>
      </c>
      <c r="L72" s="9" t="s">
        <v>241</v>
      </c>
      <c r="M72" s="9" t="s">
        <v>242</v>
      </c>
      <c r="N72" s="9">
        <v>0</v>
      </c>
      <c r="O72" s="10">
        <v>1170.6364799999999</v>
      </c>
      <c r="P72" s="11">
        <v>8.8999999999999996E-2</v>
      </c>
      <c r="Q72" s="9">
        <v>-3.49</v>
      </c>
      <c r="R72" s="9">
        <v>2.3061020957050499E-2</v>
      </c>
      <c r="S72" s="10">
        <v>4.6521944011622199E-2</v>
      </c>
      <c r="T72" s="19">
        <f t="shared" si="4"/>
        <v>-11.235955056179776</v>
      </c>
      <c r="U72" s="20" t="str">
        <f t="shared" si="5"/>
        <v>High</v>
      </c>
      <c r="V72" s="21">
        <v>10353034.326625399</v>
      </c>
      <c r="W72" s="12">
        <v>924046.97274710203</v>
      </c>
      <c r="X72" s="9">
        <v>33.840000000000003</v>
      </c>
      <c r="Y72" s="10">
        <v>61.13</v>
      </c>
      <c r="Z72" s="11">
        <v>7</v>
      </c>
      <c r="AA72" s="14">
        <v>3</v>
      </c>
      <c r="AB72" s="13">
        <v>7122691.1096884301</v>
      </c>
      <c r="AC72" s="9">
        <v>17255741.185491499</v>
      </c>
      <c r="AD72" s="9">
        <v>10353034.326625399</v>
      </c>
      <c r="AE72" s="9">
        <v>7316564</v>
      </c>
      <c r="AF72" s="9">
        <v>10019705.999942601</v>
      </c>
      <c r="AG72" s="9">
        <v>10461393.3913862</v>
      </c>
      <c r="AH72" s="9">
        <v>14806214.751054799</v>
      </c>
      <c r="AI72" s="9" t="s">
        <v>75</v>
      </c>
      <c r="AJ72" s="9" t="s">
        <v>75</v>
      </c>
      <c r="AK72" s="9">
        <v>1125148.35979185</v>
      </c>
      <c r="AL72" s="9">
        <v>236800.68052277001</v>
      </c>
      <c r="AM72" s="9" t="s">
        <v>75</v>
      </c>
      <c r="AN72" s="14">
        <v>924046.97274710203</v>
      </c>
      <c r="AO72" s="13">
        <v>348099.84375</v>
      </c>
      <c r="AP72" s="9">
        <v>11317535</v>
      </c>
      <c r="AQ72" s="9">
        <v>856536.3125</v>
      </c>
      <c r="AR72" s="9">
        <v>7316564</v>
      </c>
      <c r="AS72" s="9">
        <v>4057296.75</v>
      </c>
      <c r="AT72" s="9">
        <v>7056595.5</v>
      </c>
      <c r="AU72" s="9">
        <v>2026272.625</v>
      </c>
      <c r="AV72" s="9" t="s">
        <v>75</v>
      </c>
      <c r="AW72" s="9" t="s">
        <v>75</v>
      </c>
      <c r="AX72" s="9">
        <v>108613.8359375</v>
      </c>
      <c r="AY72" s="9">
        <v>83248.5625</v>
      </c>
      <c r="AZ72" s="9" t="s">
        <v>75</v>
      </c>
      <c r="BA72" s="14">
        <v>74012.4609375</v>
      </c>
      <c r="BB72" s="13">
        <v>2</v>
      </c>
      <c r="BC72" s="9">
        <v>1</v>
      </c>
      <c r="BD72" s="9">
        <v>1</v>
      </c>
      <c r="BE72" s="9">
        <v>1</v>
      </c>
      <c r="BF72" s="9">
        <v>1</v>
      </c>
      <c r="BG72" s="9">
        <v>1</v>
      </c>
      <c r="BH72" s="9">
        <v>1</v>
      </c>
      <c r="BI72" s="9" t="s">
        <v>75</v>
      </c>
      <c r="BJ72" s="9" t="s">
        <v>75</v>
      </c>
      <c r="BK72" s="9">
        <v>1</v>
      </c>
      <c r="BL72" s="9">
        <v>1</v>
      </c>
      <c r="BM72" s="9" t="s">
        <v>75</v>
      </c>
      <c r="BN72" s="14">
        <v>1</v>
      </c>
      <c r="BO72" s="15" t="s">
        <v>165</v>
      </c>
      <c r="BP72" s="9">
        <v>2</v>
      </c>
      <c r="BQ72" s="9">
        <v>0.43930000000000002</v>
      </c>
      <c r="BR72" s="9">
        <v>0</v>
      </c>
      <c r="BS72" s="9">
        <v>1</v>
      </c>
      <c r="BT72" s="9">
        <v>-0.38</v>
      </c>
      <c r="BU72" s="9">
        <v>4.1859999999999998E-4</v>
      </c>
      <c r="BV72" s="9">
        <v>3.0040000000000002E-3</v>
      </c>
      <c r="BW72" s="9">
        <v>1.73</v>
      </c>
      <c r="BX72" s="10">
        <v>64.010000000000005</v>
      </c>
      <c r="BY72" s="11">
        <v>2.1000000000000001E-2</v>
      </c>
      <c r="BZ72" s="9">
        <v>-5.61</v>
      </c>
      <c r="CA72" s="9">
        <v>2.6546719730687599E-4</v>
      </c>
      <c r="CB72" s="9">
        <v>1.7157046640759201E-3</v>
      </c>
      <c r="CC72" s="19">
        <f t="shared" si="6"/>
        <v>-47.619047619047613</v>
      </c>
      <c r="CD72" s="20" t="str">
        <f t="shared" si="7"/>
        <v>High</v>
      </c>
      <c r="CE72" s="15">
        <v>4057296.75</v>
      </c>
      <c r="CF72" s="9">
        <v>83248.5625</v>
      </c>
      <c r="CG72" s="9">
        <v>85.55</v>
      </c>
      <c r="CH72" s="9">
        <v>20.22</v>
      </c>
    </row>
    <row r="73" spans="1:86" x14ac:dyDescent="0.25">
      <c r="A73">
        <v>114</v>
      </c>
      <c r="B73" s="9" t="s">
        <v>443</v>
      </c>
      <c r="C73" s="9" t="s">
        <v>75</v>
      </c>
      <c r="D73" s="9" t="b">
        <v>0</v>
      </c>
      <c r="E73" s="9">
        <v>1.6728500000000001E-5</v>
      </c>
      <c r="F73" s="9">
        <v>1.3942E-3</v>
      </c>
      <c r="G73" s="9">
        <v>1</v>
      </c>
      <c r="H73" s="9">
        <v>3</v>
      </c>
      <c r="I73" s="9">
        <v>21</v>
      </c>
      <c r="J73" s="9" t="s">
        <v>282</v>
      </c>
      <c r="K73" s="9" t="s">
        <v>444</v>
      </c>
      <c r="L73" s="9" t="s">
        <v>284</v>
      </c>
      <c r="M73" s="9" t="s">
        <v>285</v>
      </c>
      <c r="N73" s="9">
        <v>0</v>
      </c>
      <c r="O73" s="10">
        <v>1689.7966200000001</v>
      </c>
      <c r="P73" s="11">
        <v>0.06</v>
      </c>
      <c r="Q73" s="9">
        <v>-4.07</v>
      </c>
      <c r="R73" s="9">
        <v>0.116578547675123</v>
      </c>
      <c r="S73" s="10">
        <v>0.155884724669034</v>
      </c>
      <c r="T73" s="19">
        <f t="shared" si="4"/>
        <v>-16.666666666666668</v>
      </c>
      <c r="U73" s="20" t="str">
        <f t="shared" si="5"/>
        <v>Low</v>
      </c>
      <c r="V73" s="21">
        <v>2522492.6362278098</v>
      </c>
      <c r="W73" s="12">
        <v>150704.11736518101</v>
      </c>
      <c r="X73" s="9">
        <v>63.04</v>
      </c>
      <c r="Y73" s="10">
        <v>84.53</v>
      </c>
      <c r="Z73" s="11">
        <v>6</v>
      </c>
      <c r="AA73" s="14">
        <v>2</v>
      </c>
      <c r="AB73" s="13" t="s">
        <v>75</v>
      </c>
      <c r="AC73" s="9">
        <v>2984439.4147851299</v>
      </c>
      <c r="AD73" s="9">
        <v>6589191.0938624898</v>
      </c>
      <c r="AE73" s="9">
        <v>1074793.9375</v>
      </c>
      <c r="AF73" s="9">
        <v>3695603.3296347</v>
      </c>
      <c r="AG73" s="9">
        <v>1987339.86219396</v>
      </c>
      <c r="AH73" s="9">
        <v>2132048.3398995898</v>
      </c>
      <c r="AI73" s="9" t="s">
        <v>75</v>
      </c>
      <c r="AJ73" s="9" t="s">
        <v>75</v>
      </c>
      <c r="AK73" s="9" t="s">
        <v>75</v>
      </c>
      <c r="AL73" s="9">
        <v>75618.445256250707</v>
      </c>
      <c r="AM73" s="9" t="s">
        <v>75</v>
      </c>
      <c r="AN73" s="14">
        <v>300346.44211282401</v>
      </c>
      <c r="AO73" s="13" t="s">
        <v>75</v>
      </c>
      <c r="AP73" s="9">
        <v>1957406.359375</v>
      </c>
      <c r="AQ73" s="9">
        <v>545142.734375</v>
      </c>
      <c r="AR73" s="9">
        <v>1074793.9375</v>
      </c>
      <c r="AS73" s="9">
        <v>1496467</v>
      </c>
      <c r="AT73" s="9">
        <v>1340534</v>
      </c>
      <c r="AU73" s="9">
        <v>291776.8828125</v>
      </c>
      <c r="AV73" s="9" t="s">
        <v>75</v>
      </c>
      <c r="AW73" s="9" t="s">
        <v>75</v>
      </c>
      <c r="AX73" s="9" t="s">
        <v>75</v>
      </c>
      <c r="AY73" s="9">
        <v>26584.07421875</v>
      </c>
      <c r="AZ73" s="9" t="s">
        <v>75</v>
      </c>
      <c r="BA73" s="14">
        <v>24056.546875</v>
      </c>
      <c r="BB73" s="13" t="s">
        <v>75</v>
      </c>
      <c r="BC73" s="9">
        <v>2</v>
      </c>
      <c r="BD73" s="9">
        <v>2</v>
      </c>
      <c r="BE73" s="9">
        <v>2</v>
      </c>
      <c r="BF73" s="9">
        <v>2</v>
      </c>
      <c r="BG73" s="9">
        <v>2</v>
      </c>
      <c r="BH73" s="9">
        <v>2</v>
      </c>
      <c r="BI73" s="9" t="s">
        <v>75</v>
      </c>
      <c r="BJ73" s="9" t="s">
        <v>75</v>
      </c>
      <c r="BK73" s="9" t="s">
        <v>75</v>
      </c>
      <c r="BL73" s="9">
        <v>1</v>
      </c>
      <c r="BM73" s="9" t="s">
        <v>75</v>
      </c>
      <c r="BN73" s="14">
        <v>1</v>
      </c>
      <c r="BO73" s="15" t="s">
        <v>75</v>
      </c>
      <c r="BP73" s="9">
        <v>2</v>
      </c>
      <c r="BQ73" s="9">
        <v>0.65749999999999997</v>
      </c>
      <c r="BR73" s="9">
        <v>0</v>
      </c>
      <c r="BS73" s="9">
        <v>1</v>
      </c>
      <c r="BT73" s="9">
        <v>-1.05</v>
      </c>
      <c r="BU73" s="9">
        <v>4.1859999999999998E-4</v>
      </c>
      <c r="BV73" s="9">
        <v>2.7379999999999998E-7</v>
      </c>
      <c r="BW73" s="9">
        <v>3.27</v>
      </c>
      <c r="BX73" s="10">
        <v>63.15</v>
      </c>
      <c r="BY73" s="11">
        <v>2.1000000000000001E-2</v>
      </c>
      <c r="BZ73" s="9">
        <v>-5.57</v>
      </c>
      <c r="CA73" s="9">
        <v>4.62646739757387E-5</v>
      </c>
      <c r="CB73" s="9">
        <v>6.2474290217574E-4</v>
      </c>
      <c r="CC73" s="19">
        <f t="shared" si="6"/>
        <v>-47.619047619047613</v>
      </c>
      <c r="CD73" s="20" t="str">
        <f t="shared" si="7"/>
        <v>High</v>
      </c>
      <c r="CE73" s="15">
        <v>1200332.37739079</v>
      </c>
      <c r="CF73" s="9">
        <v>25288.7529857017</v>
      </c>
      <c r="CG73" s="9">
        <v>55.3</v>
      </c>
      <c r="CH73" s="9">
        <v>7.06</v>
      </c>
    </row>
    <row r="74" spans="1:86" x14ac:dyDescent="0.25">
      <c r="A74">
        <v>357</v>
      </c>
      <c r="B74" s="9" t="s">
        <v>264</v>
      </c>
      <c r="C74" s="9" t="s">
        <v>75</v>
      </c>
      <c r="D74" s="9" t="b">
        <v>0</v>
      </c>
      <c r="E74" s="9">
        <v>1.14824E-2</v>
      </c>
      <c r="F74" s="9">
        <v>1.3942E-3</v>
      </c>
      <c r="G74" s="9">
        <v>1</v>
      </c>
      <c r="H74" s="9">
        <v>1</v>
      </c>
      <c r="I74" s="9">
        <v>5</v>
      </c>
      <c r="J74" s="9" t="s">
        <v>186</v>
      </c>
      <c r="K74" s="9" t="s">
        <v>265</v>
      </c>
      <c r="L74" s="9" t="s">
        <v>188</v>
      </c>
      <c r="M74" s="9" t="s">
        <v>186</v>
      </c>
      <c r="N74" s="9">
        <v>0</v>
      </c>
      <c r="O74" s="10">
        <v>1207.5436999999999</v>
      </c>
      <c r="P74" s="11">
        <v>5.5E-2</v>
      </c>
      <c r="Q74" s="9">
        <v>-4.1900000000000004</v>
      </c>
      <c r="R74" s="9">
        <v>3.0631029475540797E-4</v>
      </c>
      <c r="S74" s="10">
        <v>1.94367805217523E-3</v>
      </c>
      <c r="T74" s="19">
        <f t="shared" si="4"/>
        <v>-18.181818181818183</v>
      </c>
      <c r="U74" s="20" t="str">
        <f t="shared" si="5"/>
        <v>High</v>
      </c>
      <c r="V74" s="21">
        <v>2974808.6476233699</v>
      </c>
      <c r="W74" s="12">
        <v>163202.66619357301</v>
      </c>
      <c r="X74" s="9">
        <v>112.24</v>
      </c>
      <c r="Y74" s="10">
        <v>135.58000000000001</v>
      </c>
      <c r="Z74" s="11">
        <v>7</v>
      </c>
      <c r="AA74" s="14">
        <v>6</v>
      </c>
      <c r="AB74" s="13">
        <v>16594545.5707056</v>
      </c>
      <c r="AC74" s="9">
        <v>4077196.6791946199</v>
      </c>
      <c r="AD74" s="9">
        <v>3267097.12637559</v>
      </c>
      <c r="AE74" s="9">
        <v>1088901.625</v>
      </c>
      <c r="AF74" s="9">
        <v>2455194.6776465699</v>
      </c>
      <c r="AG74" s="9">
        <v>2655476.9488383802</v>
      </c>
      <c r="AH74" s="9">
        <v>2974808.6476233699</v>
      </c>
      <c r="AI74" s="9">
        <v>69791.953689787493</v>
      </c>
      <c r="AJ74" s="9">
        <v>1212224.5580243701</v>
      </c>
      <c r="AK74" s="9">
        <v>225932.40011919901</v>
      </c>
      <c r="AL74" s="9">
        <v>91085.445666592699</v>
      </c>
      <c r="AM74" s="9">
        <v>117889.732675077</v>
      </c>
      <c r="AN74" s="14">
        <v>230902.206653876</v>
      </c>
      <c r="AO74" s="13">
        <v>811007.89453125</v>
      </c>
      <c r="AP74" s="9">
        <v>2674113.828125</v>
      </c>
      <c r="AQ74" s="9">
        <v>270296.34375</v>
      </c>
      <c r="AR74" s="9">
        <v>1088901.625</v>
      </c>
      <c r="AS74" s="9">
        <v>994186.1953125</v>
      </c>
      <c r="AT74" s="9">
        <v>1791217.0957031299</v>
      </c>
      <c r="AU74" s="9">
        <v>407111.029296875</v>
      </c>
      <c r="AV74" s="9">
        <v>8657.65625</v>
      </c>
      <c r="AW74" s="9">
        <v>56059.296875</v>
      </c>
      <c r="AX74" s="9">
        <v>21809.91015625</v>
      </c>
      <c r="AY74" s="9">
        <v>32021.58203125</v>
      </c>
      <c r="AZ74" s="9">
        <v>7680.06201171875</v>
      </c>
      <c r="BA74" s="14">
        <v>18494.341796875</v>
      </c>
      <c r="BB74" s="13">
        <v>2</v>
      </c>
      <c r="BC74" s="9">
        <v>2</v>
      </c>
      <c r="BD74" s="9">
        <v>1</v>
      </c>
      <c r="BE74" s="9">
        <v>1</v>
      </c>
      <c r="BF74" s="9">
        <v>2</v>
      </c>
      <c r="BG74" s="9">
        <v>2</v>
      </c>
      <c r="BH74" s="9">
        <v>2</v>
      </c>
      <c r="BI74" s="9">
        <v>1</v>
      </c>
      <c r="BJ74" s="9">
        <v>2</v>
      </c>
      <c r="BK74" s="9">
        <v>1</v>
      </c>
      <c r="BL74" s="9">
        <v>1</v>
      </c>
      <c r="BM74" s="9">
        <v>1</v>
      </c>
      <c r="BN74" s="14">
        <v>1</v>
      </c>
      <c r="BO74" s="15" t="s">
        <v>75</v>
      </c>
      <c r="BP74" s="9">
        <v>2</v>
      </c>
      <c r="BQ74" s="9">
        <v>0.56420000000000003</v>
      </c>
      <c r="BR74" s="9">
        <v>0</v>
      </c>
      <c r="BS74" s="9">
        <v>1</v>
      </c>
      <c r="BT74" s="9">
        <v>0.95</v>
      </c>
      <c r="BU74" s="9">
        <v>4.1859999999999998E-4</v>
      </c>
      <c r="BV74" s="9">
        <v>1.694E-3</v>
      </c>
      <c r="BW74" s="9">
        <v>2.57</v>
      </c>
      <c r="BX74" s="10">
        <v>32.82</v>
      </c>
      <c r="BY74" s="11">
        <v>0.02</v>
      </c>
      <c r="BZ74" s="9">
        <v>-5.63</v>
      </c>
      <c r="CA74" s="9">
        <v>2.61037768507951E-6</v>
      </c>
      <c r="CB74" s="9">
        <v>1.3014597315610699E-4</v>
      </c>
      <c r="CC74" s="19">
        <f t="shared" si="6"/>
        <v>-50</v>
      </c>
      <c r="CD74" s="20" t="str">
        <f t="shared" si="7"/>
        <v>High</v>
      </c>
      <c r="CE74" s="15">
        <v>994186.1953125</v>
      </c>
      <c r="CF74" s="9">
        <v>20083.822668725799</v>
      </c>
      <c r="CG74" s="9">
        <v>72.900000000000006</v>
      </c>
      <c r="CH74" s="9">
        <v>74.83</v>
      </c>
    </row>
    <row r="75" spans="1:86" x14ac:dyDescent="0.25">
      <c r="A75">
        <v>582</v>
      </c>
      <c r="B75" s="9" t="s">
        <v>221</v>
      </c>
      <c r="C75" s="9" t="s">
        <v>75</v>
      </c>
      <c r="D75" s="9" t="b">
        <v>0</v>
      </c>
      <c r="E75" s="9">
        <v>4.8381300000000004E-3</v>
      </c>
      <c r="F75" s="9">
        <v>1.3942E-3</v>
      </c>
      <c r="G75" s="9">
        <v>1</v>
      </c>
      <c r="H75" s="9">
        <v>2</v>
      </c>
      <c r="I75" s="9">
        <v>10</v>
      </c>
      <c r="J75" s="9" t="s">
        <v>82</v>
      </c>
      <c r="K75" s="9" t="s">
        <v>222</v>
      </c>
      <c r="L75" s="9" t="s">
        <v>83</v>
      </c>
      <c r="M75" s="9" t="s">
        <v>84</v>
      </c>
      <c r="N75" s="9">
        <v>0</v>
      </c>
      <c r="O75" s="10">
        <v>1356.5913800000001</v>
      </c>
      <c r="P75" s="11">
        <v>0.10199999999999999</v>
      </c>
      <c r="Q75" s="9">
        <v>-3.29</v>
      </c>
      <c r="R75" s="9">
        <v>1.47529775753748E-4</v>
      </c>
      <c r="S75" s="10">
        <v>1.3202023522579001E-3</v>
      </c>
      <c r="T75" s="19">
        <f t="shared" si="4"/>
        <v>-9.8039215686274517</v>
      </c>
      <c r="U75" s="20" t="str">
        <f t="shared" si="5"/>
        <v>High</v>
      </c>
      <c r="V75" s="21">
        <v>6393510.7790916404</v>
      </c>
      <c r="W75" s="12">
        <v>651944.28728083905</v>
      </c>
      <c r="X75" s="9">
        <v>35.409999999999997</v>
      </c>
      <c r="Y75" s="10">
        <v>93.45</v>
      </c>
      <c r="Z75" s="11">
        <v>7</v>
      </c>
      <c r="AA75" s="14">
        <v>6</v>
      </c>
      <c r="AB75" s="13">
        <v>6393510.7790916404</v>
      </c>
      <c r="AC75" s="9">
        <v>9034616.1619360894</v>
      </c>
      <c r="AD75" s="9">
        <v>4853445.0708477404</v>
      </c>
      <c r="AE75" s="9">
        <v>2626710.14453125</v>
      </c>
      <c r="AF75" s="9">
        <v>7724567.1852025203</v>
      </c>
      <c r="AG75" s="9">
        <v>8967016.2082339805</v>
      </c>
      <c r="AH75" s="9">
        <v>6024091.4783934997</v>
      </c>
      <c r="AI75" s="9">
        <v>2892544.89655083</v>
      </c>
      <c r="AJ75" s="9">
        <v>634115.65813323797</v>
      </c>
      <c r="AK75" s="9">
        <v>617220.13711157604</v>
      </c>
      <c r="AL75" s="9">
        <v>724935.97874134395</v>
      </c>
      <c r="AM75" s="9">
        <v>670274.18147875799</v>
      </c>
      <c r="AN75" s="14">
        <v>449309.29911157698</v>
      </c>
      <c r="AO75" s="13">
        <v>312463.375</v>
      </c>
      <c r="AP75" s="9">
        <v>5925540</v>
      </c>
      <c r="AQ75" s="9">
        <v>401539.47265625</v>
      </c>
      <c r="AR75" s="9">
        <v>2626710.14453125</v>
      </c>
      <c r="AS75" s="9">
        <v>3127922.25</v>
      </c>
      <c r="AT75" s="9">
        <v>6048583</v>
      </c>
      <c r="AU75" s="9">
        <v>824414.0625</v>
      </c>
      <c r="AV75" s="9">
        <v>358818.71875</v>
      </c>
      <c r="AW75" s="9">
        <v>29324.6640625</v>
      </c>
      <c r="AX75" s="9">
        <v>59582.05078125</v>
      </c>
      <c r="AY75" s="9">
        <v>254855.171875</v>
      </c>
      <c r="AZ75" s="9">
        <v>43665.78125</v>
      </c>
      <c r="BA75" s="14">
        <v>35987.875</v>
      </c>
      <c r="BB75" s="13">
        <v>1</v>
      </c>
      <c r="BC75" s="9">
        <v>2</v>
      </c>
      <c r="BD75" s="9">
        <v>2</v>
      </c>
      <c r="BE75" s="9">
        <v>2</v>
      </c>
      <c r="BF75" s="9">
        <v>1</v>
      </c>
      <c r="BG75" s="9">
        <v>1</v>
      </c>
      <c r="BH75" s="9">
        <v>1</v>
      </c>
      <c r="BI75" s="9">
        <v>1</v>
      </c>
      <c r="BJ75" s="9">
        <v>1</v>
      </c>
      <c r="BK75" s="9">
        <v>1</v>
      </c>
      <c r="BL75" s="9">
        <v>1</v>
      </c>
      <c r="BM75" s="9">
        <v>1</v>
      </c>
      <c r="BN75" s="14">
        <v>1</v>
      </c>
      <c r="BO75" s="15" t="s">
        <v>75</v>
      </c>
      <c r="BP75" s="9">
        <v>2</v>
      </c>
      <c r="BQ75" s="9">
        <v>0.47789999999999999</v>
      </c>
      <c r="BR75" s="9">
        <v>0</v>
      </c>
      <c r="BS75" s="9">
        <v>1</v>
      </c>
      <c r="BT75" s="9">
        <v>1.42</v>
      </c>
      <c r="BU75" s="9">
        <v>4.1859999999999998E-4</v>
      </c>
      <c r="BV75" s="9">
        <v>5.3430000000000003E-4</v>
      </c>
      <c r="BW75" s="9">
        <v>2.2599999999999998</v>
      </c>
      <c r="BX75" s="10">
        <v>39.56</v>
      </c>
      <c r="BY75" s="11">
        <v>1.9E-2</v>
      </c>
      <c r="BZ75" s="9">
        <v>-5.69</v>
      </c>
      <c r="CA75" s="9">
        <v>6.24464415006151E-4</v>
      </c>
      <c r="CB75" s="9">
        <v>3.4593346164626501E-3</v>
      </c>
      <c r="CC75" s="19">
        <f t="shared" si="6"/>
        <v>-52.631578947368425</v>
      </c>
      <c r="CD75" s="20" t="str">
        <f t="shared" si="7"/>
        <v>High</v>
      </c>
      <c r="CE75" s="15">
        <v>2626710.14453125</v>
      </c>
      <c r="CF75" s="9">
        <v>51006.830874309897</v>
      </c>
      <c r="CG75" s="9">
        <v>89.35</v>
      </c>
      <c r="CH75" s="9">
        <v>108.11</v>
      </c>
    </row>
    <row r="76" spans="1:86" x14ac:dyDescent="0.25">
      <c r="A76">
        <v>324</v>
      </c>
      <c r="B76" s="9" t="s">
        <v>295</v>
      </c>
      <c r="C76" s="9" t="s">
        <v>75</v>
      </c>
      <c r="D76" s="9" t="b">
        <v>0</v>
      </c>
      <c r="E76" s="9">
        <v>1.43702E-2</v>
      </c>
      <c r="F76" s="9">
        <v>1.3942E-3</v>
      </c>
      <c r="G76" s="9">
        <v>1</v>
      </c>
      <c r="H76" s="9">
        <v>3</v>
      </c>
      <c r="I76" s="9">
        <v>2</v>
      </c>
      <c r="J76" s="9" t="s">
        <v>296</v>
      </c>
      <c r="K76" s="9" t="s">
        <v>297</v>
      </c>
      <c r="L76" s="9" t="s">
        <v>298</v>
      </c>
      <c r="M76" s="9" t="s">
        <v>299</v>
      </c>
      <c r="N76" s="9">
        <v>0</v>
      </c>
      <c r="O76" s="10">
        <v>1113.6514</v>
      </c>
      <c r="P76" s="11">
        <v>3.3000000000000002E-2</v>
      </c>
      <c r="Q76" s="9">
        <v>-4.93</v>
      </c>
      <c r="R76" s="9">
        <v>8.7927735654889597E-3</v>
      </c>
      <c r="S76" s="10">
        <v>2.2900581898176502E-2</v>
      </c>
      <c r="T76" s="19">
        <f t="shared" si="4"/>
        <v>-30.303030303030301</v>
      </c>
      <c r="U76" s="20" t="str">
        <f t="shared" si="5"/>
        <v>High</v>
      </c>
      <c r="V76" s="21">
        <v>3351729.4864369198</v>
      </c>
      <c r="W76" s="12">
        <v>110142.954079363</v>
      </c>
      <c r="X76" s="9">
        <v>42.5</v>
      </c>
      <c r="Y76" s="10">
        <v>43.05</v>
      </c>
      <c r="Z76" s="11">
        <v>3</v>
      </c>
      <c r="AA76" s="14">
        <v>2</v>
      </c>
      <c r="AB76" s="13" t="s">
        <v>75</v>
      </c>
      <c r="AC76" s="9">
        <v>1493145.3018964799</v>
      </c>
      <c r="AD76" s="9" t="s">
        <v>75</v>
      </c>
      <c r="AE76" s="9">
        <v>3806366.25</v>
      </c>
      <c r="AF76" s="9" t="s">
        <v>75</v>
      </c>
      <c r="AG76" s="9" t="s">
        <v>75</v>
      </c>
      <c r="AH76" s="9">
        <v>3351729.4864369198</v>
      </c>
      <c r="AI76" s="9" t="s">
        <v>75</v>
      </c>
      <c r="AJ76" s="9" t="s">
        <v>75</v>
      </c>
      <c r="AK76" s="9" t="s">
        <v>75</v>
      </c>
      <c r="AL76" s="9">
        <v>80432.331101800504</v>
      </c>
      <c r="AM76" s="9" t="s">
        <v>75</v>
      </c>
      <c r="AN76" s="14">
        <v>150828.282198787</v>
      </c>
      <c r="AO76" s="13" t="s">
        <v>75</v>
      </c>
      <c r="AP76" s="9">
        <v>979310.25</v>
      </c>
      <c r="AQ76" s="9" t="s">
        <v>75</v>
      </c>
      <c r="AR76" s="9">
        <v>3806366.25</v>
      </c>
      <c r="AS76" s="9" t="s">
        <v>75</v>
      </c>
      <c r="AT76" s="9" t="s">
        <v>75</v>
      </c>
      <c r="AU76" s="9">
        <v>458693.71875</v>
      </c>
      <c r="AV76" s="9" t="s">
        <v>75</v>
      </c>
      <c r="AW76" s="9" t="s">
        <v>75</v>
      </c>
      <c r="AX76" s="9" t="s">
        <v>75</v>
      </c>
      <c r="AY76" s="9">
        <v>28276.421875</v>
      </c>
      <c r="AZ76" s="9" t="s">
        <v>75</v>
      </c>
      <c r="BA76" s="14">
        <v>12080.7412109375</v>
      </c>
      <c r="BB76" s="13" t="s">
        <v>75</v>
      </c>
      <c r="BC76" s="9">
        <v>1</v>
      </c>
      <c r="BD76" s="9" t="s">
        <v>75</v>
      </c>
      <c r="BE76" s="9">
        <v>1</v>
      </c>
      <c r="BF76" s="9" t="s">
        <v>75</v>
      </c>
      <c r="BG76" s="9" t="s">
        <v>75</v>
      </c>
      <c r="BH76" s="9">
        <v>1</v>
      </c>
      <c r="BI76" s="9" t="s">
        <v>75</v>
      </c>
      <c r="BJ76" s="9" t="s">
        <v>75</v>
      </c>
      <c r="BK76" s="9" t="s">
        <v>75</v>
      </c>
      <c r="BL76" s="9">
        <v>1</v>
      </c>
      <c r="BM76" s="9" t="s">
        <v>75</v>
      </c>
      <c r="BN76" s="14">
        <v>1</v>
      </c>
      <c r="BO76" s="15" t="s">
        <v>75</v>
      </c>
      <c r="BP76" s="9">
        <v>2</v>
      </c>
      <c r="BQ76" s="9">
        <v>0.22</v>
      </c>
      <c r="BR76" s="9">
        <v>0</v>
      </c>
      <c r="BS76" s="9">
        <v>1</v>
      </c>
      <c r="BT76" s="9">
        <v>-0.32</v>
      </c>
      <c r="BU76" s="9">
        <v>4.1859999999999998E-4</v>
      </c>
      <c r="BV76" s="9">
        <v>2.2750000000000001E-3</v>
      </c>
      <c r="BW76" s="9">
        <v>2</v>
      </c>
      <c r="BX76" s="10">
        <v>74.150000000000006</v>
      </c>
      <c r="BY76" s="11">
        <v>1.9E-2</v>
      </c>
      <c r="BZ76" s="9">
        <v>-5.73</v>
      </c>
      <c r="CA76" s="9">
        <v>1.1541929363822701E-2</v>
      </c>
      <c r="CB76" s="9">
        <v>3.62894896213884E-2</v>
      </c>
      <c r="CC76" s="19">
        <f t="shared" si="6"/>
        <v>-52.631578947368425</v>
      </c>
      <c r="CD76" s="20" t="str">
        <f t="shared" si="7"/>
        <v>High</v>
      </c>
      <c r="CE76" s="15">
        <v>979310.25</v>
      </c>
      <c r="CF76" s="9">
        <v>18482.427736722399</v>
      </c>
      <c r="CG76" s="9">
        <v>103.05</v>
      </c>
      <c r="CH76" s="9">
        <v>56.75</v>
      </c>
    </row>
    <row r="77" spans="1:86" x14ac:dyDescent="0.25">
      <c r="A77">
        <v>767</v>
      </c>
      <c r="B77" s="9" t="s">
        <v>204</v>
      </c>
      <c r="C77" s="9" t="s">
        <v>205</v>
      </c>
      <c r="D77" s="9" t="b">
        <v>0</v>
      </c>
      <c r="E77" s="9">
        <v>4.7558400000000001E-2</v>
      </c>
      <c r="F77" s="9">
        <v>1.6073699999999999E-3</v>
      </c>
      <c r="G77" s="9">
        <v>1</v>
      </c>
      <c r="H77" s="9">
        <v>1</v>
      </c>
      <c r="I77" s="9">
        <v>8</v>
      </c>
      <c r="J77" s="9" t="s">
        <v>206</v>
      </c>
      <c r="K77" s="9" t="s">
        <v>207</v>
      </c>
      <c r="L77" s="9" t="s">
        <v>208</v>
      </c>
      <c r="M77" s="9" t="s">
        <v>206</v>
      </c>
      <c r="N77" s="9">
        <v>0</v>
      </c>
      <c r="O77" s="10">
        <v>1203.5674100000001</v>
      </c>
      <c r="P77" s="11">
        <v>0.128</v>
      </c>
      <c r="Q77" s="9">
        <v>-2.96</v>
      </c>
      <c r="R77" s="9">
        <v>4.0759567106367E-3</v>
      </c>
      <c r="S77" s="10">
        <v>1.2478148175545699E-2</v>
      </c>
      <c r="T77" s="19">
        <f t="shared" si="4"/>
        <v>-7.8125</v>
      </c>
      <c r="U77" s="20" t="str">
        <f t="shared" si="5"/>
        <v>High</v>
      </c>
      <c r="V77" s="21">
        <v>2913227.5930782598</v>
      </c>
      <c r="W77" s="12">
        <v>373849.31052297499</v>
      </c>
      <c r="X77" s="9">
        <v>158.71</v>
      </c>
      <c r="Y77" s="10">
        <v>63.36</v>
      </c>
      <c r="Z77" s="11">
        <v>7</v>
      </c>
      <c r="AA77" s="14">
        <v>4</v>
      </c>
      <c r="AB77" s="13">
        <v>38184832.469552897</v>
      </c>
      <c r="AC77" s="9">
        <v>6996667.8766320897</v>
      </c>
      <c r="AD77" s="9">
        <v>5490417.4655058803</v>
      </c>
      <c r="AE77" s="9">
        <v>2056409.578125</v>
      </c>
      <c r="AF77" s="9">
        <v>2913227.5930782598</v>
      </c>
      <c r="AG77" s="9">
        <v>2384579.6410261099</v>
      </c>
      <c r="AH77" s="9">
        <v>693955.64334234502</v>
      </c>
      <c r="AI77" s="9" t="s">
        <v>75</v>
      </c>
      <c r="AJ77" s="9">
        <v>279501.53323618398</v>
      </c>
      <c r="AK77" s="9" t="s">
        <v>75</v>
      </c>
      <c r="AL77" s="9">
        <v>70947.106726196405</v>
      </c>
      <c r="AM77" s="9">
        <v>500044.86687520699</v>
      </c>
      <c r="AN77" s="14">
        <v>561703.68209638901</v>
      </c>
      <c r="AO77" s="13">
        <v>1866167.4375</v>
      </c>
      <c r="AP77" s="9">
        <v>4588909.4375</v>
      </c>
      <c r="AQ77" s="9">
        <v>454238.03125</v>
      </c>
      <c r="AR77" s="9">
        <v>2056409.578125</v>
      </c>
      <c r="AS77" s="9">
        <v>1179658.25</v>
      </c>
      <c r="AT77" s="9">
        <v>1608486.875</v>
      </c>
      <c r="AU77" s="9">
        <v>94969.8046875</v>
      </c>
      <c r="AV77" s="9" t="s">
        <v>75</v>
      </c>
      <c r="AW77" s="9">
        <v>12925.5419921875</v>
      </c>
      <c r="AX77" s="9" t="s">
        <v>75</v>
      </c>
      <c r="AY77" s="9">
        <v>24941.83984375</v>
      </c>
      <c r="AZ77" s="9">
        <v>32575.9970703125</v>
      </c>
      <c r="BA77" s="14">
        <v>44990.21484375</v>
      </c>
      <c r="BB77" s="13">
        <v>2</v>
      </c>
      <c r="BC77" s="9">
        <v>2</v>
      </c>
      <c r="BD77" s="9">
        <v>1</v>
      </c>
      <c r="BE77" s="9">
        <v>2</v>
      </c>
      <c r="BF77" s="9">
        <v>1</v>
      </c>
      <c r="BG77" s="9">
        <v>1</v>
      </c>
      <c r="BH77" s="9">
        <v>1</v>
      </c>
      <c r="BI77" s="9" t="s">
        <v>75</v>
      </c>
      <c r="BJ77" s="9">
        <v>1</v>
      </c>
      <c r="BK77" s="9" t="s">
        <v>75</v>
      </c>
      <c r="BL77" s="9">
        <v>1</v>
      </c>
      <c r="BM77" s="9">
        <v>2</v>
      </c>
      <c r="BN77" s="14">
        <v>1</v>
      </c>
      <c r="BO77" s="15" t="s">
        <v>75</v>
      </c>
      <c r="BP77" s="9">
        <v>2</v>
      </c>
      <c r="BQ77" s="9">
        <v>0.49769999999999998</v>
      </c>
      <c r="BR77" s="9">
        <v>0</v>
      </c>
      <c r="BS77" s="9">
        <v>1</v>
      </c>
      <c r="BT77" s="9">
        <v>0.93</v>
      </c>
      <c r="BU77" s="9">
        <v>9.2230000000000003E-4</v>
      </c>
      <c r="BV77" s="9">
        <v>1.1520000000000001E-2</v>
      </c>
      <c r="BW77" s="9">
        <v>2.15</v>
      </c>
      <c r="BX77" s="10">
        <v>36.49</v>
      </c>
      <c r="BY77" s="11">
        <v>1.7999999999999999E-2</v>
      </c>
      <c r="BZ77" s="9">
        <v>-5.82</v>
      </c>
      <c r="CA77" s="9">
        <v>1.02566926930074E-4</v>
      </c>
      <c r="CB77" s="9">
        <v>9.8629146812615701E-4</v>
      </c>
      <c r="CC77" s="19">
        <f t="shared" si="6"/>
        <v>-55.555555555555557</v>
      </c>
      <c r="CD77" s="20" t="str">
        <f t="shared" si="7"/>
        <v>High</v>
      </c>
      <c r="CE77" s="15">
        <v>1608486.875</v>
      </c>
      <c r="CF77" s="9">
        <v>28504.478624914402</v>
      </c>
      <c r="CG77" s="9">
        <v>86.65</v>
      </c>
      <c r="CH77" s="9">
        <v>46.63</v>
      </c>
    </row>
    <row r="78" spans="1:86" x14ac:dyDescent="0.25">
      <c r="A78">
        <v>164</v>
      </c>
      <c r="B78" s="9" t="s">
        <v>260</v>
      </c>
      <c r="C78" s="9" t="s">
        <v>75</v>
      </c>
      <c r="D78" s="9" t="b">
        <v>0</v>
      </c>
      <c r="E78" s="9">
        <v>1.7268700000000001E-4</v>
      </c>
      <c r="F78" s="9">
        <v>1.3942E-3</v>
      </c>
      <c r="G78" s="9">
        <v>1</v>
      </c>
      <c r="H78" s="9">
        <v>1</v>
      </c>
      <c r="I78" s="9">
        <v>7</v>
      </c>
      <c r="J78" s="9" t="s">
        <v>254</v>
      </c>
      <c r="K78" s="9" t="s">
        <v>261</v>
      </c>
      <c r="L78" s="9" t="s">
        <v>255</v>
      </c>
      <c r="M78" s="9" t="s">
        <v>254</v>
      </c>
      <c r="N78" s="9">
        <v>0</v>
      </c>
      <c r="O78" s="10">
        <v>1040.5231799999999</v>
      </c>
      <c r="P78" s="11">
        <v>0.06</v>
      </c>
      <c r="Q78" s="9">
        <v>-4.05</v>
      </c>
      <c r="R78" s="9">
        <v>2.81692222843297E-5</v>
      </c>
      <c r="S78" s="10">
        <v>4.91552928861554E-4</v>
      </c>
      <c r="T78" s="19">
        <f t="shared" si="4"/>
        <v>-16.666666666666668</v>
      </c>
      <c r="U78" s="20" t="str">
        <f t="shared" si="5"/>
        <v>High</v>
      </c>
      <c r="V78" s="21">
        <v>3476740.5031993599</v>
      </c>
      <c r="W78" s="12">
        <v>209598.911632264</v>
      </c>
      <c r="X78" s="9">
        <v>81.61</v>
      </c>
      <c r="Y78" s="10">
        <v>43.02</v>
      </c>
      <c r="Z78" s="11">
        <v>7</v>
      </c>
      <c r="AA78" s="14">
        <v>5</v>
      </c>
      <c r="AB78" s="13">
        <v>10053282.861271899</v>
      </c>
      <c r="AC78" s="9">
        <v>3594231.6991548901</v>
      </c>
      <c r="AD78" s="9">
        <v>4017254.2431035498</v>
      </c>
      <c r="AE78" s="9">
        <v>873335.6875</v>
      </c>
      <c r="AF78" s="9">
        <v>3476740.5031993599</v>
      </c>
      <c r="AG78" s="9">
        <v>2460950.5596308699</v>
      </c>
      <c r="AH78" s="9">
        <v>1484461.6172064501</v>
      </c>
      <c r="AI78" s="9">
        <v>178197.10338617599</v>
      </c>
      <c r="AJ78" s="9">
        <v>318511.34418790898</v>
      </c>
      <c r="AK78" s="9">
        <v>77680.586567678503</v>
      </c>
      <c r="AL78" s="9" t="s">
        <v>75</v>
      </c>
      <c r="AM78" s="9">
        <v>239070.96786298699</v>
      </c>
      <c r="AN78" s="14">
        <v>209598.911632264</v>
      </c>
      <c r="AO78" s="13">
        <v>491323.59375</v>
      </c>
      <c r="AP78" s="9">
        <v>2357351.25</v>
      </c>
      <c r="AQ78" s="9">
        <v>332359</v>
      </c>
      <c r="AR78" s="9">
        <v>873335.6875</v>
      </c>
      <c r="AS78" s="9">
        <v>1407842.5</v>
      </c>
      <c r="AT78" s="9">
        <v>1660001.875</v>
      </c>
      <c r="AU78" s="9">
        <v>203152.796875</v>
      </c>
      <c r="AV78" s="9">
        <v>22105.259765625</v>
      </c>
      <c r="AW78" s="9">
        <v>14729.5498046875</v>
      </c>
      <c r="AX78" s="9">
        <v>7498.732421875</v>
      </c>
      <c r="AY78" s="9" t="s">
        <v>75</v>
      </c>
      <c r="AZ78" s="9">
        <v>15574.552734375</v>
      </c>
      <c r="BA78" s="14">
        <v>16788.033203125</v>
      </c>
      <c r="BB78" s="13">
        <v>1</v>
      </c>
      <c r="BC78" s="9">
        <v>1</v>
      </c>
      <c r="BD78" s="9">
        <v>1</v>
      </c>
      <c r="BE78" s="9">
        <v>1</v>
      </c>
      <c r="BF78" s="9">
        <v>1</v>
      </c>
      <c r="BG78" s="9">
        <v>1</v>
      </c>
      <c r="BH78" s="9">
        <v>1</v>
      </c>
      <c r="BI78" s="9">
        <v>1</v>
      </c>
      <c r="BJ78" s="9">
        <v>1</v>
      </c>
      <c r="BK78" s="9">
        <v>1</v>
      </c>
      <c r="BL78" s="9" t="s">
        <v>75</v>
      </c>
      <c r="BM78" s="9">
        <v>1</v>
      </c>
      <c r="BN78" s="14">
        <v>1</v>
      </c>
      <c r="BO78" s="15" t="s">
        <v>75</v>
      </c>
      <c r="BP78" s="9">
        <v>2</v>
      </c>
      <c r="BQ78" s="9">
        <v>0.41959999999999997</v>
      </c>
      <c r="BR78" s="9">
        <v>0</v>
      </c>
      <c r="BS78" s="9">
        <v>1</v>
      </c>
      <c r="BT78" s="9">
        <v>0.64</v>
      </c>
      <c r="BU78" s="9">
        <v>4.1859999999999998E-4</v>
      </c>
      <c r="BV78" s="9">
        <v>6.1619999999999996E-6</v>
      </c>
      <c r="BW78" s="9">
        <v>3.17</v>
      </c>
      <c r="BX78" s="10">
        <v>30.77</v>
      </c>
      <c r="BY78" s="11">
        <v>1.7999999999999999E-2</v>
      </c>
      <c r="BZ78" s="9">
        <v>-5.81</v>
      </c>
      <c r="CA78" s="9">
        <v>3.4739531628783298E-6</v>
      </c>
      <c r="CB78" s="9">
        <v>1.51551206730567E-4</v>
      </c>
      <c r="CC78" s="19">
        <f t="shared" si="6"/>
        <v>-55.555555555555557</v>
      </c>
      <c r="CD78" s="20" t="str">
        <f t="shared" si="7"/>
        <v>High</v>
      </c>
      <c r="CE78" s="15">
        <v>873335.6875</v>
      </c>
      <c r="CF78" s="9">
        <v>15574.552734375</v>
      </c>
      <c r="CG78" s="9">
        <v>75.89</v>
      </c>
      <c r="CH78" s="9">
        <v>34.15</v>
      </c>
    </row>
    <row r="79" spans="1:86" x14ac:dyDescent="0.25">
      <c r="A79">
        <v>291</v>
      </c>
      <c r="B79" s="9" t="s">
        <v>248</v>
      </c>
      <c r="C79" s="9" t="s">
        <v>75</v>
      </c>
      <c r="D79" s="9" t="b">
        <v>0</v>
      </c>
      <c r="E79" s="9">
        <v>1.17267E-2</v>
      </c>
      <c r="F79" s="9">
        <v>1.3942E-3</v>
      </c>
      <c r="G79" s="9">
        <v>1</v>
      </c>
      <c r="H79" s="9">
        <v>2</v>
      </c>
      <c r="I79" s="9">
        <v>2</v>
      </c>
      <c r="J79" s="9" t="s">
        <v>82</v>
      </c>
      <c r="K79" s="9" t="s">
        <v>249</v>
      </c>
      <c r="L79" s="9" t="s">
        <v>83</v>
      </c>
      <c r="M79" s="9" t="s">
        <v>84</v>
      </c>
      <c r="N79" s="9">
        <v>0</v>
      </c>
      <c r="O79" s="10">
        <v>1257.59574</v>
      </c>
      <c r="P79" s="11">
        <v>8.3000000000000004E-2</v>
      </c>
      <c r="Q79" s="9">
        <v>-3.59</v>
      </c>
      <c r="R79" s="9">
        <v>9.1823556414375707E-5</v>
      </c>
      <c r="S79" s="10">
        <v>9.1561203396048904E-4</v>
      </c>
      <c r="T79" s="19">
        <f t="shared" si="4"/>
        <v>-12.048192771084336</v>
      </c>
      <c r="U79" s="20" t="str">
        <f t="shared" si="5"/>
        <v>High</v>
      </c>
      <c r="V79" s="21">
        <v>3633594.9401162001</v>
      </c>
      <c r="W79" s="12">
        <v>302390.616922696</v>
      </c>
      <c r="X79" s="9">
        <v>52.3</v>
      </c>
      <c r="Y79" s="10">
        <v>28.27</v>
      </c>
      <c r="Z79" s="11">
        <v>7</v>
      </c>
      <c r="AA79" s="14">
        <v>3</v>
      </c>
      <c r="AB79" s="13">
        <v>3633594.9401162001</v>
      </c>
      <c r="AC79" s="9">
        <v>4805440.3314873697</v>
      </c>
      <c r="AD79" s="9">
        <v>1163793.40829821</v>
      </c>
      <c r="AE79" s="9">
        <v>1205824.625</v>
      </c>
      <c r="AF79" s="9">
        <v>3840898.5055709602</v>
      </c>
      <c r="AG79" s="9">
        <v>4142417.4061945002</v>
      </c>
      <c r="AH79" s="9">
        <v>1662430.7195156</v>
      </c>
      <c r="AI79" s="9" t="s">
        <v>75</v>
      </c>
      <c r="AJ79" s="9">
        <v>341194.42421861202</v>
      </c>
      <c r="AK79" s="9" t="s">
        <v>75</v>
      </c>
      <c r="AL79" s="9">
        <v>189971.91512057401</v>
      </c>
      <c r="AM79" s="9">
        <v>302390.616922696</v>
      </c>
      <c r="AN79" s="14" t="s">
        <v>75</v>
      </c>
      <c r="AO79" s="13">
        <v>177580.890625</v>
      </c>
      <c r="AP79" s="9">
        <v>3151747.5</v>
      </c>
      <c r="AQ79" s="9">
        <v>96283.9765625</v>
      </c>
      <c r="AR79" s="9">
        <v>1205824.625</v>
      </c>
      <c r="AS79" s="9">
        <v>1555301.625</v>
      </c>
      <c r="AT79" s="9">
        <v>2794213.25</v>
      </c>
      <c r="AU79" s="9">
        <v>227508.375</v>
      </c>
      <c r="AV79" s="9" t="s">
        <v>75</v>
      </c>
      <c r="AW79" s="9">
        <v>15778.5283203125</v>
      </c>
      <c r="AX79" s="9" t="s">
        <v>75</v>
      </c>
      <c r="AY79" s="9">
        <v>66785.65625</v>
      </c>
      <c r="AZ79" s="9">
        <v>19699.583984375</v>
      </c>
      <c r="BA79" s="14" t="s">
        <v>75</v>
      </c>
      <c r="BB79" s="13">
        <v>1</v>
      </c>
      <c r="BC79" s="9">
        <v>1</v>
      </c>
      <c r="BD79" s="9">
        <v>1</v>
      </c>
      <c r="BE79" s="9">
        <v>1</v>
      </c>
      <c r="BF79" s="9">
        <v>1</v>
      </c>
      <c r="BG79" s="9">
        <v>1</v>
      </c>
      <c r="BH79" s="9">
        <v>1</v>
      </c>
      <c r="BI79" s="9" t="s">
        <v>75</v>
      </c>
      <c r="BJ79" s="9">
        <v>1</v>
      </c>
      <c r="BK79" s="9" t="s">
        <v>75</v>
      </c>
      <c r="BL79" s="9">
        <v>1</v>
      </c>
      <c r="BM79" s="9">
        <v>1</v>
      </c>
      <c r="BN79" s="14" t="s">
        <v>75</v>
      </c>
      <c r="BO79" s="15" t="s">
        <v>75</v>
      </c>
      <c r="BP79" s="9">
        <v>2</v>
      </c>
      <c r="BQ79" s="9">
        <v>0.48970000000000002</v>
      </c>
      <c r="BR79" s="9">
        <v>0</v>
      </c>
      <c r="BS79" s="9">
        <v>1</v>
      </c>
      <c r="BT79" s="9">
        <v>1.37</v>
      </c>
      <c r="BU79" s="9">
        <v>4.1859999999999998E-4</v>
      </c>
      <c r="BV79" s="9">
        <v>1.737E-3</v>
      </c>
      <c r="BW79" s="9">
        <v>1.94</v>
      </c>
      <c r="BX79" s="10">
        <v>44.33</v>
      </c>
      <c r="BY79" s="11">
        <v>1.6E-2</v>
      </c>
      <c r="BZ79" s="9">
        <v>-5.94</v>
      </c>
      <c r="CA79" s="9">
        <v>2.5384159727524398E-3</v>
      </c>
      <c r="CB79" s="9">
        <v>1.0673580415549401E-2</v>
      </c>
      <c r="CC79" s="19">
        <f t="shared" si="6"/>
        <v>-62.5</v>
      </c>
      <c r="CD79" s="20" t="str">
        <f t="shared" si="7"/>
        <v>High</v>
      </c>
      <c r="CE79" s="15">
        <v>1205824.625</v>
      </c>
      <c r="CF79" s="9">
        <v>19699.583984375</v>
      </c>
      <c r="CG79" s="9">
        <v>96.12</v>
      </c>
      <c r="CH79" s="9">
        <v>83.27</v>
      </c>
    </row>
    <row r="80" spans="1:86" x14ac:dyDescent="0.25">
      <c r="A80">
        <v>660</v>
      </c>
      <c r="B80" s="9" t="s">
        <v>250</v>
      </c>
      <c r="C80" s="9" t="s">
        <v>75</v>
      </c>
      <c r="D80" s="9" t="b">
        <v>0</v>
      </c>
      <c r="E80" s="9">
        <v>2.49559E-2</v>
      </c>
      <c r="F80" s="9">
        <v>1.6073699999999999E-3</v>
      </c>
      <c r="G80" s="9">
        <v>4</v>
      </c>
      <c r="H80" s="9">
        <v>17</v>
      </c>
      <c r="I80" s="9">
        <v>2</v>
      </c>
      <c r="J80" s="9" t="s">
        <v>178</v>
      </c>
      <c r="K80" s="9" t="s">
        <v>251</v>
      </c>
      <c r="L80" s="9" t="s">
        <v>179</v>
      </c>
      <c r="M80" s="9" t="s">
        <v>180</v>
      </c>
      <c r="N80" s="9">
        <v>0</v>
      </c>
      <c r="O80" s="10">
        <v>939.45303999999999</v>
      </c>
      <c r="P80" s="11">
        <v>8.2000000000000003E-2</v>
      </c>
      <c r="Q80" s="9">
        <v>-3.61</v>
      </c>
      <c r="R80" s="9">
        <v>4.8163422137665196E-3</v>
      </c>
      <c r="S80" s="10">
        <v>1.37778969885616E-2</v>
      </c>
      <c r="T80" s="19">
        <f t="shared" si="4"/>
        <v>-12.195121951219512</v>
      </c>
      <c r="U80" s="20" t="str">
        <f t="shared" si="5"/>
        <v>High</v>
      </c>
      <c r="V80" s="21">
        <v>1938267.9095975701</v>
      </c>
      <c r="W80" s="12">
        <v>158562.862579643</v>
      </c>
      <c r="X80" s="9">
        <v>70.66</v>
      </c>
      <c r="Y80" s="10">
        <v>59.48</v>
      </c>
      <c r="Z80" s="11">
        <v>7</v>
      </c>
      <c r="AA80" s="14">
        <v>3</v>
      </c>
      <c r="AB80" s="13">
        <v>5506922.3060605796</v>
      </c>
      <c r="AC80" s="9">
        <v>1938267.9095975701</v>
      </c>
      <c r="AD80" s="9">
        <v>2667928.7685549799</v>
      </c>
      <c r="AE80" s="9">
        <v>641253.1875</v>
      </c>
      <c r="AF80" s="9">
        <v>1750103.0939671299</v>
      </c>
      <c r="AG80" s="9">
        <v>2355104.0466789398</v>
      </c>
      <c r="AH80" s="9">
        <v>980462.004923395</v>
      </c>
      <c r="AI80" s="9" t="s">
        <v>75</v>
      </c>
      <c r="AJ80" s="9">
        <v>281588.11964542698</v>
      </c>
      <c r="AK80" s="9">
        <v>77686.959880451701</v>
      </c>
      <c r="AL80" s="9" t="s">
        <v>75</v>
      </c>
      <c r="AM80" s="9">
        <v>158562.862579643</v>
      </c>
      <c r="AN80" s="14" t="s">
        <v>75</v>
      </c>
      <c r="AO80" s="13">
        <v>269134.0625</v>
      </c>
      <c r="AP80" s="9">
        <v>1271253.125</v>
      </c>
      <c r="AQ80" s="9">
        <v>220725.421875</v>
      </c>
      <c r="AR80" s="9">
        <v>641253.1875</v>
      </c>
      <c r="AS80" s="9">
        <v>708672.25</v>
      </c>
      <c r="AT80" s="9">
        <v>1588604.5</v>
      </c>
      <c r="AU80" s="9">
        <v>134179.015625</v>
      </c>
      <c r="AV80" s="9" t="s">
        <v>75</v>
      </c>
      <c r="AW80" s="9">
        <v>13022.0361328125</v>
      </c>
      <c r="AX80" s="9">
        <v>7499.34765625</v>
      </c>
      <c r="AY80" s="9" t="s">
        <v>75</v>
      </c>
      <c r="AZ80" s="9">
        <v>10329.759765625</v>
      </c>
      <c r="BA80" s="14" t="s">
        <v>75</v>
      </c>
      <c r="BB80" s="13">
        <v>1</v>
      </c>
      <c r="BC80" s="9">
        <v>1</v>
      </c>
      <c r="BD80" s="9">
        <v>1</v>
      </c>
      <c r="BE80" s="9">
        <v>1</v>
      </c>
      <c r="BF80" s="9">
        <v>1</v>
      </c>
      <c r="BG80" s="9">
        <v>1</v>
      </c>
      <c r="BH80" s="9">
        <v>1</v>
      </c>
      <c r="BI80" s="9" t="s">
        <v>75</v>
      </c>
      <c r="BJ80" s="9">
        <v>1</v>
      </c>
      <c r="BK80" s="9">
        <v>1</v>
      </c>
      <c r="BL80" s="9" t="s">
        <v>75</v>
      </c>
      <c r="BM80" s="9">
        <v>1</v>
      </c>
      <c r="BN80" s="14" t="s">
        <v>75</v>
      </c>
      <c r="BO80" s="15" t="s">
        <v>165</v>
      </c>
      <c r="BP80" s="9">
        <v>2</v>
      </c>
      <c r="BQ80" s="9">
        <v>0.37309999999999999</v>
      </c>
      <c r="BR80" s="9">
        <v>0</v>
      </c>
      <c r="BS80" s="9">
        <v>1</v>
      </c>
      <c r="BT80" s="9">
        <v>0.6</v>
      </c>
      <c r="BU80" s="9">
        <v>9.2230000000000003E-4</v>
      </c>
      <c r="BV80" s="9">
        <v>4.7809999999999997E-3</v>
      </c>
      <c r="BW80" s="9">
        <v>2.0099999999999998</v>
      </c>
      <c r="BX80" s="10">
        <v>28.24</v>
      </c>
      <c r="BY80" s="11">
        <v>1.6E-2</v>
      </c>
      <c r="BZ80" s="9">
        <v>-5.96</v>
      </c>
      <c r="CA80" s="9">
        <v>9.82115112858141E-6</v>
      </c>
      <c r="CB80" s="9">
        <v>2.6366013414422397E-4</v>
      </c>
      <c r="CC80" s="19">
        <f t="shared" si="6"/>
        <v>-62.5</v>
      </c>
      <c r="CD80" s="20" t="str">
        <f t="shared" si="7"/>
        <v>High</v>
      </c>
      <c r="CE80" s="15">
        <v>641253.1875</v>
      </c>
      <c r="CF80" s="9">
        <v>10329.759765625</v>
      </c>
      <c r="CG80" s="9">
        <v>80.510000000000005</v>
      </c>
      <c r="CH80" s="9">
        <v>26.85</v>
      </c>
    </row>
    <row r="81" spans="1:86" x14ac:dyDescent="0.25">
      <c r="A81">
        <v>1152</v>
      </c>
      <c r="B81" s="9" t="s">
        <v>286</v>
      </c>
      <c r="C81" s="9" t="s">
        <v>75</v>
      </c>
      <c r="D81" s="9" t="b">
        <v>0</v>
      </c>
      <c r="E81" s="9">
        <v>8.6943300000000001E-2</v>
      </c>
      <c r="F81" s="9">
        <v>5.0718899999999999E-3</v>
      </c>
      <c r="G81" s="9">
        <v>1</v>
      </c>
      <c r="H81" s="9">
        <v>1</v>
      </c>
      <c r="I81" s="9">
        <v>4</v>
      </c>
      <c r="J81" s="9" t="s">
        <v>226</v>
      </c>
      <c r="K81" s="9" t="s">
        <v>287</v>
      </c>
      <c r="L81" s="9" t="s">
        <v>228</v>
      </c>
      <c r="M81" s="9" t="s">
        <v>226</v>
      </c>
      <c r="N81" s="9">
        <v>0</v>
      </c>
      <c r="O81" s="10">
        <v>938.45779000000005</v>
      </c>
      <c r="P81" s="11">
        <v>3.6999999999999998E-2</v>
      </c>
      <c r="Q81" s="9">
        <v>-4.74</v>
      </c>
      <c r="R81" s="9">
        <v>1.47681772043008E-5</v>
      </c>
      <c r="S81" s="10">
        <v>3.1096445623963402E-4</v>
      </c>
      <c r="T81" s="19">
        <f t="shared" si="4"/>
        <v>-27.027027027027028</v>
      </c>
      <c r="U81" s="20" t="str">
        <f t="shared" si="5"/>
        <v>High</v>
      </c>
      <c r="V81" s="21">
        <v>2333821.4811907299</v>
      </c>
      <c r="W81" s="12">
        <v>87188.842609964806</v>
      </c>
      <c r="X81" s="9">
        <v>73.92</v>
      </c>
      <c r="Y81" s="10">
        <v>34.229999999999997</v>
      </c>
      <c r="Z81" s="11">
        <v>7</v>
      </c>
      <c r="AA81" s="14">
        <v>3</v>
      </c>
      <c r="AB81" s="13">
        <v>6915030.4764493499</v>
      </c>
      <c r="AC81" s="9">
        <v>2448947.26528461</v>
      </c>
      <c r="AD81" s="9">
        <v>2443298.4493947201</v>
      </c>
      <c r="AE81" s="9">
        <v>683179.0625</v>
      </c>
      <c r="AF81" s="9">
        <v>1934720.7947853799</v>
      </c>
      <c r="AG81" s="9">
        <v>2333821.4811907299</v>
      </c>
      <c r="AH81" s="9">
        <v>1904538.0569141</v>
      </c>
      <c r="AI81" s="9">
        <v>87188.842609964806</v>
      </c>
      <c r="AJ81" s="9" t="s">
        <v>75</v>
      </c>
      <c r="AK81" s="9" t="s">
        <v>75</v>
      </c>
      <c r="AL81" s="9">
        <v>67028.877808996302</v>
      </c>
      <c r="AM81" s="9" t="s">
        <v>75</v>
      </c>
      <c r="AN81" s="14">
        <v>130631.09401168</v>
      </c>
      <c r="AO81" s="13">
        <v>337951.0625</v>
      </c>
      <c r="AP81" s="9">
        <v>1606192.75</v>
      </c>
      <c r="AQ81" s="9">
        <v>202141.109375</v>
      </c>
      <c r="AR81" s="9">
        <v>683179.0625</v>
      </c>
      <c r="AS81" s="9">
        <v>783429.8125</v>
      </c>
      <c r="AT81" s="9">
        <v>1574248.625</v>
      </c>
      <c r="AU81" s="9">
        <v>260641.453125</v>
      </c>
      <c r="AV81" s="9">
        <v>10815.7314453125</v>
      </c>
      <c r="AW81" s="9" t="s">
        <v>75</v>
      </c>
      <c r="AX81" s="9" t="s">
        <v>75</v>
      </c>
      <c r="AY81" s="9">
        <v>23564.365234375</v>
      </c>
      <c r="AZ81" s="9" t="s">
        <v>75</v>
      </c>
      <c r="BA81" s="14">
        <v>10463.02734375</v>
      </c>
      <c r="BB81" s="13">
        <v>1</v>
      </c>
      <c r="BC81" s="9">
        <v>1</v>
      </c>
      <c r="BD81" s="9">
        <v>1</v>
      </c>
      <c r="BE81" s="9">
        <v>1</v>
      </c>
      <c r="BF81" s="9">
        <v>1</v>
      </c>
      <c r="BG81" s="9">
        <v>1</v>
      </c>
      <c r="BH81" s="9">
        <v>1</v>
      </c>
      <c r="BI81" s="9">
        <v>1</v>
      </c>
      <c r="BJ81" s="9" t="s">
        <v>75</v>
      </c>
      <c r="BK81" s="9" t="s">
        <v>75</v>
      </c>
      <c r="BL81" s="9">
        <v>1</v>
      </c>
      <c r="BM81" s="9" t="s">
        <v>75</v>
      </c>
      <c r="BN81" s="14">
        <v>1</v>
      </c>
      <c r="BO81" s="15" t="s">
        <v>75</v>
      </c>
      <c r="BP81" s="9">
        <v>2</v>
      </c>
      <c r="BQ81" s="9">
        <v>0.14630000000000001</v>
      </c>
      <c r="BR81" s="9">
        <v>0</v>
      </c>
      <c r="BS81" s="9">
        <v>1</v>
      </c>
      <c r="BT81" s="9">
        <v>0.16</v>
      </c>
      <c r="BU81" s="9">
        <v>2.2599999999999999E-3</v>
      </c>
      <c r="BV81" s="9">
        <v>2.6069999999999999E-2</v>
      </c>
      <c r="BW81" s="9">
        <v>1.64</v>
      </c>
      <c r="BX81" s="10">
        <v>40.44</v>
      </c>
      <c r="BY81" s="11">
        <v>1.6E-2</v>
      </c>
      <c r="BZ81" s="9">
        <v>-5.98</v>
      </c>
      <c r="CA81" s="9">
        <v>4.0192603193462298E-5</v>
      </c>
      <c r="CB81" s="9">
        <v>6.2474290217574E-4</v>
      </c>
      <c r="CC81" s="19">
        <f t="shared" si="6"/>
        <v>-62.5</v>
      </c>
      <c r="CD81" s="20" t="str">
        <f t="shared" si="7"/>
        <v>High</v>
      </c>
      <c r="CE81" s="15">
        <v>683179.0625</v>
      </c>
      <c r="CF81" s="9">
        <v>10815.7314453125</v>
      </c>
      <c r="CG81" s="9">
        <v>76.41</v>
      </c>
      <c r="CH81" s="9">
        <v>49.94</v>
      </c>
    </row>
    <row r="82" spans="1:86" x14ac:dyDescent="0.25">
      <c r="A82">
        <v>469</v>
      </c>
      <c r="B82" s="9" t="s">
        <v>445</v>
      </c>
      <c r="C82" s="9" t="s">
        <v>75</v>
      </c>
      <c r="D82" s="9" t="b">
        <v>0</v>
      </c>
      <c r="E82" s="9">
        <v>1.4269799999999999E-2</v>
      </c>
      <c r="F82" s="9">
        <v>1.3942E-3</v>
      </c>
      <c r="G82" s="9">
        <v>1</v>
      </c>
      <c r="H82" s="9">
        <v>3</v>
      </c>
      <c r="I82" s="9">
        <v>7</v>
      </c>
      <c r="J82" s="9" t="s">
        <v>282</v>
      </c>
      <c r="K82" s="9" t="s">
        <v>446</v>
      </c>
      <c r="L82" s="9" t="s">
        <v>284</v>
      </c>
      <c r="M82" s="9" t="s">
        <v>285</v>
      </c>
      <c r="N82" s="9">
        <v>0</v>
      </c>
      <c r="O82" s="10">
        <v>1218.65761</v>
      </c>
      <c r="P82" s="11">
        <v>3.9E-2</v>
      </c>
      <c r="Q82" s="9">
        <v>-4.67</v>
      </c>
      <c r="R82" s="9">
        <v>0.14044141628044801</v>
      </c>
      <c r="S82" s="10">
        <v>0.18357323701077299</v>
      </c>
      <c r="T82" s="19">
        <f t="shared" si="4"/>
        <v>-25.641025641025642</v>
      </c>
      <c r="U82" s="20" t="str">
        <f t="shared" si="5"/>
        <v>Low</v>
      </c>
      <c r="V82" s="21">
        <v>7364968.4551852299</v>
      </c>
      <c r="W82" s="12">
        <v>289451.83762692602</v>
      </c>
      <c r="X82" s="9">
        <v>34.130000000000003</v>
      </c>
      <c r="Y82" s="10">
        <v>91.06</v>
      </c>
      <c r="Z82" s="11">
        <v>6</v>
      </c>
      <c r="AA82" s="14">
        <v>2</v>
      </c>
      <c r="AB82" s="13" t="s">
        <v>75</v>
      </c>
      <c r="AC82" s="9">
        <v>7977575.3506387798</v>
      </c>
      <c r="AD82" s="9">
        <v>7915341.3611803995</v>
      </c>
      <c r="AE82" s="9">
        <v>2621071.5</v>
      </c>
      <c r="AF82" s="9">
        <v>8457212.2136123795</v>
      </c>
      <c r="AG82" s="9">
        <v>6852864.3138373001</v>
      </c>
      <c r="AH82" s="9">
        <v>5261533.3499954203</v>
      </c>
      <c r="AI82" s="9" t="s">
        <v>75</v>
      </c>
      <c r="AJ82" s="9" t="s">
        <v>75</v>
      </c>
      <c r="AK82" s="9" t="s">
        <v>75</v>
      </c>
      <c r="AL82" s="9">
        <v>134711.724345158</v>
      </c>
      <c r="AM82" s="9" t="s">
        <v>75</v>
      </c>
      <c r="AN82" s="14">
        <v>621938.19218687795</v>
      </c>
      <c r="AO82" s="13" t="s">
        <v>75</v>
      </c>
      <c r="AP82" s="9">
        <v>5232257.90625</v>
      </c>
      <c r="AQ82" s="9">
        <v>654858.9609375</v>
      </c>
      <c r="AR82" s="9">
        <v>2621071.5</v>
      </c>
      <c r="AS82" s="9">
        <v>3424593.4589843801</v>
      </c>
      <c r="AT82" s="9">
        <v>4622509.609375</v>
      </c>
      <c r="AU82" s="9">
        <v>720055.8125</v>
      </c>
      <c r="AV82" s="9" t="s">
        <v>75</v>
      </c>
      <c r="AW82" s="9" t="s">
        <v>75</v>
      </c>
      <c r="AX82" s="9" t="s">
        <v>75</v>
      </c>
      <c r="AY82" s="9">
        <v>47358.63671875</v>
      </c>
      <c r="AZ82" s="9" t="s">
        <v>75</v>
      </c>
      <c r="BA82" s="14">
        <v>49814.7578125</v>
      </c>
      <c r="BB82" s="13" t="s">
        <v>75</v>
      </c>
      <c r="BC82" s="9">
        <v>2</v>
      </c>
      <c r="BD82" s="9">
        <v>2</v>
      </c>
      <c r="BE82" s="9">
        <v>1</v>
      </c>
      <c r="BF82" s="9">
        <v>2</v>
      </c>
      <c r="BG82" s="9">
        <v>2</v>
      </c>
      <c r="BH82" s="9">
        <v>1</v>
      </c>
      <c r="BI82" s="9" t="s">
        <v>75</v>
      </c>
      <c r="BJ82" s="9" t="s">
        <v>75</v>
      </c>
      <c r="BK82" s="9" t="s">
        <v>75</v>
      </c>
      <c r="BL82" s="9">
        <v>1</v>
      </c>
      <c r="BM82" s="9" t="s">
        <v>75</v>
      </c>
      <c r="BN82" s="14">
        <v>1</v>
      </c>
      <c r="BO82" s="15" t="s">
        <v>75</v>
      </c>
      <c r="BP82" s="9">
        <v>2</v>
      </c>
      <c r="BQ82" s="9">
        <v>0.3478</v>
      </c>
      <c r="BR82" s="9">
        <v>0</v>
      </c>
      <c r="BS82" s="9">
        <v>1</v>
      </c>
      <c r="BT82" s="9">
        <v>0.93</v>
      </c>
      <c r="BU82" s="9">
        <v>4.1859999999999998E-4</v>
      </c>
      <c r="BV82" s="9">
        <v>2.2680000000000001E-3</v>
      </c>
      <c r="BW82" s="9">
        <v>1.38</v>
      </c>
      <c r="BX82" s="10">
        <v>46.32</v>
      </c>
      <c r="BY82" s="11">
        <v>1.6E-2</v>
      </c>
      <c r="BZ82" s="9">
        <v>-5.95</v>
      </c>
      <c r="CA82" s="9">
        <v>1.56976773512384E-4</v>
      </c>
      <c r="CB82" s="9">
        <v>1.2451112262686799E-3</v>
      </c>
      <c r="CC82" s="19">
        <f t="shared" si="6"/>
        <v>-62.5</v>
      </c>
      <c r="CD82" s="20" t="str">
        <f t="shared" si="7"/>
        <v>High</v>
      </c>
      <c r="CE82" s="15">
        <v>2996014.7386871101</v>
      </c>
      <c r="CF82" s="9">
        <v>48571.1747693496</v>
      </c>
      <c r="CG82" s="9">
        <v>66.900000000000006</v>
      </c>
      <c r="CH82" s="9">
        <v>3.57</v>
      </c>
    </row>
    <row r="83" spans="1:86" x14ac:dyDescent="0.25">
      <c r="A83">
        <v>443</v>
      </c>
      <c r="B83" s="9" t="s">
        <v>447</v>
      </c>
      <c r="C83" s="9" t="s">
        <v>75</v>
      </c>
      <c r="D83" s="9" t="b">
        <v>0</v>
      </c>
      <c r="E83" s="9">
        <v>1.2763E-4</v>
      </c>
      <c r="F83" s="9">
        <v>1.3942E-3</v>
      </c>
      <c r="G83" s="9">
        <v>3</v>
      </c>
      <c r="H83" s="9">
        <v>14</v>
      </c>
      <c r="I83" s="9">
        <v>8</v>
      </c>
      <c r="J83" s="9" t="s">
        <v>448</v>
      </c>
      <c r="K83" s="9" t="s">
        <v>449</v>
      </c>
      <c r="L83" s="9" t="s">
        <v>450</v>
      </c>
      <c r="M83" s="9" t="s">
        <v>451</v>
      </c>
      <c r="N83" s="9">
        <v>0</v>
      </c>
      <c r="O83" s="10">
        <v>1274.6375399999999</v>
      </c>
      <c r="P83" s="11">
        <v>6.2E-2</v>
      </c>
      <c r="Q83" s="9">
        <v>-4</v>
      </c>
      <c r="R83" s="9">
        <v>9.8527917360911196E-2</v>
      </c>
      <c r="S83" s="10">
        <v>0.137027987111634</v>
      </c>
      <c r="T83" s="19">
        <f t="shared" si="4"/>
        <v>-16.129032258064516</v>
      </c>
      <c r="U83" s="20" t="str">
        <f t="shared" si="5"/>
        <v>Low</v>
      </c>
      <c r="V83" s="21">
        <v>1640394.3137719601</v>
      </c>
      <c r="W83" s="12">
        <v>102371.728776886</v>
      </c>
      <c r="X83" s="9">
        <v>82.94</v>
      </c>
      <c r="Y83" s="10">
        <v>89.76</v>
      </c>
      <c r="Z83" s="11">
        <v>5</v>
      </c>
      <c r="AA83" s="14">
        <v>2</v>
      </c>
      <c r="AB83" s="13" t="s">
        <v>75</v>
      </c>
      <c r="AC83" s="9">
        <v>1480937.29346491</v>
      </c>
      <c r="AD83" s="9" t="s">
        <v>75</v>
      </c>
      <c r="AE83" s="9">
        <v>3231660.25</v>
      </c>
      <c r="AF83" s="9">
        <v>5918485.0543437498</v>
      </c>
      <c r="AG83" s="9">
        <v>1640394.3137719601</v>
      </c>
      <c r="AH83" s="9">
        <v>504353.66502268601</v>
      </c>
      <c r="AI83" s="9" t="s">
        <v>75</v>
      </c>
      <c r="AJ83" s="9" t="s">
        <v>75</v>
      </c>
      <c r="AK83" s="9" t="s">
        <v>75</v>
      </c>
      <c r="AL83" s="9">
        <v>48391.374652547202</v>
      </c>
      <c r="AM83" s="9" t="s">
        <v>75</v>
      </c>
      <c r="AN83" s="14">
        <v>216566.91772067201</v>
      </c>
      <c r="AO83" s="13" t="s">
        <v>75</v>
      </c>
      <c r="AP83" s="9">
        <v>971303.375</v>
      </c>
      <c r="AQ83" s="9" t="s">
        <v>75</v>
      </c>
      <c r="AR83" s="9">
        <v>3231660.25</v>
      </c>
      <c r="AS83" s="9">
        <v>2396582.3125</v>
      </c>
      <c r="AT83" s="9">
        <v>1106506.4375</v>
      </c>
      <c r="AU83" s="9">
        <v>69022.234375</v>
      </c>
      <c r="AV83" s="9" t="s">
        <v>75</v>
      </c>
      <c r="AW83" s="9" t="s">
        <v>75</v>
      </c>
      <c r="AX83" s="9" t="s">
        <v>75</v>
      </c>
      <c r="AY83" s="9">
        <v>17012.25</v>
      </c>
      <c r="AZ83" s="9" t="s">
        <v>75</v>
      </c>
      <c r="BA83" s="14">
        <v>17346.142578125</v>
      </c>
      <c r="BB83" s="13" t="s">
        <v>75</v>
      </c>
      <c r="BC83" s="9">
        <v>2</v>
      </c>
      <c r="BD83" s="9" t="s">
        <v>75</v>
      </c>
      <c r="BE83" s="9">
        <v>2</v>
      </c>
      <c r="BF83" s="9">
        <v>2</v>
      </c>
      <c r="BG83" s="9">
        <v>2</v>
      </c>
      <c r="BH83" s="9">
        <v>1</v>
      </c>
      <c r="BI83" s="9" t="s">
        <v>75</v>
      </c>
      <c r="BJ83" s="9" t="s">
        <v>75</v>
      </c>
      <c r="BK83" s="9" t="s">
        <v>75</v>
      </c>
      <c r="BL83" s="9">
        <v>1</v>
      </c>
      <c r="BM83" s="9" t="s">
        <v>75</v>
      </c>
      <c r="BN83" s="14">
        <v>1</v>
      </c>
      <c r="BO83" s="15" t="s">
        <v>165</v>
      </c>
      <c r="BP83" s="9">
        <v>3</v>
      </c>
      <c r="BQ83" s="9">
        <v>0.42249999999999999</v>
      </c>
      <c r="BR83" s="9">
        <v>0</v>
      </c>
      <c r="BS83" s="9">
        <v>1</v>
      </c>
      <c r="BT83" s="9">
        <v>-0.09</v>
      </c>
      <c r="BU83" s="9">
        <v>4.1859999999999998E-4</v>
      </c>
      <c r="BV83" s="9">
        <v>4.1289999999999998E-6</v>
      </c>
      <c r="BW83" s="9">
        <v>2.13</v>
      </c>
      <c r="BX83" s="10">
        <v>36.07</v>
      </c>
      <c r="BY83" s="11">
        <v>1.6E-2</v>
      </c>
      <c r="BZ83" s="9">
        <v>-6.01</v>
      </c>
      <c r="CA83" s="9">
        <v>4.3432365590467198E-3</v>
      </c>
      <c r="CB83" s="9">
        <v>1.5467240399054101E-2</v>
      </c>
      <c r="CC83" s="19">
        <f t="shared" si="6"/>
        <v>-62.5</v>
      </c>
      <c r="CD83" s="20" t="str">
        <f t="shared" si="7"/>
        <v>High</v>
      </c>
      <c r="CE83" s="15">
        <v>1106506.4375</v>
      </c>
      <c r="CF83" s="9">
        <v>17178.3850834328</v>
      </c>
      <c r="CG83" s="9">
        <v>80.510000000000005</v>
      </c>
      <c r="CH83" s="9">
        <v>1.37</v>
      </c>
    </row>
    <row r="84" spans="1:86" x14ac:dyDescent="0.25">
      <c r="A84">
        <v>548</v>
      </c>
      <c r="B84" s="9" t="s">
        <v>322</v>
      </c>
      <c r="C84" s="9" t="s">
        <v>75</v>
      </c>
      <c r="D84" s="9" t="b">
        <v>0</v>
      </c>
      <c r="E84" s="9">
        <v>3.7037400000000001E-3</v>
      </c>
      <c r="F84" s="9">
        <v>1.3942E-3</v>
      </c>
      <c r="G84" s="9">
        <v>2</v>
      </c>
      <c r="H84" s="9">
        <v>12</v>
      </c>
      <c r="I84" s="9">
        <v>45</v>
      </c>
      <c r="J84" s="9" t="s">
        <v>323</v>
      </c>
      <c r="K84" s="9" t="s">
        <v>324</v>
      </c>
      <c r="L84" s="9" t="s">
        <v>325</v>
      </c>
      <c r="M84" s="9" t="s">
        <v>326</v>
      </c>
      <c r="N84" s="9">
        <v>0</v>
      </c>
      <c r="O84" s="10">
        <v>1816.93272</v>
      </c>
      <c r="P84" s="11">
        <v>2.1999999999999999E-2</v>
      </c>
      <c r="Q84" s="9">
        <v>-5.49</v>
      </c>
      <c r="R84" s="9">
        <v>8.6832655658671994E-3</v>
      </c>
      <c r="S84" s="10">
        <v>2.2789394844271799E-2</v>
      </c>
      <c r="T84" s="19">
        <f t="shared" si="4"/>
        <v>-45.45454545454546</v>
      </c>
      <c r="U84" s="20" t="str">
        <f t="shared" si="5"/>
        <v>High</v>
      </c>
      <c r="V84" s="21">
        <v>24435529.241321702</v>
      </c>
      <c r="W84" s="12">
        <v>544264.19858268101</v>
      </c>
      <c r="X84" s="9">
        <v>33.5</v>
      </c>
      <c r="Y84" s="10">
        <v>81.05</v>
      </c>
      <c r="Z84" s="11">
        <v>7</v>
      </c>
      <c r="AA84" s="14">
        <v>3</v>
      </c>
      <c r="AB84" s="13">
        <v>32560292.862771899</v>
      </c>
      <c r="AC84" s="9">
        <v>30784837.0136672</v>
      </c>
      <c r="AD84" s="9">
        <v>21444200.0564464</v>
      </c>
      <c r="AE84" s="9">
        <v>8418595.2890625</v>
      </c>
      <c r="AF84" s="9">
        <v>24435529.241321702</v>
      </c>
      <c r="AG84" s="9">
        <v>21886667.785322499</v>
      </c>
      <c r="AH84" s="9">
        <v>25661650.115888301</v>
      </c>
      <c r="AI84" s="9" t="s">
        <v>75</v>
      </c>
      <c r="AJ84" s="9" t="s">
        <v>75</v>
      </c>
      <c r="AK84" s="9">
        <v>544264.19858268101</v>
      </c>
      <c r="AL84" s="9">
        <v>360534.39487051498</v>
      </c>
      <c r="AM84" s="9" t="s">
        <v>75</v>
      </c>
      <c r="AN84" s="14">
        <v>1625740.72140743</v>
      </c>
      <c r="AO84" s="13">
        <v>1591285.1875</v>
      </c>
      <c r="AP84" s="9">
        <v>20190872.511718798</v>
      </c>
      <c r="AQ84" s="9">
        <v>1774140.359375</v>
      </c>
      <c r="AR84" s="9">
        <v>8418595.2890625</v>
      </c>
      <c r="AS84" s="9">
        <v>9894720.80078125</v>
      </c>
      <c r="AT84" s="9">
        <v>14763364.2695313</v>
      </c>
      <c r="AU84" s="9">
        <v>3511869.84765625</v>
      </c>
      <c r="AV84" s="9" t="s">
        <v>75</v>
      </c>
      <c r="AW84" s="9" t="s">
        <v>75</v>
      </c>
      <c r="AX84" s="9">
        <v>52539.40234375</v>
      </c>
      <c r="AY84" s="9">
        <v>126747.8203125</v>
      </c>
      <c r="AZ84" s="9" t="s">
        <v>75</v>
      </c>
      <c r="BA84" s="14">
        <v>130215.31933593799</v>
      </c>
      <c r="BB84" s="13">
        <v>3</v>
      </c>
      <c r="BC84" s="9">
        <v>5</v>
      </c>
      <c r="BD84" s="9">
        <v>2</v>
      </c>
      <c r="BE84" s="9">
        <v>2</v>
      </c>
      <c r="BF84" s="9">
        <v>3</v>
      </c>
      <c r="BG84" s="9">
        <v>3</v>
      </c>
      <c r="BH84" s="9">
        <v>3</v>
      </c>
      <c r="BI84" s="9" t="s">
        <v>75</v>
      </c>
      <c r="BJ84" s="9" t="s">
        <v>75</v>
      </c>
      <c r="BK84" s="9">
        <v>1</v>
      </c>
      <c r="BL84" s="9">
        <v>2</v>
      </c>
      <c r="BM84" s="9" t="s">
        <v>75</v>
      </c>
      <c r="BN84" s="14">
        <v>2</v>
      </c>
      <c r="BO84" s="15" t="s">
        <v>165</v>
      </c>
      <c r="BP84" s="9">
        <v>2</v>
      </c>
      <c r="BQ84" s="9">
        <v>0.34370000000000001</v>
      </c>
      <c r="BR84" s="9">
        <v>0</v>
      </c>
      <c r="BS84" s="9">
        <v>1</v>
      </c>
      <c r="BT84" s="9">
        <v>0.37</v>
      </c>
      <c r="BU84" s="9">
        <v>4.1859999999999998E-4</v>
      </c>
      <c r="BV84" s="9">
        <v>3.7189999999999999E-4</v>
      </c>
      <c r="BW84" s="9">
        <v>1.92</v>
      </c>
      <c r="BX84" s="10">
        <v>66.930000000000007</v>
      </c>
      <c r="BY84" s="11">
        <v>1.4999999999999999E-2</v>
      </c>
      <c r="BZ84" s="9">
        <v>-6.05</v>
      </c>
      <c r="CA84" s="9">
        <v>4.6304088206484999E-5</v>
      </c>
      <c r="CB84" s="9">
        <v>6.2474290217574E-4</v>
      </c>
      <c r="CC84" s="19">
        <f t="shared" si="6"/>
        <v>-66.666666666666671</v>
      </c>
      <c r="CD84" s="20" t="str">
        <f t="shared" si="7"/>
        <v>High</v>
      </c>
      <c r="CE84" s="15">
        <v>8418595.2890625</v>
      </c>
      <c r="CF84" s="9">
        <v>126747.8203125</v>
      </c>
      <c r="CG84" s="9">
        <v>81.7</v>
      </c>
      <c r="CH84" s="9">
        <v>42.53</v>
      </c>
    </row>
    <row r="85" spans="1:86" x14ac:dyDescent="0.25">
      <c r="A85">
        <v>973</v>
      </c>
      <c r="B85" s="9" t="s">
        <v>452</v>
      </c>
      <c r="C85" s="9" t="s">
        <v>75</v>
      </c>
      <c r="D85" s="9" t="b">
        <v>0</v>
      </c>
      <c r="E85" s="9">
        <v>6.4809199999999997E-2</v>
      </c>
      <c r="F85" s="9">
        <v>1.6073699999999999E-3</v>
      </c>
      <c r="G85" s="9">
        <v>1</v>
      </c>
      <c r="H85" s="9">
        <v>3</v>
      </c>
      <c r="I85" s="9">
        <v>3</v>
      </c>
      <c r="J85" s="9" t="s">
        <v>453</v>
      </c>
      <c r="K85" s="9" t="s">
        <v>454</v>
      </c>
      <c r="L85" s="9" t="s">
        <v>455</v>
      </c>
      <c r="M85" s="9" t="s">
        <v>456</v>
      </c>
      <c r="N85" s="9">
        <v>0</v>
      </c>
      <c r="O85" s="10">
        <v>1210.6538599999999</v>
      </c>
      <c r="P85" s="11">
        <v>5.1999999999999998E-2</v>
      </c>
      <c r="Q85" s="9">
        <v>-4.28</v>
      </c>
      <c r="R85" s="9">
        <v>0.100856614617367</v>
      </c>
      <c r="S85" s="10">
        <v>0.13857857677740601</v>
      </c>
      <c r="T85" s="19">
        <f t="shared" si="4"/>
        <v>-19.23076923076923</v>
      </c>
      <c r="U85" s="20" t="str">
        <f t="shared" si="5"/>
        <v>Low</v>
      </c>
      <c r="V85" s="21">
        <v>2672214.9361911402</v>
      </c>
      <c r="W85" s="12">
        <v>137686.51362648999</v>
      </c>
      <c r="X85" s="9">
        <v>30.81</v>
      </c>
      <c r="Y85" s="10">
        <v>72.069999999999993</v>
      </c>
      <c r="Z85" s="11">
        <v>5</v>
      </c>
      <c r="AA85" s="14">
        <v>2</v>
      </c>
      <c r="AB85" s="13" t="s">
        <v>75</v>
      </c>
      <c r="AC85" s="9">
        <v>3180372.6851639901</v>
      </c>
      <c r="AD85" s="9" t="s">
        <v>75</v>
      </c>
      <c r="AE85" s="9">
        <v>1529589.875</v>
      </c>
      <c r="AF85" s="9">
        <v>3757222.36064533</v>
      </c>
      <c r="AG85" s="9">
        <v>2424819.10222555</v>
      </c>
      <c r="AH85" s="9">
        <v>2672214.9361911402</v>
      </c>
      <c r="AI85" s="9" t="s">
        <v>75</v>
      </c>
      <c r="AJ85" s="9" t="s">
        <v>75</v>
      </c>
      <c r="AK85" s="9" t="s">
        <v>75</v>
      </c>
      <c r="AL85" s="9">
        <v>78472.486072930405</v>
      </c>
      <c r="AM85" s="9" t="s">
        <v>75</v>
      </c>
      <c r="AN85" s="14">
        <v>241582.457538032</v>
      </c>
      <c r="AO85" s="13" t="s">
        <v>75</v>
      </c>
      <c r="AP85" s="9">
        <v>2085913.25</v>
      </c>
      <c r="AQ85" s="9" t="s">
        <v>75</v>
      </c>
      <c r="AR85" s="9">
        <v>1529589.875</v>
      </c>
      <c r="AS85" s="9">
        <v>1521418.5</v>
      </c>
      <c r="AT85" s="9">
        <v>1635629.875</v>
      </c>
      <c r="AU85" s="9">
        <v>365700.21875</v>
      </c>
      <c r="AV85" s="9" t="s">
        <v>75</v>
      </c>
      <c r="AW85" s="9" t="s">
        <v>75</v>
      </c>
      <c r="AX85" s="9" t="s">
        <v>75</v>
      </c>
      <c r="AY85" s="9">
        <v>27587.427734375</v>
      </c>
      <c r="AZ85" s="9" t="s">
        <v>75</v>
      </c>
      <c r="BA85" s="14">
        <v>19349.787109375</v>
      </c>
      <c r="BB85" s="13" t="s">
        <v>75</v>
      </c>
      <c r="BC85" s="9">
        <v>1</v>
      </c>
      <c r="BD85" s="9" t="s">
        <v>75</v>
      </c>
      <c r="BE85" s="9">
        <v>1</v>
      </c>
      <c r="BF85" s="9">
        <v>1</v>
      </c>
      <c r="BG85" s="9">
        <v>1</v>
      </c>
      <c r="BH85" s="9">
        <v>1</v>
      </c>
      <c r="BI85" s="9" t="s">
        <v>75</v>
      </c>
      <c r="BJ85" s="9" t="s">
        <v>75</v>
      </c>
      <c r="BK85" s="9" t="s">
        <v>75</v>
      </c>
      <c r="BL85" s="9">
        <v>1</v>
      </c>
      <c r="BM85" s="9" t="s">
        <v>75</v>
      </c>
      <c r="BN85" s="14">
        <v>1</v>
      </c>
      <c r="BO85" s="15" t="s">
        <v>75</v>
      </c>
      <c r="BP85" s="9">
        <v>2</v>
      </c>
      <c r="BQ85" s="9">
        <v>0.20930000000000001</v>
      </c>
      <c r="BR85" s="9">
        <v>0</v>
      </c>
      <c r="BS85" s="9">
        <v>1</v>
      </c>
      <c r="BT85" s="9">
        <v>1.41</v>
      </c>
      <c r="BU85" s="9">
        <v>9.2230000000000003E-4</v>
      </c>
      <c r="BV85" s="9">
        <v>1.753E-2</v>
      </c>
      <c r="BW85" s="9">
        <v>1.72</v>
      </c>
      <c r="BX85" s="10">
        <v>51.21</v>
      </c>
      <c r="BY85" s="11">
        <v>1.4999999999999999E-2</v>
      </c>
      <c r="BZ85" s="9">
        <v>-6.05</v>
      </c>
      <c r="CA85" s="9">
        <v>1.10215952025559E-4</v>
      </c>
      <c r="CB85" s="9">
        <v>9.8629146812615701E-4</v>
      </c>
      <c r="CC85" s="19">
        <f t="shared" si="6"/>
        <v>-66.666666666666671</v>
      </c>
      <c r="CD85" s="20" t="str">
        <f t="shared" si="7"/>
        <v>High</v>
      </c>
      <c r="CE85" s="15">
        <v>1529589.875</v>
      </c>
      <c r="CF85" s="9">
        <v>23104.347070528202</v>
      </c>
      <c r="CG85" s="9">
        <v>44.62</v>
      </c>
      <c r="CH85" s="9">
        <v>24.82</v>
      </c>
    </row>
    <row r="86" spans="1:86" x14ac:dyDescent="0.25">
      <c r="A86">
        <v>1274</v>
      </c>
      <c r="B86" s="9" t="s">
        <v>270</v>
      </c>
      <c r="C86" s="9" t="s">
        <v>75</v>
      </c>
      <c r="D86" s="9" t="b">
        <v>0</v>
      </c>
      <c r="E86" s="9">
        <v>0.11940099999999999</v>
      </c>
      <c r="F86" s="9">
        <v>8.3790300000000009E-3</v>
      </c>
      <c r="G86" s="9">
        <v>1</v>
      </c>
      <c r="H86" s="9">
        <v>9</v>
      </c>
      <c r="I86" s="9">
        <v>1</v>
      </c>
      <c r="J86" s="9" t="s">
        <v>169</v>
      </c>
      <c r="K86" s="9" t="s">
        <v>271</v>
      </c>
      <c r="L86" s="9" t="s">
        <v>171</v>
      </c>
      <c r="M86" s="9" t="s">
        <v>272</v>
      </c>
      <c r="N86" s="9">
        <v>0</v>
      </c>
      <c r="O86" s="10">
        <v>1766.8038899999999</v>
      </c>
      <c r="P86" s="11">
        <v>5.1999999999999998E-2</v>
      </c>
      <c r="Q86" s="9">
        <v>-4.28</v>
      </c>
      <c r="R86" s="9">
        <v>1.32256266379393E-5</v>
      </c>
      <c r="S86" s="10">
        <v>3.1096445623963402E-4</v>
      </c>
      <c r="T86" s="19">
        <f t="shared" si="4"/>
        <v>-19.23076923076923</v>
      </c>
      <c r="U86" s="20" t="str">
        <f t="shared" si="5"/>
        <v>High</v>
      </c>
      <c r="V86" s="21">
        <v>1722775.55992348</v>
      </c>
      <c r="W86" s="12">
        <v>88939.257161421294</v>
      </c>
      <c r="X86" s="9">
        <v>61.95</v>
      </c>
      <c r="Y86" s="10">
        <v>28.84</v>
      </c>
      <c r="Z86" s="11">
        <v>7</v>
      </c>
      <c r="AA86" s="14">
        <v>3</v>
      </c>
      <c r="AB86" s="13">
        <v>4451035.5637786696</v>
      </c>
      <c r="AC86" s="9">
        <v>3421308.8951562699</v>
      </c>
      <c r="AD86" s="9">
        <v>1329456.9372100399</v>
      </c>
      <c r="AE86" s="9">
        <v>515025.84375</v>
      </c>
      <c r="AF86" s="9">
        <v>2580660.2564332699</v>
      </c>
      <c r="AG86" s="9">
        <v>1722775.55992348</v>
      </c>
      <c r="AH86" s="9">
        <v>1398626.4913328299</v>
      </c>
      <c r="AI86" s="9" t="s">
        <v>75</v>
      </c>
      <c r="AJ86" s="9" t="s">
        <v>75</v>
      </c>
      <c r="AK86" s="9">
        <v>65422.541201885899</v>
      </c>
      <c r="AL86" s="9" t="s">
        <v>75</v>
      </c>
      <c r="AM86" s="9">
        <v>117623.78167049401</v>
      </c>
      <c r="AN86" s="14">
        <v>88939.257161421294</v>
      </c>
      <c r="AO86" s="13">
        <v>217530.8125</v>
      </c>
      <c r="AP86" s="9">
        <v>2243936.25</v>
      </c>
      <c r="AQ86" s="9">
        <v>109989.796875</v>
      </c>
      <c r="AR86" s="9">
        <v>515025.84375</v>
      </c>
      <c r="AS86" s="9">
        <v>1044991.1875</v>
      </c>
      <c r="AT86" s="9">
        <v>1162075.625</v>
      </c>
      <c r="AU86" s="9">
        <v>191406.015625</v>
      </c>
      <c r="AV86" s="9" t="s">
        <v>75</v>
      </c>
      <c r="AW86" s="9" t="s">
        <v>75</v>
      </c>
      <c r="AX86" s="9">
        <v>6315.427734375</v>
      </c>
      <c r="AY86" s="9" t="s">
        <v>75</v>
      </c>
      <c r="AZ86" s="9">
        <v>7662.736328125</v>
      </c>
      <c r="BA86" s="14">
        <v>7123.67822265625</v>
      </c>
      <c r="BB86" s="13">
        <v>1</v>
      </c>
      <c r="BC86" s="9">
        <v>1</v>
      </c>
      <c r="BD86" s="9">
        <v>1</v>
      </c>
      <c r="BE86" s="9">
        <v>1</v>
      </c>
      <c r="BF86" s="9">
        <v>1</v>
      </c>
      <c r="BG86" s="9">
        <v>1</v>
      </c>
      <c r="BH86" s="9">
        <v>1</v>
      </c>
      <c r="BI86" s="9" t="s">
        <v>75</v>
      </c>
      <c r="BJ86" s="9" t="s">
        <v>75</v>
      </c>
      <c r="BK86" s="9">
        <v>1</v>
      </c>
      <c r="BL86" s="9" t="s">
        <v>75</v>
      </c>
      <c r="BM86" s="9">
        <v>1</v>
      </c>
      <c r="BN86" s="14">
        <v>1</v>
      </c>
      <c r="BO86" s="15" t="s">
        <v>75</v>
      </c>
      <c r="BP86" s="9">
        <v>3</v>
      </c>
      <c r="BQ86" s="9">
        <v>0.31780000000000003</v>
      </c>
      <c r="BR86" s="9">
        <v>0</v>
      </c>
      <c r="BS86" s="9">
        <v>1</v>
      </c>
      <c r="BT86" s="9">
        <v>0.09</v>
      </c>
      <c r="BU86" s="9">
        <v>3.4529999999999999E-3</v>
      </c>
      <c r="BV86" s="9">
        <v>4.0460000000000003E-2</v>
      </c>
      <c r="BW86" s="9">
        <v>1.29</v>
      </c>
      <c r="BX86" s="10">
        <v>25.23</v>
      </c>
      <c r="BY86" s="11">
        <v>1.4E-2</v>
      </c>
      <c r="BZ86" s="9">
        <v>-6.18</v>
      </c>
      <c r="CA86" s="9">
        <v>4.6542451164954797E-5</v>
      </c>
      <c r="CB86" s="9">
        <v>6.2474290217574E-4</v>
      </c>
      <c r="CC86" s="19">
        <f t="shared" si="6"/>
        <v>-71.428571428571431</v>
      </c>
      <c r="CD86" s="20" t="str">
        <f t="shared" si="7"/>
        <v>High</v>
      </c>
      <c r="CE86" s="15">
        <v>515025.84375</v>
      </c>
      <c r="CF86" s="9">
        <v>7123.67822265625</v>
      </c>
      <c r="CG86" s="9">
        <v>98.04</v>
      </c>
      <c r="CH86" s="9">
        <v>9.64</v>
      </c>
    </row>
    <row r="87" spans="1:86" x14ac:dyDescent="0.25">
      <c r="A87">
        <v>754</v>
      </c>
      <c r="B87" s="9" t="s">
        <v>310</v>
      </c>
      <c r="C87" s="9" t="s">
        <v>75</v>
      </c>
      <c r="D87" s="9" t="b">
        <v>0</v>
      </c>
      <c r="E87" s="9">
        <v>3.3651199999999999E-2</v>
      </c>
      <c r="F87" s="9">
        <v>1.6073699999999999E-3</v>
      </c>
      <c r="G87" s="9">
        <v>1</v>
      </c>
      <c r="H87" s="9">
        <v>1</v>
      </c>
      <c r="I87" s="9">
        <v>23</v>
      </c>
      <c r="J87" s="9" t="s">
        <v>226</v>
      </c>
      <c r="K87" s="9" t="s">
        <v>311</v>
      </c>
      <c r="L87" s="9" t="s">
        <v>228</v>
      </c>
      <c r="M87" s="9" t="s">
        <v>226</v>
      </c>
      <c r="N87" s="9">
        <v>0</v>
      </c>
      <c r="O87" s="10">
        <v>1108.56331</v>
      </c>
      <c r="P87" s="11">
        <v>2.7E-2</v>
      </c>
      <c r="Q87" s="9">
        <v>-5.2</v>
      </c>
      <c r="R87" s="9">
        <v>9.7177881810985196E-3</v>
      </c>
      <c r="S87" s="10">
        <v>2.4937559376495499E-2</v>
      </c>
      <c r="T87" s="19">
        <f t="shared" si="4"/>
        <v>-37.037037037037038</v>
      </c>
      <c r="U87" s="20" t="str">
        <f t="shared" si="5"/>
        <v>High</v>
      </c>
      <c r="V87" s="21">
        <v>19542203.949988201</v>
      </c>
      <c r="W87" s="12">
        <v>531316.98566235404</v>
      </c>
      <c r="X87" s="9">
        <v>43.93</v>
      </c>
      <c r="Y87" s="10">
        <v>82.48</v>
      </c>
      <c r="Z87" s="11">
        <v>7</v>
      </c>
      <c r="AA87" s="14">
        <v>3</v>
      </c>
      <c r="AB87" s="13">
        <v>36111994.914116003</v>
      </c>
      <c r="AC87" s="9">
        <v>29406864.1726285</v>
      </c>
      <c r="AD87" s="9">
        <v>19542203.949988201</v>
      </c>
      <c r="AE87" s="9">
        <v>6035374</v>
      </c>
      <c r="AF87" s="9">
        <v>23747218.621576</v>
      </c>
      <c r="AG87" s="9">
        <v>18954012.251330402</v>
      </c>
      <c r="AH87" s="9">
        <v>17874593.5807468</v>
      </c>
      <c r="AI87" s="9" t="s">
        <v>75</v>
      </c>
      <c r="AJ87" s="9" t="s">
        <v>75</v>
      </c>
      <c r="AK87" s="9">
        <v>531316.98566235404</v>
      </c>
      <c r="AL87" s="9">
        <v>236419.428399511</v>
      </c>
      <c r="AM87" s="9" t="s">
        <v>75</v>
      </c>
      <c r="AN87" s="14">
        <v>1368641.81167954</v>
      </c>
      <c r="AO87" s="13">
        <v>1764863.8125</v>
      </c>
      <c r="AP87" s="9">
        <v>19287100.503906298</v>
      </c>
      <c r="AQ87" s="9">
        <v>1616782.75</v>
      </c>
      <c r="AR87" s="9">
        <v>6035374</v>
      </c>
      <c r="AS87" s="9">
        <v>9616002</v>
      </c>
      <c r="AT87" s="9">
        <v>12785180</v>
      </c>
      <c r="AU87" s="9">
        <v>2446189</v>
      </c>
      <c r="AV87" s="9" t="s">
        <v>75</v>
      </c>
      <c r="AW87" s="9" t="s">
        <v>75</v>
      </c>
      <c r="AX87" s="9">
        <v>51289.5703125</v>
      </c>
      <c r="AY87" s="9">
        <v>83114.53125</v>
      </c>
      <c r="AZ87" s="9" t="s">
        <v>75</v>
      </c>
      <c r="BA87" s="14">
        <v>109622.7265625</v>
      </c>
      <c r="BB87" s="13">
        <v>2</v>
      </c>
      <c r="BC87" s="9">
        <v>2</v>
      </c>
      <c r="BD87" s="9">
        <v>1</v>
      </c>
      <c r="BE87" s="9">
        <v>1</v>
      </c>
      <c r="BF87" s="9">
        <v>1</v>
      </c>
      <c r="BG87" s="9">
        <v>1</v>
      </c>
      <c r="BH87" s="9">
        <v>1</v>
      </c>
      <c r="BI87" s="9" t="s">
        <v>75</v>
      </c>
      <c r="BJ87" s="9" t="s">
        <v>75</v>
      </c>
      <c r="BK87" s="9">
        <v>1</v>
      </c>
      <c r="BL87" s="9">
        <v>1</v>
      </c>
      <c r="BM87" s="9" t="s">
        <v>75</v>
      </c>
      <c r="BN87" s="14">
        <v>1</v>
      </c>
      <c r="BO87" s="15" t="s">
        <v>75</v>
      </c>
      <c r="BP87" s="9">
        <v>2</v>
      </c>
      <c r="BQ87" s="9">
        <v>0.2072</v>
      </c>
      <c r="BR87" s="9">
        <v>0</v>
      </c>
      <c r="BS87" s="9">
        <v>1</v>
      </c>
      <c r="BT87" s="9">
        <v>1.51</v>
      </c>
      <c r="BU87" s="9">
        <v>9.2230000000000003E-4</v>
      </c>
      <c r="BV87" s="9">
        <v>7.1419999999999999E-3</v>
      </c>
      <c r="BW87" s="9">
        <v>1.1100000000000001</v>
      </c>
      <c r="BX87" s="10">
        <v>64.209999999999994</v>
      </c>
      <c r="BY87" s="11">
        <v>1.4E-2</v>
      </c>
      <c r="BZ87" s="9">
        <v>-6.18</v>
      </c>
      <c r="CA87" s="9">
        <v>1.1813259539700001E-5</v>
      </c>
      <c r="CB87" s="9">
        <v>2.74855171957019E-4</v>
      </c>
      <c r="CC87" s="19">
        <f t="shared" si="6"/>
        <v>-71.428571428571431</v>
      </c>
      <c r="CD87" s="20" t="str">
        <f t="shared" si="7"/>
        <v>High</v>
      </c>
      <c r="CE87" s="15">
        <v>6035374</v>
      </c>
      <c r="CF87" s="9">
        <v>83114.53125</v>
      </c>
      <c r="CG87" s="9">
        <v>87.1</v>
      </c>
      <c r="CH87" s="9">
        <v>35.909999999999997</v>
      </c>
    </row>
    <row r="88" spans="1:86" x14ac:dyDescent="0.25">
      <c r="A88">
        <v>200</v>
      </c>
      <c r="B88" s="9" t="s">
        <v>457</v>
      </c>
      <c r="C88" s="9" t="s">
        <v>75</v>
      </c>
      <c r="D88" s="9" t="b">
        <v>0</v>
      </c>
      <c r="E88" s="9">
        <v>2.4364800000000002E-6</v>
      </c>
      <c r="F88" s="9">
        <v>1.3942E-3</v>
      </c>
      <c r="G88" s="9">
        <v>1</v>
      </c>
      <c r="H88" s="9">
        <v>1</v>
      </c>
      <c r="I88" s="9">
        <v>54</v>
      </c>
      <c r="J88" s="9" t="s">
        <v>186</v>
      </c>
      <c r="K88" s="9" t="s">
        <v>458</v>
      </c>
      <c r="L88" s="9" t="s">
        <v>188</v>
      </c>
      <c r="M88" s="9" t="s">
        <v>186</v>
      </c>
      <c r="N88" s="9">
        <v>0</v>
      </c>
      <c r="O88" s="10">
        <v>1717.84905</v>
      </c>
      <c r="P88" s="11">
        <v>0.1</v>
      </c>
      <c r="Q88" s="9">
        <v>-3.32</v>
      </c>
      <c r="R88" s="9">
        <v>5.7389670225242002E-2</v>
      </c>
      <c r="S88" s="10">
        <v>9.3593434152380695E-2</v>
      </c>
      <c r="T88" s="19">
        <f t="shared" si="4"/>
        <v>-10</v>
      </c>
      <c r="U88" s="20" t="str">
        <f t="shared" si="5"/>
        <v>Low</v>
      </c>
      <c r="V88" s="21">
        <v>16981435.917810202</v>
      </c>
      <c r="W88" s="12">
        <v>1706116.4779870301</v>
      </c>
      <c r="X88" s="9">
        <v>32.96</v>
      </c>
      <c r="Y88" s="10">
        <v>74.430000000000007</v>
      </c>
      <c r="Z88" s="11">
        <v>7</v>
      </c>
      <c r="AA88" s="14">
        <v>3</v>
      </c>
      <c r="AB88" s="13">
        <v>10342011.843432</v>
      </c>
      <c r="AC88" s="9">
        <v>25271731.215444501</v>
      </c>
      <c r="AD88" s="9">
        <v>18312531.9879338</v>
      </c>
      <c r="AE88" s="9">
        <v>9622804</v>
      </c>
      <c r="AF88" s="9">
        <v>15322950.860967999</v>
      </c>
      <c r="AG88" s="9">
        <v>19796266.139139</v>
      </c>
      <c r="AH88" s="9">
        <v>16981435.917810202</v>
      </c>
      <c r="AI88" s="9" t="s">
        <v>75</v>
      </c>
      <c r="AJ88" s="9">
        <v>1706116.4779870301</v>
      </c>
      <c r="AK88" s="9" t="s">
        <v>75</v>
      </c>
      <c r="AL88" s="9">
        <v>170930.02604159401</v>
      </c>
      <c r="AM88" s="9" t="s">
        <v>75</v>
      </c>
      <c r="AN88" s="14">
        <v>1761150.43201366</v>
      </c>
      <c r="AO88" s="13">
        <v>505434.34375</v>
      </c>
      <c r="AP88" s="9">
        <v>16574987.96875</v>
      </c>
      <c r="AQ88" s="9">
        <v>1515048.4511718799</v>
      </c>
      <c r="AR88" s="9">
        <v>9622804</v>
      </c>
      <c r="AS88" s="9">
        <v>6204748.7949218797</v>
      </c>
      <c r="AT88" s="9">
        <v>13353311.296875</v>
      </c>
      <c r="AU88" s="9">
        <v>2323957.83203125</v>
      </c>
      <c r="AV88" s="9" t="s">
        <v>75</v>
      </c>
      <c r="AW88" s="9">
        <v>78899.3173828125</v>
      </c>
      <c r="AX88" s="9" t="s">
        <v>75</v>
      </c>
      <c r="AY88" s="9">
        <v>60091.376953125</v>
      </c>
      <c r="AZ88" s="9" t="s">
        <v>75</v>
      </c>
      <c r="BA88" s="14">
        <v>141061.09472656299</v>
      </c>
      <c r="BB88" s="13">
        <v>2</v>
      </c>
      <c r="BC88" s="9">
        <v>6</v>
      </c>
      <c r="BD88" s="9">
        <v>3</v>
      </c>
      <c r="BE88" s="9">
        <v>2</v>
      </c>
      <c r="BF88" s="9">
        <v>4</v>
      </c>
      <c r="BG88" s="9">
        <v>5</v>
      </c>
      <c r="BH88" s="9">
        <v>4</v>
      </c>
      <c r="BI88" s="9" t="s">
        <v>75</v>
      </c>
      <c r="BJ88" s="9">
        <v>3</v>
      </c>
      <c r="BK88" s="9" t="s">
        <v>75</v>
      </c>
      <c r="BL88" s="9">
        <v>2</v>
      </c>
      <c r="BM88" s="9" t="s">
        <v>75</v>
      </c>
      <c r="BN88" s="14">
        <v>3</v>
      </c>
      <c r="BO88" s="15" t="s">
        <v>75</v>
      </c>
      <c r="BP88" s="9">
        <v>2</v>
      </c>
      <c r="BQ88" s="9">
        <v>0.65</v>
      </c>
      <c r="BR88" s="9">
        <v>0</v>
      </c>
      <c r="BS88" s="9">
        <v>1</v>
      </c>
      <c r="BT88" s="9">
        <v>1.06</v>
      </c>
      <c r="BU88" s="9">
        <v>4.1859999999999998E-4</v>
      </c>
      <c r="BV88" s="9">
        <v>2.0800000000000001E-8</v>
      </c>
      <c r="BW88" s="9">
        <v>4.2</v>
      </c>
      <c r="BX88" s="10">
        <v>72.05</v>
      </c>
      <c r="BY88" s="11">
        <v>1.2999999999999999E-2</v>
      </c>
      <c r="BZ88" s="9">
        <v>-6.3</v>
      </c>
      <c r="CA88" s="9">
        <v>1.08668866378328E-4</v>
      </c>
      <c r="CB88" s="9">
        <v>9.8629146812615701E-4</v>
      </c>
      <c r="CC88" s="19">
        <f t="shared" si="6"/>
        <v>-76.92307692307692</v>
      </c>
      <c r="CD88" s="20" t="str">
        <f t="shared" si="7"/>
        <v>High</v>
      </c>
      <c r="CE88" s="15">
        <v>6204748.7949218797</v>
      </c>
      <c r="CF88" s="9">
        <v>78899.3173828125</v>
      </c>
      <c r="CG88" s="9">
        <v>87.16</v>
      </c>
      <c r="CH88" s="9">
        <v>45.39</v>
      </c>
    </row>
    <row r="89" spans="1:86" x14ac:dyDescent="0.25">
      <c r="A89">
        <v>106</v>
      </c>
      <c r="B89" s="9" t="s">
        <v>223</v>
      </c>
      <c r="C89" s="9" t="s">
        <v>75</v>
      </c>
      <c r="D89" s="9" t="b">
        <v>0</v>
      </c>
      <c r="E89" s="9">
        <v>9.6344299999999994E-3</v>
      </c>
      <c r="F89" s="9">
        <v>1.3942E-3</v>
      </c>
      <c r="G89" s="9">
        <v>1</v>
      </c>
      <c r="H89" s="9">
        <v>1</v>
      </c>
      <c r="I89" s="9">
        <v>4</v>
      </c>
      <c r="J89" s="9" t="s">
        <v>186</v>
      </c>
      <c r="K89" s="9" t="s">
        <v>224</v>
      </c>
      <c r="L89" s="9" t="s">
        <v>188</v>
      </c>
      <c r="M89" s="9" t="s">
        <v>186</v>
      </c>
      <c r="N89" s="9">
        <v>0</v>
      </c>
      <c r="O89" s="10">
        <v>1117.5371600000001</v>
      </c>
      <c r="P89" s="11">
        <v>0.1</v>
      </c>
      <c r="Q89" s="9">
        <v>-3.32</v>
      </c>
      <c r="R89" s="9">
        <v>2.1598899976150299E-4</v>
      </c>
      <c r="S89" s="10">
        <v>1.6751146870392099E-3</v>
      </c>
      <c r="T89" s="19">
        <f t="shared" si="4"/>
        <v>-10</v>
      </c>
      <c r="U89" s="20" t="str">
        <f t="shared" si="5"/>
        <v>High</v>
      </c>
      <c r="V89" s="21">
        <v>1773552.3254426499</v>
      </c>
      <c r="W89" s="12">
        <v>178076.41448279799</v>
      </c>
      <c r="X89" s="9">
        <v>44.18</v>
      </c>
      <c r="Y89" s="10">
        <v>52.75</v>
      </c>
      <c r="Z89" s="11">
        <v>5</v>
      </c>
      <c r="AA89" s="14">
        <v>4</v>
      </c>
      <c r="AB89" s="13" t="s">
        <v>75</v>
      </c>
      <c r="AC89" s="9">
        <v>1773552.3254426499</v>
      </c>
      <c r="AD89" s="9" t="s">
        <v>75</v>
      </c>
      <c r="AE89" s="9">
        <v>1198356.875</v>
      </c>
      <c r="AF89" s="9">
        <v>3609692.5486877598</v>
      </c>
      <c r="AG89" s="9">
        <v>2966368.6364989202</v>
      </c>
      <c r="AH89" s="9">
        <v>1726051.8617775601</v>
      </c>
      <c r="AI89" s="9">
        <v>119359.99025711601</v>
      </c>
      <c r="AJ89" s="9">
        <v>375378.77444986597</v>
      </c>
      <c r="AK89" s="9" t="s">
        <v>75</v>
      </c>
      <c r="AL89" s="9" t="s">
        <v>75</v>
      </c>
      <c r="AM89" s="9">
        <v>165334.92569339601</v>
      </c>
      <c r="AN89" s="14">
        <v>191799.822463741</v>
      </c>
      <c r="AO89" s="13" t="s">
        <v>75</v>
      </c>
      <c r="AP89" s="9">
        <v>1163221</v>
      </c>
      <c r="AQ89" s="9" t="s">
        <v>75</v>
      </c>
      <c r="AR89" s="9">
        <v>1198356.875</v>
      </c>
      <c r="AS89" s="9">
        <v>1461679</v>
      </c>
      <c r="AT89" s="9">
        <v>2000925</v>
      </c>
      <c r="AU89" s="9">
        <v>236215.109375</v>
      </c>
      <c r="AV89" s="9">
        <v>14806.5458984375</v>
      </c>
      <c r="AW89" s="9">
        <v>17359.3828125</v>
      </c>
      <c r="AX89" s="9" t="s">
        <v>75</v>
      </c>
      <c r="AY89" s="9" t="s">
        <v>75</v>
      </c>
      <c r="AZ89" s="9">
        <v>10770.93359375</v>
      </c>
      <c r="BA89" s="14">
        <v>15362.3974609375</v>
      </c>
      <c r="BB89" s="13" t="s">
        <v>75</v>
      </c>
      <c r="BC89" s="9">
        <v>1</v>
      </c>
      <c r="BD89" s="9" t="s">
        <v>75</v>
      </c>
      <c r="BE89" s="9">
        <v>1</v>
      </c>
      <c r="BF89" s="9">
        <v>1</v>
      </c>
      <c r="BG89" s="9">
        <v>1</v>
      </c>
      <c r="BH89" s="9">
        <v>1</v>
      </c>
      <c r="BI89" s="9">
        <v>1</v>
      </c>
      <c r="BJ89" s="9">
        <v>1</v>
      </c>
      <c r="BK89" s="9" t="s">
        <v>75</v>
      </c>
      <c r="BL89" s="9" t="s">
        <v>75</v>
      </c>
      <c r="BM89" s="9">
        <v>1</v>
      </c>
      <c r="BN89" s="14">
        <v>1</v>
      </c>
      <c r="BO89" s="15" t="s">
        <v>75</v>
      </c>
      <c r="BP89" s="9">
        <v>2</v>
      </c>
      <c r="BQ89" s="9">
        <v>0.34510000000000002</v>
      </c>
      <c r="BR89" s="9">
        <v>0</v>
      </c>
      <c r="BS89" s="9">
        <v>1</v>
      </c>
      <c r="BT89" s="9">
        <v>-1.75</v>
      </c>
      <c r="BU89" s="9">
        <v>4.1859999999999998E-4</v>
      </c>
      <c r="BV89" s="9">
        <v>1.338E-3</v>
      </c>
      <c r="BW89" s="9">
        <v>2.2599999999999998</v>
      </c>
      <c r="BX89" s="10">
        <v>42.78</v>
      </c>
      <c r="BY89" s="11">
        <v>1.2999999999999999E-2</v>
      </c>
      <c r="BZ89" s="9">
        <v>-6.31</v>
      </c>
      <c r="CA89" s="9">
        <v>1.8101529618727401E-4</v>
      </c>
      <c r="CB89" s="9">
        <v>1.31613204936163E-3</v>
      </c>
      <c r="CC89" s="19">
        <f t="shared" si="6"/>
        <v>-76.92307692307692</v>
      </c>
      <c r="CD89" s="20" t="str">
        <f t="shared" si="7"/>
        <v>High</v>
      </c>
      <c r="CE89" s="15">
        <v>1198356.875</v>
      </c>
      <c r="CF89" s="9">
        <v>15081.9111227792</v>
      </c>
      <c r="CG89" s="9">
        <v>52.82</v>
      </c>
      <c r="CH89" s="9">
        <v>18.96</v>
      </c>
    </row>
    <row r="90" spans="1:86" x14ac:dyDescent="0.25">
      <c r="A90">
        <v>99</v>
      </c>
      <c r="B90" s="9" t="s">
        <v>252</v>
      </c>
      <c r="C90" s="9" t="s">
        <v>75</v>
      </c>
      <c r="D90" s="9" t="b">
        <v>0</v>
      </c>
      <c r="E90" s="9">
        <v>4.4931700000000002E-4</v>
      </c>
      <c r="F90" s="9">
        <v>1.3942E-3</v>
      </c>
      <c r="G90" s="9">
        <v>1</v>
      </c>
      <c r="H90" s="9">
        <v>2</v>
      </c>
      <c r="I90" s="9">
        <v>58</v>
      </c>
      <c r="J90" s="9" t="s">
        <v>82</v>
      </c>
      <c r="K90" s="9" t="s">
        <v>253</v>
      </c>
      <c r="L90" s="9" t="s">
        <v>83</v>
      </c>
      <c r="M90" s="9" t="s">
        <v>84</v>
      </c>
      <c r="N90" s="9">
        <v>0</v>
      </c>
      <c r="O90" s="10">
        <v>1413.61284</v>
      </c>
      <c r="P90" s="11">
        <v>7.8E-2</v>
      </c>
      <c r="Q90" s="9">
        <v>-3.68</v>
      </c>
      <c r="R90" s="9">
        <v>5.8571901899323701E-3</v>
      </c>
      <c r="S90" s="10">
        <v>1.6223487113384099E-2</v>
      </c>
      <c r="T90" s="19">
        <f t="shared" si="4"/>
        <v>-12.820512820512821</v>
      </c>
      <c r="U90" s="20" t="str">
        <f t="shared" si="5"/>
        <v>High</v>
      </c>
      <c r="V90" s="21">
        <v>66499321.861766301</v>
      </c>
      <c r="W90" s="12">
        <v>5198774.7746508596</v>
      </c>
      <c r="X90" s="9">
        <v>37.17</v>
      </c>
      <c r="Y90" s="10">
        <v>90.41</v>
      </c>
      <c r="Z90" s="11">
        <v>7</v>
      </c>
      <c r="AA90" s="14">
        <v>4</v>
      </c>
      <c r="AB90" s="13">
        <v>66499321.861766301</v>
      </c>
      <c r="AC90" s="9">
        <v>82382272.149199307</v>
      </c>
      <c r="AD90" s="9">
        <v>33957034.615311503</v>
      </c>
      <c r="AE90" s="9">
        <v>30422731.167968798</v>
      </c>
      <c r="AF90" s="9">
        <v>84108343.725567907</v>
      </c>
      <c r="AG90" s="9">
        <v>78174306.456953704</v>
      </c>
      <c r="AH90" s="9">
        <v>51113253.320447601</v>
      </c>
      <c r="AI90" s="9">
        <v>21277558.164916601</v>
      </c>
      <c r="AJ90" s="9">
        <v>5465057.7171428204</v>
      </c>
      <c r="AK90" s="9">
        <v>4945466.3713370999</v>
      </c>
      <c r="AL90" s="9" t="s">
        <v>75</v>
      </c>
      <c r="AM90" s="9">
        <v>4459859.7912112502</v>
      </c>
      <c r="AN90" s="14" t="s">
        <v>75</v>
      </c>
      <c r="AO90" s="13">
        <v>3249951.90625</v>
      </c>
      <c r="AP90" s="9">
        <v>54032118.261718802</v>
      </c>
      <c r="AQ90" s="9">
        <v>2809363.1582031301</v>
      </c>
      <c r="AR90" s="9">
        <v>30422731.167968798</v>
      </c>
      <c r="AS90" s="9">
        <v>34058136.001953103</v>
      </c>
      <c r="AT90" s="9">
        <v>52731451.587890603</v>
      </c>
      <c r="AU90" s="9">
        <v>6994994.1777343797</v>
      </c>
      <c r="AV90" s="9">
        <v>2639470.2353515602</v>
      </c>
      <c r="AW90" s="9">
        <v>252731.46875</v>
      </c>
      <c r="AX90" s="9">
        <v>477400.21875</v>
      </c>
      <c r="AY90" s="9" t="s">
        <v>75</v>
      </c>
      <c r="AZ90" s="9">
        <v>290542.6875</v>
      </c>
      <c r="BA90" s="14" t="s">
        <v>75</v>
      </c>
      <c r="BB90" s="13">
        <v>7</v>
      </c>
      <c r="BC90" s="9">
        <v>6</v>
      </c>
      <c r="BD90" s="9">
        <v>3</v>
      </c>
      <c r="BE90" s="9">
        <v>4</v>
      </c>
      <c r="BF90" s="9">
        <v>3</v>
      </c>
      <c r="BG90" s="9">
        <v>6</v>
      </c>
      <c r="BH90" s="9">
        <v>6</v>
      </c>
      <c r="BI90" s="9">
        <v>2</v>
      </c>
      <c r="BJ90" s="9">
        <v>3</v>
      </c>
      <c r="BK90" s="9">
        <v>1</v>
      </c>
      <c r="BL90" s="9" t="s">
        <v>75</v>
      </c>
      <c r="BM90" s="9">
        <v>1</v>
      </c>
      <c r="BN90" s="14" t="s">
        <v>75</v>
      </c>
      <c r="BO90" s="15" t="s">
        <v>75</v>
      </c>
      <c r="BP90" s="9">
        <v>2</v>
      </c>
      <c r="BQ90" s="9">
        <v>0.56089999999999995</v>
      </c>
      <c r="BR90" s="9">
        <v>0</v>
      </c>
      <c r="BS90" s="9">
        <v>1</v>
      </c>
      <c r="BT90" s="9">
        <v>0.17</v>
      </c>
      <c r="BU90" s="9">
        <v>4.1859999999999998E-4</v>
      </c>
      <c r="BV90" s="9">
        <v>2.2249999999999999E-5</v>
      </c>
      <c r="BW90" s="9">
        <v>3.12</v>
      </c>
      <c r="BX90" s="10">
        <v>41.31</v>
      </c>
      <c r="BY90" s="11">
        <v>1.2E-2</v>
      </c>
      <c r="BZ90" s="9">
        <v>-6.35</v>
      </c>
      <c r="CA90" s="9">
        <v>2.2419402948572198E-3</v>
      </c>
      <c r="CB90" s="9">
        <v>1.00312456782714E-2</v>
      </c>
      <c r="CC90" s="19">
        <f t="shared" si="6"/>
        <v>-83.333333333333329</v>
      </c>
      <c r="CD90" s="20" t="str">
        <f t="shared" si="7"/>
        <v>High</v>
      </c>
      <c r="CE90" s="15">
        <v>30422731.167968798</v>
      </c>
      <c r="CF90" s="9">
        <v>372431.39310309599</v>
      </c>
      <c r="CG90" s="9">
        <v>84.94</v>
      </c>
      <c r="CH90" s="9">
        <v>126.09</v>
      </c>
    </row>
    <row r="91" spans="1:86" x14ac:dyDescent="0.25">
      <c r="A91">
        <v>704</v>
      </c>
      <c r="B91" s="9" t="s">
        <v>320</v>
      </c>
      <c r="C91" s="9" t="s">
        <v>75</v>
      </c>
      <c r="D91" s="9" t="b">
        <v>0</v>
      </c>
      <c r="E91" s="9">
        <v>2.1110299999999999E-2</v>
      </c>
      <c r="F91" s="9">
        <v>1.6073699999999999E-3</v>
      </c>
      <c r="G91" s="9">
        <v>1</v>
      </c>
      <c r="H91" s="9">
        <v>1</v>
      </c>
      <c r="I91" s="9">
        <v>9</v>
      </c>
      <c r="J91" s="9" t="s">
        <v>226</v>
      </c>
      <c r="K91" s="9" t="s">
        <v>321</v>
      </c>
      <c r="L91" s="9" t="s">
        <v>228</v>
      </c>
      <c r="M91" s="9" t="s">
        <v>226</v>
      </c>
      <c r="N91" s="9">
        <v>0</v>
      </c>
      <c r="O91" s="10">
        <v>935.51563999999996</v>
      </c>
      <c r="P91" s="11">
        <v>2.3E-2</v>
      </c>
      <c r="Q91" s="9">
        <v>-5.44</v>
      </c>
      <c r="R91" s="9">
        <v>5.9147404436966401E-4</v>
      </c>
      <c r="S91" s="10">
        <v>2.8430214117713699E-3</v>
      </c>
      <c r="T91" s="19">
        <f t="shared" si="4"/>
        <v>-43.478260869565219</v>
      </c>
      <c r="U91" s="20" t="str">
        <f t="shared" si="5"/>
        <v>High</v>
      </c>
      <c r="V91" s="21">
        <v>8122490.93592034</v>
      </c>
      <c r="W91" s="12">
        <v>187410.77345208899</v>
      </c>
      <c r="X91" s="9">
        <v>77.42</v>
      </c>
      <c r="Y91" s="10">
        <v>85.64</v>
      </c>
      <c r="Z91" s="11">
        <v>7</v>
      </c>
      <c r="AA91" s="14">
        <v>4</v>
      </c>
      <c r="AB91" s="13">
        <v>29057457.026624199</v>
      </c>
      <c r="AC91" s="9">
        <v>12437709.957602199</v>
      </c>
      <c r="AD91" s="9">
        <v>12418268.327888601</v>
      </c>
      <c r="AE91" s="9">
        <v>2384052.25</v>
      </c>
      <c r="AF91" s="9">
        <v>7213821.8137208503</v>
      </c>
      <c r="AG91" s="9">
        <v>6453447.1382584702</v>
      </c>
      <c r="AH91" s="9">
        <v>8122490.93592034</v>
      </c>
      <c r="AI91" s="9">
        <v>80408.188212675697</v>
      </c>
      <c r="AJ91" s="9" t="s">
        <v>75</v>
      </c>
      <c r="AK91" s="9" t="s">
        <v>75</v>
      </c>
      <c r="AL91" s="9">
        <v>117949.47562494699</v>
      </c>
      <c r="AM91" s="9">
        <v>297778.33110164001</v>
      </c>
      <c r="AN91" s="14">
        <v>590056.86737325497</v>
      </c>
      <c r="AO91" s="13">
        <v>1420094.75</v>
      </c>
      <c r="AP91" s="9">
        <v>8157529.5</v>
      </c>
      <c r="AQ91" s="9">
        <v>1027399.0625</v>
      </c>
      <c r="AR91" s="9">
        <v>2384052.25</v>
      </c>
      <c r="AS91" s="9">
        <v>2921105.25</v>
      </c>
      <c r="AT91" s="9">
        <v>4353088</v>
      </c>
      <c r="AU91" s="9">
        <v>1111586</v>
      </c>
      <c r="AV91" s="9">
        <v>9974.5947265625</v>
      </c>
      <c r="AW91" s="9" t="s">
        <v>75</v>
      </c>
      <c r="AX91" s="9" t="s">
        <v>75</v>
      </c>
      <c r="AY91" s="9">
        <v>41465.77734375</v>
      </c>
      <c r="AZ91" s="9">
        <v>19399.111328125</v>
      </c>
      <c r="BA91" s="14">
        <v>47261.19140625</v>
      </c>
      <c r="BB91" s="13">
        <v>1</v>
      </c>
      <c r="BC91" s="9">
        <v>1</v>
      </c>
      <c r="BD91" s="9">
        <v>1</v>
      </c>
      <c r="BE91" s="9">
        <v>1</v>
      </c>
      <c r="BF91" s="9">
        <v>1</v>
      </c>
      <c r="BG91" s="9">
        <v>1</v>
      </c>
      <c r="BH91" s="9">
        <v>1</v>
      </c>
      <c r="BI91" s="9">
        <v>1</v>
      </c>
      <c r="BJ91" s="9" t="s">
        <v>75</v>
      </c>
      <c r="BK91" s="9" t="s">
        <v>75</v>
      </c>
      <c r="BL91" s="9">
        <v>1</v>
      </c>
      <c r="BM91" s="9">
        <v>1</v>
      </c>
      <c r="BN91" s="14">
        <v>1</v>
      </c>
      <c r="BO91" s="15" t="s">
        <v>75</v>
      </c>
      <c r="BP91" s="9">
        <v>2</v>
      </c>
      <c r="BQ91" s="9">
        <v>0.35749999999999998</v>
      </c>
      <c r="BR91" s="9">
        <v>0</v>
      </c>
      <c r="BS91" s="9">
        <v>1</v>
      </c>
      <c r="BT91" s="9">
        <v>0.56000000000000005</v>
      </c>
      <c r="BU91" s="9">
        <v>9.2230000000000003E-4</v>
      </c>
      <c r="BV91" s="9">
        <v>3.8149999999999998E-3</v>
      </c>
      <c r="BW91" s="9">
        <v>1.93</v>
      </c>
      <c r="BX91" s="10">
        <v>37.58</v>
      </c>
      <c r="BY91" s="11">
        <v>1.2E-2</v>
      </c>
      <c r="BZ91" s="9">
        <v>-6.39</v>
      </c>
      <c r="CA91" s="9">
        <v>3.2627561224981498E-5</v>
      </c>
      <c r="CB91" s="9">
        <v>5.6935094337592701E-4</v>
      </c>
      <c r="CC91" s="19">
        <f t="shared" si="6"/>
        <v>-83.333333333333329</v>
      </c>
      <c r="CD91" s="20" t="str">
        <f t="shared" si="7"/>
        <v>High</v>
      </c>
      <c r="CE91" s="15">
        <v>2384052.25</v>
      </c>
      <c r="CF91" s="9">
        <v>28361.932779672301</v>
      </c>
      <c r="CG91" s="9">
        <v>83.23</v>
      </c>
      <c r="CH91" s="9">
        <v>60.01</v>
      </c>
    </row>
    <row r="92" spans="1:86" x14ac:dyDescent="0.25">
      <c r="A92">
        <v>972</v>
      </c>
      <c r="B92" s="9" t="s">
        <v>316</v>
      </c>
      <c r="C92" s="9" t="s">
        <v>153</v>
      </c>
      <c r="D92" s="9" t="b">
        <v>0</v>
      </c>
      <c r="E92" s="9">
        <v>7.0845099999999994E-2</v>
      </c>
      <c r="F92" s="9">
        <v>1.6073699999999999E-3</v>
      </c>
      <c r="G92" s="9">
        <v>1</v>
      </c>
      <c r="H92" s="9">
        <v>1</v>
      </c>
      <c r="I92" s="9">
        <v>4</v>
      </c>
      <c r="J92" s="9" t="s">
        <v>206</v>
      </c>
      <c r="K92" s="9" t="s">
        <v>317</v>
      </c>
      <c r="L92" s="9" t="s">
        <v>208</v>
      </c>
      <c r="M92" s="9" t="s">
        <v>206</v>
      </c>
      <c r="N92" s="9">
        <v>0</v>
      </c>
      <c r="O92" s="10">
        <v>1116.53539</v>
      </c>
      <c r="P92" s="11">
        <v>2.5999999999999999E-2</v>
      </c>
      <c r="Q92" s="9">
        <v>-5.27</v>
      </c>
      <c r="R92" s="9">
        <v>2.26560087210249E-3</v>
      </c>
      <c r="S92" s="10">
        <v>7.9868151955936207E-3</v>
      </c>
      <c r="T92" s="19">
        <f t="shared" si="4"/>
        <v>-38.46153846153846</v>
      </c>
      <c r="U92" s="20" t="str">
        <f t="shared" si="5"/>
        <v>High</v>
      </c>
      <c r="V92" s="21">
        <v>10388402.009909401</v>
      </c>
      <c r="W92" s="12">
        <v>269990.60134438297</v>
      </c>
      <c r="X92" s="9">
        <v>113.4</v>
      </c>
      <c r="Y92" s="10">
        <v>88.66</v>
      </c>
      <c r="Z92" s="11">
        <v>6</v>
      </c>
      <c r="AA92" s="14">
        <v>4</v>
      </c>
      <c r="AB92" s="13">
        <v>55442581.994610801</v>
      </c>
      <c r="AC92" s="9">
        <v>11810437.927337499</v>
      </c>
      <c r="AD92" s="9">
        <v>13875991.2329005</v>
      </c>
      <c r="AE92" s="9">
        <v>3353752.3125</v>
      </c>
      <c r="AF92" s="9">
        <v>9137586.3438298795</v>
      </c>
      <c r="AG92" s="9">
        <v>7985226.0022013905</v>
      </c>
      <c r="AH92" s="9" t="s">
        <v>75</v>
      </c>
      <c r="AI92" s="9">
        <v>103196.15728209099</v>
      </c>
      <c r="AJ92" s="9" t="s">
        <v>75</v>
      </c>
      <c r="AK92" s="9" t="s">
        <v>75</v>
      </c>
      <c r="AL92" s="9">
        <v>100096.87161051499</v>
      </c>
      <c r="AM92" s="9">
        <v>807656.45211712003</v>
      </c>
      <c r="AN92" s="14">
        <v>706372.47291137394</v>
      </c>
      <c r="AO92" s="13">
        <v>2709587.40625</v>
      </c>
      <c r="AP92" s="9">
        <v>7746120.15625</v>
      </c>
      <c r="AQ92" s="9">
        <v>1148000.671875</v>
      </c>
      <c r="AR92" s="9">
        <v>3353752.3125</v>
      </c>
      <c r="AS92" s="9">
        <v>3700098.5234375</v>
      </c>
      <c r="AT92" s="9">
        <v>5386329.3125</v>
      </c>
      <c r="AU92" s="9" t="s">
        <v>75</v>
      </c>
      <c r="AV92" s="9">
        <v>12801.4306640625</v>
      </c>
      <c r="AW92" s="9" t="s">
        <v>75</v>
      </c>
      <c r="AX92" s="9" t="s">
        <v>75</v>
      </c>
      <c r="AY92" s="9">
        <v>35189.59765625</v>
      </c>
      <c r="AZ92" s="9">
        <v>52615.70703125</v>
      </c>
      <c r="BA92" s="14">
        <v>56577.60546875</v>
      </c>
      <c r="BB92" s="13">
        <v>3</v>
      </c>
      <c r="BC92" s="9">
        <v>4</v>
      </c>
      <c r="BD92" s="9">
        <v>2</v>
      </c>
      <c r="BE92" s="9">
        <v>4</v>
      </c>
      <c r="BF92" s="9">
        <v>3</v>
      </c>
      <c r="BG92" s="9">
        <v>2</v>
      </c>
      <c r="BH92" s="9" t="s">
        <v>75</v>
      </c>
      <c r="BI92" s="9">
        <v>1</v>
      </c>
      <c r="BJ92" s="9" t="s">
        <v>75</v>
      </c>
      <c r="BK92" s="9" t="s">
        <v>75</v>
      </c>
      <c r="BL92" s="9">
        <v>1</v>
      </c>
      <c r="BM92" s="9">
        <v>2</v>
      </c>
      <c r="BN92" s="14">
        <v>2</v>
      </c>
      <c r="BO92" s="15" t="s">
        <v>75</v>
      </c>
      <c r="BP92" s="9">
        <v>2</v>
      </c>
      <c r="BQ92" s="9">
        <v>0.42659999999999998</v>
      </c>
      <c r="BR92" s="9">
        <v>0</v>
      </c>
      <c r="BS92" s="9">
        <v>1</v>
      </c>
      <c r="BT92" s="9">
        <v>0.93</v>
      </c>
      <c r="BU92" s="9">
        <v>1.145E-3</v>
      </c>
      <c r="BV92" s="9">
        <v>1.967E-2</v>
      </c>
      <c r="BW92" s="9">
        <v>1.43</v>
      </c>
      <c r="BX92" s="10">
        <v>36.15</v>
      </c>
      <c r="BY92" s="11">
        <v>1.2E-2</v>
      </c>
      <c r="BZ92" s="9">
        <v>-6.36</v>
      </c>
      <c r="CA92" s="9">
        <v>2.82938196205881E-5</v>
      </c>
      <c r="CB92" s="9">
        <v>5.1971279197817204E-4</v>
      </c>
      <c r="CC92" s="19">
        <f t="shared" si="6"/>
        <v>-83.333333333333329</v>
      </c>
      <c r="CD92" s="20" t="str">
        <f t="shared" si="7"/>
        <v>High</v>
      </c>
      <c r="CE92" s="15">
        <v>3522671.4265534799</v>
      </c>
      <c r="CF92" s="9">
        <v>43029.356965086197</v>
      </c>
      <c r="CG92" s="9">
        <v>57.19</v>
      </c>
      <c r="CH92" s="9">
        <v>50.79</v>
      </c>
    </row>
    <row r="93" spans="1:86" x14ac:dyDescent="0.25">
      <c r="A93">
        <v>67</v>
      </c>
      <c r="B93" s="9" t="s">
        <v>459</v>
      </c>
      <c r="C93" s="9" t="s">
        <v>75</v>
      </c>
      <c r="D93" s="9" t="b">
        <v>0</v>
      </c>
      <c r="E93" s="9">
        <v>4.2034400000000001E-3</v>
      </c>
      <c r="F93" s="9">
        <v>1.3942E-3</v>
      </c>
      <c r="G93" s="9">
        <v>1</v>
      </c>
      <c r="H93" s="9">
        <v>4</v>
      </c>
      <c r="I93" s="9">
        <v>4</v>
      </c>
      <c r="J93" s="9" t="s">
        <v>216</v>
      </c>
      <c r="K93" s="9" t="s">
        <v>460</v>
      </c>
      <c r="L93" s="9" t="s">
        <v>218</v>
      </c>
      <c r="M93" s="9" t="s">
        <v>219</v>
      </c>
      <c r="N93" s="9">
        <v>0</v>
      </c>
      <c r="O93" s="10">
        <v>1155.6269199999999</v>
      </c>
      <c r="P93" s="11">
        <v>7.4999999999999997E-2</v>
      </c>
      <c r="Q93" s="9">
        <v>-3.73</v>
      </c>
      <c r="R93" s="9">
        <v>6.0888137723718899E-2</v>
      </c>
      <c r="S93" s="10">
        <v>9.6590727570808596E-2</v>
      </c>
      <c r="T93" s="19">
        <f t="shared" si="4"/>
        <v>-13.333333333333334</v>
      </c>
      <c r="U93" s="20" t="str">
        <f t="shared" si="5"/>
        <v>Low</v>
      </c>
      <c r="V93" s="21">
        <v>2283089.30656817</v>
      </c>
      <c r="W93" s="12">
        <v>171828.27975844301</v>
      </c>
      <c r="X93" s="9">
        <v>45.03</v>
      </c>
      <c r="Y93" s="10">
        <v>57.47</v>
      </c>
      <c r="Z93" s="11">
        <v>5</v>
      </c>
      <c r="AA93" s="14">
        <v>2</v>
      </c>
      <c r="AB93" s="13" t="s">
        <v>75</v>
      </c>
      <c r="AC93" s="9">
        <v>2283089.30656817</v>
      </c>
      <c r="AD93" s="9" t="s">
        <v>75</v>
      </c>
      <c r="AE93" s="9">
        <v>1125615.625</v>
      </c>
      <c r="AF93" s="9">
        <v>3209939.0387022099</v>
      </c>
      <c r="AG93" s="9">
        <v>2689029.4579403298</v>
      </c>
      <c r="AH93" s="9">
        <v>1117522.3169177701</v>
      </c>
      <c r="AI93" s="9" t="s">
        <v>75</v>
      </c>
      <c r="AJ93" s="9" t="s">
        <v>75</v>
      </c>
      <c r="AK93" s="9">
        <v>111631.506968473</v>
      </c>
      <c r="AL93" s="9" t="s">
        <v>75</v>
      </c>
      <c r="AM93" s="9" t="s">
        <v>75</v>
      </c>
      <c r="AN93" s="14">
        <v>264485.88330071</v>
      </c>
      <c r="AO93" s="13" t="s">
        <v>75</v>
      </c>
      <c r="AP93" s="9">
        <v>1497411.375</v>
      </c>
      <c r="AQ93" s="9" t="s">
        <v>75</v>
      </c>
      <c r="AR93" s="9">
        <v>1125615.625</v>
      </c>
      <c r="AS93" s="9">
        <v>1299806.125</v>
      </c>
      <c r="AT93" s="9">
        <v>1813849.5</v>
      </c>
      <c r="AU93" s="9">
        <v>152936.109375</v>
      </c>
      <c r="AV93" s="9" t="s">
        <v>75</v>
      </c>
      <c r="AW93" s="9" t="s">
        <v>75</v>
      </c>
      <c r="AX93" s="9">
        <v>10776.11328125</v>
      </c>
      <c r="AY93" s="9" t="s">
        <v>75</v>
      </c>
      <c r="AZ93" s="9" t="s">
        <v>75</v>
      </c>
      <c r="BA93" s="14">
        <v>21184.259765625</v>
      </c>
      <c r="BB93" s="13" t="s">
        <v>75</v>
      </c>
      <c r="BC93" s="9">
        <v>1</v>
      </c>
      <c r="BD93" s="9" t="s">
        <v>75</v>
      </c>
      <c r="BE93" s="9">
        <v>1</v>
      </c>
      <c r="BF93" s="9">
        <v>1</v>
      </c>
      <c r="BG93" s="9">
        <v>1</v>
      </c>
      <c r="BH93" s="9">
        <v>1</v>
      </c>
      <c r="BI93" s="9" t="s">
        <v>75</v>
      </c>
      <c r="BJ93" s="9" t="s">
        <v>75</v>
      </c>
      <c r="BK93" s="9">
        <v>1</v>
      </c>
      <c r="BL93" s="9" t="s">
        <v>75</v>
      </c>
      <c r="BM93" s="9" t="s">
        <v>75</v>
      </c>
      <c r="BN93" s="14">
        <v>1</v>
      </c>
      <c r="BO93" s="15" t="s">
        <v>75</v>
      </c>
      <c r="BP93" s="9">
        <v>2</v>
      </c>
      <c r="BQ93" s="9">
        <v>0.38059999999999999</v>
      </c>
      <c r="BR93" s="9">
        <v>0</v>
      </c>
      <c r="BS93" s="9">
        <v>1</v>
      </c>
      <c r="BT93" s="9">
        <v>0.81</v>
      </c>
      <c r="BU93" s="9">
        <v>4.1859999999999998E-4</v>
      </c>
      <c r="BV93" s="9">
        <v>4.417E-4</v>
      </c>
      <c r="BW93" s="9">
        <v>2.4700000000000002</v>
      </c>
      <c r="BX93" s="10">
        <v>31.55</v>
      </c>
      <c r="BY93" s="11">
        <v>1.2E-2</v>
      </c>
      <c r="BZ93" s="9">
        <v>-6.43</v>
      </c>
      <c r="CA93" s="9">
        <v>1.41995799010201E-3</v>
      </c>
      <c r="CB93" s="9">
        <v>6.6968288992648702E-3</v>
      </c>
      <c r="CC93" s="19">
        <f t="shared" si="6"/>
        <v>-83.333333333333329</v>
      </c>
      <c r="CD93" s="20" t="str">
        <f t="shared" si="7"/>
        <v>High</v>
      </c>
      <c r="CE93" s="15">
        <v>1299806.125</v>
      </c>
      <c r="CF93" s="9">
        <v>15109.069561485299</v>
      </c>
      <c r="CG93" s="9">
        <v>53.27</v>
      </c>
      <c r="CH93" s="9">
        <v>46.05</v>
      </c>
    </row>
    <row r="94" spans="1:86" x14ac:dyDescent="0.25">
      <c r="A94">
        <v>733</v>
      </c>
      <c r="B94" s="9" t="s">
        <v>461</v>
      </c>
      <c r="C94" s="9" t="s">
        <v>75</v>
      </c>
      <c r="D94" s="9" t="b">
        <v>0</v>
      </c>
      <c r="E94" s="9">
        <v>4.5315599999999998E-2</v>
      </c>
      <c r="F94" s="9">
        <v>1.6073699999999999E-3</v>
      </c>
      <c r="G94" s="9">
        <v>1</v>
      </c>
      <c r="H94" s="9">
        <v>2</v>
      </c>
      <c r="I94" s="9">
        <v>5</v>
      </c>
      <c r="J94" s="9" t="s">
        <v>82</v>
      </c>
      <c r="K94" s="9" t="s">
        <v>462</v>
      </c>
      <c r="L94" s="9" t="s">
        <v>83</v>
      </c>
      <c r="M94" s="9" t="s">
        <v>84</v>
      </c>
      <c r="N94" s="9">
        <v>0</v>
      </c>
      <c r="O94" s="10">
        <v>1628.76632</v>
      </c>
      <c r="P94" s="11">
        <v>5.1999999999999998E-2</v>
      </c>
      <c r="Q94" s="9">
        <v>-4.2699999999999996</v>
      </c>
      <c r="R94" s="9">
        <v>7.2004554087665706E-2</v>
      </c>
      <c r="S94" s="10">
        <v>0.10693442287912901</v>
      </c>
      <c r="T94" s="19">
        <f t="shared" si="4"/>
        <v>-19.23076923076923</v>
      </c>
      <c r="U94" s="20" t="str">
        <f t="shared" si="5"/>
        <v>Low</v>
      </c>
      <c r="V94" s="21">
        <v>1236349.8288273499</v>
      </c>
      <c r="W94" s="12">
        <v>63940.436165344901</v>
      </c>
      <c r="X94" s="9">
        <v>69.12</v>
      </c>
      <c r="Y94" s="10">
        <v>72.260000000000005</v>
      </c>
      <c r="Z94" s="11">
        <v>6</v>
      </c>
      <c r="AA94" s="14">
        <v>2</v>
      </c>
      <c r="AB94" s="13" t="s">
        <v>75</v>
      </c>
      <c r="AC94" s="9">
        <v>1567887.7400296</v>
      </c>
      <c r="AD94" s="9">
        <v>457085.18984113098</v>
      </c>
      <c r="AE94" s="9">
        <v>1087954.9628906299</v>
      </c>
      <c r="AF94" s="9">
        <v>3199736.2286054101</v>
      </c>
      <c r="AG94" s="9">
        <v>1404985.45562965</v>
      </c>
      <c r="AH94" s="9">
        <v>716455.41807425802</v>
      </c>
      <c r="AI94" s="9" t="s">
        <v>75</v>
      </c>
      <c r="AJ94" s="9" t="s">
        <v>75</v>
      </c>
      <c r="AK94" s="9" t="s">
        <v>75</v>
      </c>
      <c r="AL94" s="9">
        <v>36375.4576394982</v>
      </c>
      <c r="AM94" s="9" t="s">
        <v>75</v>
      </c>
      <c r="AN94" s="14">
        <v>112393.895288762</v>
      </c>
      <c r="AO94" s="13" t="s">
        <v>75</v>
      </c>
      <c r="AP94" s="9">
        <v>1028331.625</v>
      </c>
      <c r="AQ94" s="9">
        <v>37815.97265625</v>
      </c>
      <c r="AR94" s="9">
        <v>1087954.9628906299</v>
      </c>
      <c r="AS94" s="9">
        <v>1295674.68359375</v>
      </c>
      <c r="AT94" s="9">
        <v>947714.484375</v>
      </c>
      <c r="AU94" s="9">
        <v>98048.962890625</v>
      </c>
      <c r="AV94" s="9" t="s">
        <v>75</v>
      </c>
      <c r="AW94" s="9" t="s">
        <v>75</v>
      </c>
      <c r="AX94" s="9" t="s">
        <v>75</v>
      </c>
      <c r="AY94" s="9">
        <v>12787.9892578125</v>
      </c>
      <c r="AZ94" s="9" t="s">
        <v>75</v>
      </c>
      <c r="BA94" s="14">
        <v>9002.30078125</v>
      </c>
      <c r="BB94" s="13" t="s">
        <v>75</v>
      </c>
      <c r="BC94" s="9">
        <v>3</v>
      </c>
      <c r="BD94" s="9">
        <v>1</v>
      </c>
      <c r="BE94" s="9">
        <v>4</v>
      </c>
      <c r="BF94" s="9">
        <v>4</v>
      </c>
      <c r="BG94" s="9">
        <v>3</v>
      </c>
      <c r="BH94" s="9">
        <v>3</v>
      </c>
      <c r="BI94" s="9" t="s">
        <v>75</v>
      </c>
      <c r="BJ94" s="9" t="s">
        <v>75</v>
      </c>
      <c r="BK94" s="9" t="s">
        <v>75</v>
      </c>
      <c r="BL94" s="9">
        <v>1</v>
      </c>
      <c r="BM94" s="9" t="s">
        <v>75</v>
      </c>
      <c r="BN94" s="14">
        <v>1</v>
      </c>
      <c r="BO94" s="15" t="s">
        <v>75</v>
      </c>
      <c r="BP94" s="9">
        <v>3</v>
      </c>
      <c r="BQ94" s="9">
        <v>0.26400000000000001</v>
      </c>
      <c r="BR94" s="9">
        <v>0</v>
      </c>
      <c r="BS94" s="9">
        <v>1</v>
      </c>
      <c r="BT94" s="9">
        <v>0.9</v>
      </c>
      <c r="BU94" s="9">
        <v>9.2230000000000003E-4</v>
      </c>
      <c r="BV94" s="9">
        <v>1.078E-2</v>
      </c>
      <c r="BW94" s="9">
        <v>1.25</v>
      </c>
      <c r="BX94" s="10">
        <v>40.56</v>
      </c>
      <c r="BY94" s="11">
        <v>1.0999999999999999E-2</v>
      </c>
      <c r="BZ94" s="9">
        <v>-6.52</v>
      </c>
      <c r="CA94" s="9">
        <v>1.5888779253466099E-3</v>
      </c>
      <c r="CB94" s="9">
        <v>7.3935786126129001E-3</v>
      </c>
      <c r="CC94" s="19">
        <f t="shared" si="6"/>
        <v>-90.909090909090921</v>
      </c>
      <c r="CD94" s="20" t="str">
        <f t="shared" si="7"/>
        <v>High</v>
      </c>
      <c r="CE94" s="15">
        <v>987200.47394304897</v>
      </c>
      <c r="CF94" s="9">
        <v>10729.4606428386</v>
      </c>
      <c r="CG94" s="9">
        <v>72.14</v>
      </c>
      <c r="CH94" s="9">
        <v>24.57</v>
      </c>
    </row>
    <row r="95" spans="1:86" x14ac:dyDescent="0.25">
      <c r="A95">
        <v>108</v>
      </c>
      <c r="B95" s="9" t="s">
        <v>266</v>
      </c>
      <c r="C95" s="9" t="s">
        <v>75</v>
      </c>
      <c r="D95" s="9" t="b">
        <v>0</v>
      </c>
      <c r="E95" s="9">
        <v>5.5280600000000001E-5</v>
      </c>
      <c r="F95" s="9">
        <v>1.3942E-3</v>
      </c>
      <c r="G95" s="9">
        <v>1</v>
      </c>
      <c r="H95" s="9">
        <v>1</v>
      </c>
      <c r="I95" s="9">
        <v>10</v>
      </c>
      <c r="J95" s="9" t="s">
        <v>186</v>
      </c>
      <c r="K95" s="9" t="s">
        <v>267</v>
      </c>
      <c r="L95" s="9" t="s">
        <v>188</v>
      </c>
      <c r="M95" s="9" t="s">
        <v>186</v>
      </c>
      <c r="N95" s="9">
        <v>0</v>
      </c>
      <c r="O95" s="10">
        <v>1218.58484</v>
      </c>
      <c r="P95" s="11">
        <v>5.5E-2</v>
      </c>
      <c r="Q95" s="9">
        <v>-4.18</v>
      </c>
      <c r="R95" s="9">
        <v>4.5485933243699997E-3</v>
      </c>
      <c r="S95" s="10">
        <v>1.3339992186597699E-2</v>
      </c>
      <c r="T95" s="19">
        <f t="shared" si="4"/>
        <v>-18.181818181818183</v>
      </c>
      <c r="U95" s="20" t="str">
        <f t="shared" si="5"/>
        <v>High</v>
      </c>
      <c r="V95" s="21">
        <v>8482686.5742336903</v>
      </c>
      <c r="W95" s="12">
        <v>468601.70968927298</v>
      </c>
      <c r="X95" s="9">
        <v>60.05</v>
      </c>
      <c r="Y95" s="10">
        <v>57.89</v>
      </c>
      <c r="Z95" s="11">
        <v>7</v>
      </c>
      <c r="AA95" s="14">
        <v>6</v>
      </c>
      <c r="AB95" s="13">
        <v>199615.594875257</v>
      </c>
      <c r="AC95" s="9">
        <v>12474563.258271899</v>
      </c>
      <c r="AD95" s="9">
        <v>8482686.5742336903</v>
      </c>
      <c r="AE95" s="9">
        <v>7077051</v>
      </c>
      <c r="AF95" s="9">
        <v>17173469.539625298</v>
      </c>
      <c r="AG95" s="9">
        <v>10837226.0748425</v>
      </c>
      <c r="AH95" s="9">
        <v>6134823.0996870901</v>
      </c>
      <c r="AI95" s="9">
        <v>495939.53957772901</v>
      </c>
      <c r="AJ95" s="9">
        <v>661948.15720952302</v>
      </c>
      <c r="AK95" s="9">
        <v>442770.831522486</v>
      </c>
      <c r="AL95" s="9">
        <v>220651.888602661</v>
      </c>
      <c r="AM95" s="9">
        <v>411195.22553450899</v>
      </c>
      <c r="AN95" s="14">
        <v>1171770.8159530701</v>
      </c>
      <c r="AO95" s="13">
        <v>9755.6044921875</v>
      </c>
      <c r="AP95" s="9">
        <v>8181700.5</v>
      </c>
      <c r="AQ95" s="9">
        <v>701797.0625</v>
      </c>
      <c r="AR95" s="9">
        <v>7077051</v>
      </c>
      <c r="AS95" s="9">
        <v>6954082.5</v>
      </c>
      <c r="AT95" s="9">
        <v>7310108.5</v>
      </c>
      <c r="AU95" s="9">
        <v>839568</v>
      </c>
      <c r="AV95" s="9">
        <v>61521.046875</v>
      </c>
      <c r="AW95" s="9">
        <v>30611.77734375</v>
      </c>
      <c r="AX95" s="9">
        <v>42741.953125</v>
      </c>
      <c r="AY95" s="9">
        <v>77571.3671875</v>
      </c>
      <c r="AZ95" s="9">
        <v>26787.78515625</v>
      </c>
      <c r="BA95" s="14">
        <v>93854.1484375</v>
      </c>
      <c r="BB95" s="13">
        <v>1</v>
      </c>
      <c r="BC95" s="9">
        <v>1</v>
      </c>
      <c r="BD95" s="9">
        <v>1</v>
      </c>
      <c r="BE95" s="9">
        <v>1</v>
      </c>
      <c r="BF95" s="9">
        <v>1</v>
      </c>
      <c r="BG95" s="9">
        <v>1</v>
      </c>
      <c r="BH95" s="9">
        <v>1</v>
      </c>
      <c r="BI95" s="9">
        <v>1</v>
      </c>
      <c r="BJ95" s="9">
        <v>1</v>
      </c>
      <c r="BK95" s="9">
        <v>1</v>
      </c>
      <c r="BL95" s="9">
        <v>1</v>
      </c>
      <c r="BM95" s="9">
        <v>1</v>
      </c>
      <c r="BN95" s="14">
        <v>1</v>
      </c>
      <c r="BO95" s="15" t="s">
        <v>75</v>
      </c>
      <c r="BP95" s="9">
        <v>2</v>
      </c>
      <c r="BQ95" s="9">
        <v>0.39119999999999999</v>
      </c>
      <c r="BR95" s="9">
        <v>0</v>
      </c>
      <c r="BS95" s="9">
        <v>1</v>
      </c>
      <c r="BT95" s="9">
        <v>0.94</v>
      </c>
      <c r="BU95" s="9">
        <v>4.1859999999999998E-4</v>
      </c>
      <c r="BV95" s="9">
        <v>1.344E-6</v>
      </c>
      <c r="BW95" s="9">
        <v>4.09</v>
      </c>
      <c r="BX95" s="10">
        <v>44.26</v>
      </c>
      <c r="BY95" s="11">
        <v>0.01</v>
      </c>
      <c r="BZ95" s="9">
        <v>-6.64</v>
      </c>
      <c r="CA95" s="9">
        <v>1.01526042767239E-2</v>
      </c>
      <c r="CB95" s="9">
        <v>3.2506962317216698E-2</v>
      </c>
      <c r="CC95" s="19">
        <f t="shared" si="6"/>
        <v>-100</v>
      </c>
      <c r="CD95" s="20" t="str">
        <f t="shared" si="7"/>
        <v>High</v>
      </c>
      <c r="CE95" s="15">
        <v>6954082.5</v>
      </c>
      <c r="CF95" s="9">
        <v>51278.940138541999</v>
      </c>
      <c r="CG95" s="9">
        <v>83.32</v>
      </c>
      <c r="CH95" s="9">
        <v>48.34</v>
      </c>
    </row>
    <row r="96" spans="1:86" x14ac:dyDescent="0.25">
      <c r="A96">
        <v>562</v>
      </c>
      <c r="B96" s="9" t="s">
        <v>273</v>
      </c>
      <c r="C96" s="9" t="s">
        <v>75</v>
      </c>
      <c r="D96" s="9" t="b">
        <v>0</v>
      </c>
      <c r="E96" s="9">
        <v>1.8725700000000001E-3</v>
      </c>
      <c r="F96" s="9">
        <v>1.3942E-3</v>
      </c>
      <c r="G96" s="9">
        <v>1</v>
      </c>
      <c r="H96" s="9">
        <v>10</v>
      </c>
      <c r="I96" s="9">
        <v>6</v>
      </c>
      <c r="J96" s="9" t="s">
        <v>169</v>
      </c>
      <c r="K96" s="9" t="s">
        <v>274</v>
      </c>
      <c r="L96" s="9" t="s">
        <v>171</v>
      </c>
      <c r="M96" s="9" t="s">
        <v>275</v>
      </c>
      <c r="N96" s="9">
        <v>0</v>
      </c>
      <c r="O96" s="10">
        <v>1392.6488899999999</v>
      </c>
      <c r="P96" s="11">
        <v>4.7E-2</v>
      </c>
      <c r="Q96" s="9">
        <v>-4.4000000000000004</v>
      </c>
      <c r="R96" s="9">
        <v>1.4759144870929699E-5</v>
      </c>
      <c r="S96" s="10">
        <v>3.1096445623963402E-4</v>
      </c>
      <c r="T96" s="19">
        <f t="shared" si="4"/>
        <v>-21.276595744680851</v>
      </c>
      <c r="U96" s="20" t="str">
        <f t="shared" si="5"/>
        <v>High</v>
      </c>
      <c r="V96" s="21">
        <v>6068517.1017590398</v>
      </c>
      <c r="W96" s="12">
        <v>287924.75055702397</v>
      </c>
      <c r="X96" s="9">
        <v>120.37</v>
      </c>
      <c r="Y96" s="10">
        <v>34.89</v>
      </c>
      <c r="Z96" s="11">
        <v>7</v>
      </c>
      <c r="AA96" s="14">
        <v>5</v>
      </c>
      <c r="AB96" s="13">
        <v>41278489.365557499</v>
      </c>
      <c r="AC96" s="9">
        <v>11217546.435188301</v>
      </c>
      <c r="AD96" s="9">
        <v>6976152.0203866903</v>
      </c>
      <c r="AE96" s="9">
        <v>1787655.25</v>
      </c>
      <c r="AF96" s="9">
        <v>6053851.5501209497</v>
      </c>
      <c r="AG96" s="9">
        <v>6068517.1017590398</v>
      </c>
      <c r="AH96" s="9">
        <v>5308219.9019640898</v>
      </c>
      <c r="AI96" s="9" t="s">
        <v>75</v>
      </c>
      <c r="AJ96" s="9">
        <v>310895.22988411802</v>
      </c>
      <c r="AK96" s="9">
        <v>182255.66279743999</v>
      </c>
      <c r="AL96" s="9">
        <v>122500.178391939</v>
      </c>
      <c r="AM96" s="9">
        <v>302188.27739898802</v>
      </c>
      <c r="AN96" s="14">
        <v>287924.75055702397</v>
      </c>
      <c r="AO96" s="13">
        <v>2017360.5</v>
      </c>
      <c r="AP96" s="9">
        <v>7357260</v>
      </c>
      <c r="AQ96" s="9">
        <v>577157.125</v>
      </c>
      <c r="AR96" s="9">
        <v>1787655.25</v>
      </c>
      <c r="AS96" s="9">
        <v>2451396.5</v>
      </c>
      <c r="AT96" s="9">
        <v>4093438.5</v>
      </c>
      <c r="AU96" s="9">
        <v>726445</v>
      </c>
      <c r="AV96" s="9" t="s">
        <v>75</v>
      </c>
      <c r="AW96" s="9">
        <v>14377.3427734375</v>
      </c>
      <c r="AX96" s="9">
        <v>17593.66796875</v>
      </c>
      <c r="AY96" s="9">
        <v>43065.6015625</v>
      </c>
      <c r="AZ96" s="9">
        <v>19686.40234375</v>
      </c>
      <c r="BA96" s="14">
        <v>23061.619140625</v>
      </c>
      <c r="BB96" s="13">
        <v>1</v>
      </c>
      <c r="BC96" s="9">
        <v>1</v>
      </c>
      <c r="BD96" s="9">
        <v>1</v>
      </c>
      <c r="BE96" s="9">
        <v>1</v>
      </c>
      <c r="BF96" s="9">
        <v>1</v>
      </c>
      <c r="BG96" s="9">
        <v>1</v>
      </c>
      <c r="BH96" s="9">
        <v>1</v>
      </c>
      <c r="BI96" s="9" t="s">
        <v>75</v>
      </c>
      <c r="BJ96" s="9">
        <v>1</v>
      </c>
      <c r="BK96" s="9">
        <v>1</v>
      </c>
      <c r="BL96" s="9">
        <v>1</v>
      </c>
      <c r="BM96" s="9">
        <v>1</v>
      </c>
      <c r="BN96" s="14">
        <v>1</v>
      </c>
      <c r="BO96" s="15" t="s">
        <v>75</v>
      </c>
      <c r="BP96" s="9">
        <v>2</v>
      </c>
      <c r="BQ96" s="9">
        <v>0.55710000000000004</v>
      </c>
      <c r="BR96" s="9">
        <v>0</v>
      </c>
      <c r="BS96" s="9">
        <v>1</v>
      </c>
      <c r="BT96" s="9">
        <v>0.93</v>
      </c>
      <c r="BU96" s="9">
        <v>4.1859999999999998E-4</v>
      </c>
      <c r="BV96" s="9">
        <v>1.4899999999999999E-4</v>
      </c>
      <c r="BW96" s="9">
        <v>2.1</v>
      </c>
      <c r="BX96" s="10">
        <v>32.56</v>
      </c>
      <c r="BY96" s="11">
        <v>0.01</v>
      </c>
      <c r="BZ96" s="9">
        <v>-6.64</v>
      </c>
      <c r="CA96" s="9">
        <v>1.0599228736188301E-6</v>
      </c>
      <c r="CB96" s="9">
        <v>6.7983582270913806E-5</v>
      </c>
      <c r="CC96" s="19">
        <f t="shared" si="6"/>
        <v>-100</v>
      </c>
      <c r="CD96" s="20" t="str">
        <f t="shared" si="7"/>
        <v>High</v>
      </c>
      <c r="CE96" s="15">
        <v>2017360.5</v>
      </c>
      <c r="CF96" s="9">
        <v>19686.40234375</v>
      </c>
      <c r="CG96" s="9">
        <v>86.86</v>
      </c>
      <c r="CH96" s="9">
        <v>48.2</v>
      </c>
    </row>
    <row r="97" spans="1:86" x14ac:dyDescent="0.25">
      <c r="A97">
        <v>472</v>
      </c>
      <c r="B97" s="9" t="s">
        <v>281</v>
      </c>
      <c r="C97" s="9" t="s">
        <v>75</v>
      </c>
      <c r="D97" s="9" t="b">
        <v>0</v>
      </c>
      <c r="E97" s="9">
        <v>5.1541900000000003E-3</v>
      </c>
      <c r="F97" s="9">
        <v>1.3942E-3</v>
      </c>
      <c r="G97" s="9">
        <v>1</v>
      </c>
      <c r="H97" s="9">
        <v>3</v>
      </c>
      <c r="I97" s="9">
        <v>6</v>
      </c>
      <c r="J97" s="9" t="s">
        <v>282</v>
      </c>
      <c r="K97" s="9" t="s">
        <v>283</v>
      </c>
      <c r="L97" s="9" t="s">
        <v>284</v>
      </c>
      <c r="M97" s="9" t="s">
        <v>285</v>
      </c>
      <c r="N97" s="9">
        <v>0</v>
      </c>
      <c r="O97" s="10">
        <v>929.53021999999999</v>
      </c>
      <c r="P97" s="11">
        <v>3.7999999999999999E-2</v>
      </c>
      <c r="Q97" s="9">
        <v>-4.7</v>
      </c>
      <c r="R97" s="9">
        <v>1.09233985222385E-2</v>
      </c>
      <c r="S97" s="10">
        <v>2.6659203386442201E-2</v>
      </c>
      <c r="T97" s="19">
        <f t="shared" si="4"/>
        <v>-26.315789473684212</v>
      </c>
      <c r="U97" s="20" t="str">
        <f t="shared" si="5"/>
        <v>High</v>
      </c>
      <c r="V97" s="21">
        <v>5311530.0976243503</v>
      </c>
      <c r="W97" s="12">
        <v>204126.53521374401</v>
      </c>
      <c r="X97" s="9">
        <v>39.869999999999997</v>
      </c>
      <c r="Y97" s="10">
        <v>60.37</v>
      </c>
      <c r="Z97" s="11">
        <v>7</v>
      </c>
      <c r="AA97" s="14">
        <v>3</v>
      </c>
      <c r="AB97" s="13">
        <v>7164341.4022644795</v>
      </c>
      <c r="AC97" s="9">
        <v>5741961.8177078897</v>
      </c>
      <c r="AD97" s="9">
        <v>3759463.73890974</v>
      </c>
      <c r="AE97" s="9">
        <v>2154756.75</v>
      </c>
      <c r="AF97" s="9">
        <v>5311530.0976243503</v>
      </c>
      <c r="AG97" s="9">
        <v>7675650.1681926697</v>
      </c>
      <c r="AH97" s="9">
        <v>3521514.0448440802</v>
      </c>
      <c r="AI97" s="9" t="s">
        <v>75</v>
      </c>
      <c r="AJ97" s="9" t="s">
        <v>75</v>
      </c>
      <c r="AK97" s="9" t="s">
        <v>75</v>
      </c>
      <c r="AL97" s="9">
        <v>52291.825433899299</v>
      </c>
      <c r="AM97" s="9">
        <v>241405.26262012401</v>
      </c>
      <c r="AN97" s="14">
        <v>204126.53521374401</v>
      </c>
      <c r="AO97" s="13">
        <v>350135.375</v>
      </c>
      <c r="AP97" s="9">
        <v>3765984.5</v>
      </c>
      <c r="AQ97" s="9">
        <v>311031.25</v>
      </c>
      <c r="AR97" s="9">
        <v>2154756.75</v>
      </c>
      <c r="AS97" s="9">
        <v>2150807</v>
      </c>
      <c r="AT97" s="9">
        <v>5177509</v>
      </c>
      <c r="AU97" s="9">
        <v>481929.21875</v>
      </c>
      <c r="AV97" s="9" t="s">
        <v>75</v>
      </c>
      <c r="AW97" s="9" t="s">
        <v>75</v>
      </c>
      <c r="AX97" s="9" t="s">
        <v>75</v>
      </c>
      <c r="AY97" s="9">
        <v>18383.474609375</v>
      </c>
      <c r="AZ97" s="9">
        <v>15726.623046875</v>
      </c>
      <c r="BA97" s="14">
        <v>16349.7177734375</v>
      </c>
      <c r="BB97" s="13">
        <v>1</v>
      </c>
      <c r="BC97" s="9">
        <v>1</v>
      </c>
      <c r="BD97" s="9">
        <v>1</v>
      </c>
      <c r="BE97" s="9">
        <v>1</v>
      </c>
      <c r="BF97" s="9">
        <v>1</v>
      </c>
      <c r="BG97" s="9">
        <v>1</v>
      </c>
      <c r="BH97" s="9">
        <v>1</v>
      </c>
      <c r="BI97" s="9" t="s">
        <v>75</v>
      </c>
      <c r="BJ97" s="9" t="s">
        <v>75</v>
      </c>
      <c r="BK97" s="9" t="s">
        <v>75</v>
      </c>
      <c r="BL97" s="9">
        <v>1</v>
      </c>
      <c r="BM97" s="9">
        <v>1</v>
      </c>
      <c r="BN97" s="14">
        <v>1</v>
      </c>
      <c r="BO97" s="15" t="s">
        <v>75</v>
      </c>
      <c r="BP97" s="9">
        <v>2</v>
      </c>
      <c r="BQ97" s="9">
        <v>0.25840000000000002</v>
      </c>
      <c r="BR97" s="9">
        <v>0</v>
      </c>
      <c r="BS97" s="9">
        <v>1</v>
      </c>
      <c r="BT97" s="9">
        <v>0.89</v>
      </c>
      <c r="BU97" s="9">
        <v>4.1859999999999998E-4</v>
      </c>
      <c r="BV97" s="9">
        <v>5.7740000000000005E-4</v>
      </c>
      <c r="BW97" s="9">
        <v>2.09</v>
      </c>
      <c r="BX97" s="10">
        <v>39.06</v>
      </c>
      <c r="BY97" s="11">
        <v>0.01</v>
      </c>
      <c r="BZ97" s="9">
        <v>-6.64</v>
      </c>
      <c r="CA97" s="9">
        <v>6.2268515717350099E-5</v>
      </c>
      <c r="CB97" s="9">
        <v>7.4936937880535097E-4</v>
      </c>
      <c r="CC97" s="19">
        <f t="shared" si="6"/>
        <v>-100</v>
      </c>
      <c r="CD97" s="20" t="str">
        <f t="shared" si="7"/>
        <v>High</v>
      </c>
      <c r="CE97" s="15">
        <v>2150807</v>
      </c>
      <c r="CF97" s="9">
        <v>16349.7177734375</v>
      </c>
      <c r="CG97" s="9">
        <v>91.25</v>
      </c>
      <c r="CH97" s="9">
        <v>8.26</v>
      </c>
    </row>
    <row r="98" spans="1:86" x14ac:dyDescent="0.25">
      <c r="A98">
        <v>38</v>
      </c>
      <c r="B98" s="9" t="s">
        <v>291</v>
      </c>
      <c r="C98" s="9" t="s">
        <v>75</v>
      </c>
      <c r="D98" s="9" t="b">
        <v>0</v>
      </c>
      <c r="E98" s="9">
        <v>3.06332E-3</v>
      </c>
      <c r="F98" s="9">
        <v>1.3942E-3</v>
      </c>
      <c r="G98" s="9">
        <v>1</v>
      </c>
      <c r="H98" s="9">
        <v>1</v>
      </c>
      <c r="I98" s="9">
        <v>10</v>
      </c>
      <c r="J98" s="9" t="s">
        <v>226</v>
      </c>
      <c r="K98" s="9" t="s">
        <v>292</v>
      </c>
      <c r="L98" s="9" t="s">
        <v>228</v>
      </c>
      <c r="M98" s="9" t="s">
        <v>226</v>
      </c>
      <c r="N98" s="9">
        <v>0</v>
      </c>
      <c r="O98" s="10">
        <v>1190.6375399999999</v>
      </c>
      <c r="P98" s="11">
        <v>3.5000000000000003E-2</v>
      </c>
      <c r="Q98" s="9">
        <v>-4.82</v>
      </c>
      <c r="R98" s="9">
        <v>2.5101957573745999E-3</v>
      </c>
      <c r="S98" s="10">
        <v>8.6738447457795492E-3</v>
      </c>
      <c r="T98" s="19">
        <f t="shared" si="4"/>
        <v>-28.571428571428569</v>
      </c>
      <c r="U98" s="20" t="str">
        <f t="shared" si="5"/>
        <v>High</v>
      </c>
      <c r="V98" s="21">
        <v>8342179</v>
      </c>
      <c r="W98" s="12">
        <v>295922.10732694401</v>
      </c>
      <c r="X98" s="9">
        <v>38.65</v>
      </c>
      <c r="Y98" s="10">
        <v>83.49</v>
      </c>
      <c r="Z98" s="11">
        <v>7</v>
      </c>
      <c r="AA98" s="14">
        <v>4</v>
      </c>
      <c r="AB98" s="13">
        <v>4452042.0203320105</v>
      </c>
      <c r="AC98" s="9">
        <v>13608694.5791391</v>
      </c>
      <c r="AD98" s="9">
        <v>5096372.8412931897</v>
      </c>
      <c r="AE98" s="9">
        <v>8342179</v>
      </c>
      <c r="AF98" s="9">
        <v>8065638.9649650902</v>
      </c>
      <c r="AG98" s="9">
        <v>12177057.219912799</v>
      </c>
      <c r="AH98" s="9">
        <v>9245110.3107081894</v>
      </c>
      <c r="AI98" s="9" t="s">
        <v>75</v>
      </c>
      <c r="AJ98" s="9" t="s">
        <v>75</v>
      </c>
      <c r="AK98" s="9">
        <v>323997.37002770801</v>
      </c>
      <c r="AL98" s="9">
        <v>99313.489165712599</v>
      </c>
      <c r="AM98" s="9">
        <v>270279.64331108698</v>
      </c>
      <c r="AN98" s="14">
        <v>843702.75494853</v>
      </c>
      <c r="AO98" s="13">
        <v>217580</v>
      </c>
      <c r="AP98" s="9">
        <v>8925544</v>
      </c>
      <c r="AQ98" s="9">
        <v>421637.5859375</v>
      </c>
      <c r="AR98" s="9">
        <v>8342179</v>
      </c>
      <c r="AS98" s="9">
        <v>3266033.03125</v>
      </c>
      <c r="AT98" s="9">
        <v>8213874</v>
      </c>
      <c r="AU98" s="9">
        <v>1265219.65625</v>
      </c>
      <c r="AV98" s="9" t="s">
        <v>75</v>
      </c>
      <c r="AW98" s="9" t="s">
        <v>75</v>
      </c>
      <c r="AX98" s="9">
        <v>31276.40625</v>
      </c>
      <c r="AY98" s="9">
        <v>34914.1953125</v>
      </c>
      <c r="AZ98" s="9">
        <v>17607.677734375</v>
      </c>
      <c r="BA98" s="14">
        <v>67577.2109375</v>
      </c>
      <c r="BB98" s="13">
        <v>2</v>
      </c>
      <c r="BC98" s="9">
        <v>1</v>
      </c>
      <c r="BD98" s="9">
        <v>2</v>
      </c>
      <c r="BE98" s="9">
        <v>1</v>
      </c>
      <c r="BF98" s="9">
        <v>2</v>
      </c>
      <c r="BG98" s="9">
        <v>1</v>
      </c>
      <c r="BH98" s="9">
        <v>2</v>
      </c>
      <c r="BI98" s="9" t="s">
        <v>75</v>
      </c>
      <c r="BJ98" s="9" t="s">
        <v>75</v>
      </c>
      <c r="BK98" s="9">
        <v>1</v>
      </c>
      <c r="BL98" s="9">
        <v>1</v>
      </c>
      <c r="BM98" s="9">
        <v>1</v>
      </c>
      <c r="BN98" s="14">
        <v>1</v>
      </c>
      <c r="BO98" s="15" t="s">
        <v>75</v>
      </c>
      <c r="BP98" s="9">
        <v>2</v>
      </c>
      <c r="BQ98" s="9">
        <v>0.55259999999999998</v>
      </c>
      <c r="BR98" s="9">
        <v>0</v>
      </c>
      <c r="BS98" s="9">
        <v>1</v>
      </c>
      <c r="BT98" s="9">
        <v>7.0000000000000007E-2</v>
      </c>
      <c r="BU98" s="9">
        <v>4.1859999999999998E-4</v>
      </c>
      <c r="BV98" s="9">
        <v>2.8860000000000002E-4</v>
      </c>
      <c r="BW98" s="9">
        <v>3.04</v>
      </c>
      <c r="BX98" s="10">
        <v>43.16</v>
      </c>
      <c r="BY98" s="11">
        <v>0.01</v>
      </c>
      <c r="BZ98" s="9">
        <v>-6.63</v>
      </c>
      <c r="CA98" s="9">
        <v>1.6767998185668301E-4</v>
      </c>
      <c r="CB98" s="9">
        <v>1.27233134556723E-3</v>
      </c>
      <c r="CC98" s="19">
        <f t="shared" si="6"/>
        <v>-100</v>
      </c>
      <c r="CD98" s="20" t="str">
        <f t="shared" si="7"/>
        <v>High</v>
      </c>
      <c r="CE98" s="15">
        <v>3266033.03125</v>
      </c>
      <c r="CF98" s="9">
        <v>33045.280396534603</v>
      </c>
      <c r="CG98" s="9">
        <v>90.87</v>
      </c>
      <c r="CH98" s="9">
        <v>55.96</v>
      </c>
    </row>
    <row r="99" spans="1:86" x14ac:dyDescent="0.25">
      <c r="A99">
        <v>190</v>
      </c>
      <c r="B99" s="9" t="s">
        <v>293</v>
      </c>
      <c r="C99" s="9" t="s">
        <v>75</v>
      </c>
      <c r="D99" s="9" t="b">
        <v>0</v>
      </c>
      <c r="E99" s="9">
        <v>2.66146E-3</v>
      </c>
      <c r="F99" s="9">
        <v>1.3942E-3</v>
      </c>
      <c r="G99" s="9">
        <v>1</v>
      </c>
      <c r="H99" s="9">
        <v>9</v>
      </c>
      <c r="I99" s="9">
        <v>19</v>
      </c>
      <c r="J99" s="9" t="s">
        <v>169</v>
      </c>
      <c r="K99" s="9" t="s">
        <v>294</v>
      </c>
      <c r="L99" s="9" t="s">
        <v>171</v>
      </c>
      <c r="M99" s="9" t="s">
        <v>272</v>
      </c>
      <c r="N99" s="9">
        <v>0</v>
      </c>
      <c r="O99" s="10">
        <v>1097.5473300000001</v>
      </c>
      <c r="P99" s="11">
        <v>3.3000000000000002E-2</v>
      </c>
      <c r="Q99" s="9">
        <v>-4.9000000000000004</v>
      </c>
      <c r="R99" s="9">
        <v>3.1921831855211702E-5</v>
      </c>
      <c r="S99" s="10">
        <v>5.3051044368899504E-4</v>
      </c>
      <c r="T99" s="19">
        <f t="shared" si="4"/>
        <v>-30.303030303030301</v>
      </c>
      <c r="U99" s="20" t="str">
        <f t="shared" si="5"/>
        <v>High</v>
      </c>
      <c r="V99" s="21">
        <v>20489826.056784701</v>
      </c>
      <c r="W99" s="12">
        <v>685699.33935219306</v>
      </c>
      <c r="X99" s="9">
        <v>28.12</v>
      </c>
      <c r="Y99" s="10">
        <v>52.63</v>
      </c>
      <c r="Z99" s="11">
        <v>7</v>
      </c>
      <c r="AA99" s="14">
        <v>5</v>
      </c>
      <c r="AB99" s="13">
        <v>23378527.522984799</v>
      </c>
      <c r="AC99" s="9">
        <v>23940674.669911001</v>
      </c>
      <c r="AD99" s="9">
        <v>18318754.7635157</v>
      </c>
      <c r="AE99" s="9">
        <v>9053297</v>
      </c>
      <c r="AF99" s="9">
        <v>26433715.36606</v>
      </c>
      <c r="AG99" s="9">
        <v>20489826.056784701</v>
      </c>
      <c r="AH99" s="9">
        <v>19151585.658698</v>
      </c>
      <c r="AI99" s="9">
        <v>316314.15353914798</v>
      </c>
      <c r="AJ99" s="9" t="s">
        <v>75</v>
      </c>
      <c r="AK99" s="9">
        <v>685699.33935219306</v>
      </c>
      <c r="AL99" s="9">
        <v>225722.67962254799</v>
      </c>
      <c r="AM99" s="9">
        <v>839265.00970586599</v>
      </c>
      <c r="AN99" s="14">
        <v>940082.41888129106</v>
      </c>
      <c r="AO99" s="13">
        <v>1142554.359375</v>
      </c>
      <c r="AP99" s="9">
        <v>15701986.984375</v>
      </c>
      <c r="AQ99" s="9">
        <v>1515563.2792968799</v>
      </c>
      <c r="AR99" s="9">
        <v>9053297</v>
      </c>
      <c r="AS99" s="9">
        <v>10703849.7382813</v>
      </c>
      <c r="AT99" s="9">
        <v>13821143.029296899</v>
      </c>
      <c r="AU99" s="9">
        <v>2620949</v>
      </c>
      <c r="AV99" s="9">
        <v>39238.609375</v>
      </c>
      <c r="AW99" s="9" t="s">
        <v>75</v>
      </c>
      <c r="AX99" s="9">
        <v>66192.546875</v>
      </c>
      <c r="AY99" s="9">
        <v>79354.03125</v>
      </c>
      <c r="AZ99" s="9">
        <v>54674.8828125</v>
      </c>
      <c r="BA99" s="14">
        <v>75296.8359375</v>
      </c>
      <c r="BB99" s="13">
        <v>2</v>
      </c>
      <c r="BC99" s="9">
        <v>2</v>
      </c>
      <c r="BD99" s="9">
        <v>2</v>
      </c>
      <c r="BE99" s="9">
        <v>1</v>
      </c>
      <c r="BF99" s="9">
        <v>3</v>
      </c>
      <c r="BG99" s="9">
        <v>3</v>
      </c>
      <c r="BH99" s="9">
        <v>1</v>
      </c>
      <c r="BI99" s="9">
        <v>1</v>
      </c>
      <c r="BJ99" s="9" t="s">
        <v>75</v>
      </c>
      <c r="BK99" s="9">
        <v>1</v>
      </c>
      <c r="BL99" s="9">
        <v>1</v>
      </c>
      <c r="BM99" s="9">
        <v>1</v>
      </c>
      <c r="BN99" s="14">
        <v>1</v>
      </c>
      <c r="BO99" s="15" t="s">
        <v>75</v>
      </c>
      <c r="BP99" s="9">
        <v>2</v>
      </c>
      <c r="BQ99" s="9">
        <v>0.48849999999999999</v>
      </c>
      <c r="BR99" s="9">
        <v>0</v>
      </c>
      <c r="BS99" s="9">
        <v>1</v>
      </c>
      <c r="BT99" s="9">
        <v>1.52</v>
      </c>
      <c r="BU99" s="9">
        <v>4.1859999999999998E-4</v>
      </c>
      <c r="BV99" s="9">
        <v>2.386E-4</v>
      </c>
      <c r="BW99" s="9">
        <v>2.17</v>
      </c>
      <c r="BX99" s="10">
        <v>39.31</v>
      </c>
      <c r="BY99" s="11">
        <v>0.01</v>
      </c>
      <c r="BZ99" s="9">
        <v>-6.64</v>
      </c>
      <c r="CA99" s="9">
        <v>1.7514820259770401E-5</v>
      </c>
      <c r="CB99" s="9">
        <v>3.6890328460357499E-4</v>
      </c>
      <c r="CC99" s="19">
        <f t="shared" si="6"/>
        <v>-100</v>
      </c>
      <c r="CD99" s="20" t="str">
        <f t="shared" si="7"/>
        <v>High</v>
      </c>
      <c r="CE99" s="15">
        <v>9053297</v>
      </c>
      <c r="CF99" s="9">
        <v>66192.546875</v>
      </c>
      <c r="CG99" s="9">
        <v>77.569999999999993</v>
      </c>
      <c r="CH99" s="9">
        <v>25.89</v>
      </c>
    </row>
    <row r="100" spans="1:86" x14ac:dyDescent="0.25">
      <c r="A100">
        <v>110</v>
      </c>
      <c r="B100" s="9" t="s">
        <v>300</v>
      </c>
      <c r="C100" s="9" t="s">
        <v>75</v>
      </c>
      <c r="D100" s="9" t="b">
        <v>0</v>
      </c>
      <c r="E100" s="9">
        <v>5.4524200000000004E-3</v>
      </c>
      <c r="F100" s="9">
        <v>1.3942E-3</v>
      </c>
      <c r="G100" s="9">
        <v>1</v>
      </c>
      <c r="H100" s="9">
        <v>1</v>
      </c>
      <c r="I100" s="9">
        <v>16</v>
      </c>
      <c r="J100" s="9" t="s">
        <v>186</v>
      </c>
      <c r="K100" s="9" t="s">
        <v>301</v>
      </c>
      <c r="L100" s="9" t="s">
        <v>188</v>
      </c>
      <c r="M100" s="9" t="s">
        <v>186</v>
      </c>
      <c r="N100" s="9">
        <v>0</v>
      </c>
      <c r="O100" s="10">
        <v>1575.8125500000001</v>
      </c>
      <c r="P100" s="11">
        <v>3.2000000000000001E-2</v>
      </c>
      <c r="Q100" s="9">
        <v>-4.96</v>
      </c>
      <c r="R100" s="9">
        <v>7.3235896924216104E-5</v>
      </c>
      <c r="S100" s="10">
        <v>8.4588521009681798E-4</v>
      </c>
      <c r="T100" s="19">
        <f t="shared" si="4"/>
        <v>-31.25</v>
      </c>
      <c r="U100" s="20" t="str">
        <f t="shared" si="5"/>
        <v>High</v>
      </c>
      <c r="V100" s="21">
        <v>12190755.9924189</v>
      </c>
      <c r="W100" s="12">
        <v>393025.54618731601</v>
      </c>
      <c r="X100" s="9">
        <v>38.729999999999997</v>
      </c>
      <c r="Y100" s="10">
        <v>53.32</v>
      </c>
      <c r="Z100" s="11">
        <v>7</v>
      </c>
      <c r="AA100" s="14">
        <v>4</v>
      </c>
      <c r="AB100" s="13">
        <v>5426685.2109637596</v>
      </c>
      <c r="AC100" s="9">
        <v>17142747.114663702</v>
      </c>
      <c r="AD100" s="9">
        <v>12190755.9924189</v>
      </c>
      <c r="AE100" s="9">
        <v>5620657.125</v>
      </c>
      <c r="AF100" s="9">
        <v>14667965.473125501</v>
      </c>
      <c r="AG100" s="9">
        <v>12641027.645499401</v>
      </c>
      <c r="AH100" s="9">
        <v>11389113.1540183</v>
      </c>
      <c r="AI100" s="9" t="s">
        <v>75</v>
      </c>
      <c r="AJ100" s="9" t="s">
        <v>75</v>
      </c>
      <c r="AK100" s="9">
        <v>471611.67020726501</v>
      </c>
      <c r="AL100" s="9">
        <v>229057.88013028301</v>
      </c>
      <c r="AM100" s="9">
        <v>327534.47319900198</v>
      </c>
      <c r="AN100" s="14">
        <v>782410.57843373402</v>
      </c>
      <c r="AO100" s="13">
        <v>265212.71875</v>
      </c>
      <c r="AP100" s="9">
        <v>11243425.5</v>
      </c>
      <c r="AQ100" s="9">
        <v>1008576.3125</v>
      </c>
      <c r="AR100" s="9">
        <v>5620657.125</v>
      </c>
      <c r="AS100" s="9">
        <v>5939524.4375</v>
      </c>
      <c r="AT100" s="9">
        <v>8526839.15625</v>
      </c>
      <c r="AU100" s="9">
        <v>1558632.546875</v>
      </c>
      <c r="AV100" s="9" t="s">
        <v>75</v>
      </c>
      <c r="AW100" s="9" t="s">
        <v>75</v>
      </c>
      <c r="AX100" s="9">
        <v>45526.04296875</v>
      </c>
      <c r="AY100" s="9">
        <v>80526.5390625</v>
      </c>
      <c r="AZ100" s="9">
        <v>21337.609375</v>
      </c>
      <c r="BA100" s="14">
        <v>62667.953125</v>
      </c>
      <c r="BB100" s="13">
        <v>1</v>
      </c>
      <c r="BC100" s="9">
        <v>2</v>
      </c>
      <c r="BD100" s="9">
        <v>1</v>
      </c>
      <c r="BE100" s="9">
        <v>3</v>
      </c>
      <c r="BF100" s="9">
        <v>3</v>
      </c>
      <c r="BG100" s="9">
        <v>3</v>
      </c>
      <c r="BH100" s="9">
        <v>2</v>
      </c>
      <c r="BI100" s="9" t="s">
        <v>75</v>
      </c>
      <c r="BJ100" s="9" t="s">
        <v>75</v>
      </c>
      <c r="BK100" s="9">
        <v>1</v>
      </c>
      <c r="BL100" s="9">
        <v>1</v>
      </c>
      <c r="BM100" s="9">
        <v>1</v>
      </c>
      <c r="BN100" s="14">
        <v>1</v>
      </c>
      <c r="BO100" s="15" t="s">
        <v>75</v>
      </c>
      <c r="BP100" s="9">
        <v>2</v>
      </c>
      <c r="BQ100" s="9">
        <v>0.58179999999999998</v>
      </c>
      <c r="BR100" s="9">
        <v>0</v>
      </c>
      <c r="BS100" s="9">
        <v>1</v>
      </c>
      <c r="BT100" s="9">
        <v>1.63</v>
      </c>
      <c r="BU100" s="9">
        <v>4.1859999999999998E-4</v>
      </c>
      <c r="BV100" s="9">
        <v>6.2569999999999998E-4</v>
      </c>
      <c r="BW100" s="9">
        <v>2.2000000000000002</v>
      </c>
      <c r="BX100" s="10">
        <v>59.88</v>
      </c>
      <c r="BY100" s="11">
        <v>0.01</v>
      </c>
      <c r="BZ100" s="9">
        <v>-6.64</v>
      </c>
      <c r="CA100" s="9">
        <v>8.4461047596408304E-5</v>
      </c>
      <c r="CB100" s="9">
        <v>8.6696781209254497E-4</v>
      </c>
      <c r="CC100" s="19">
        <f t="shared" si="6"/>
        <v>-100</v>
      </c>
      <c r="CD100" s="20" t="str">
        <f t="shared" si="7"/>
        <v>High</v>
      </c>
      <c r="CE100" s="15">
        <v>5620657.125</v>
      </c>
      <c r="CF100" s="9">
        <v>53413.705420354097</v>
      </c>
      <c r="CG100" s="9">
        <v>84.8</v>
      </c>
      <c r="CH100" s="9">
        <v>48.03</v>
      </c>
    </row>
    <row r="101" spans="1:86" x14ac:dyDescent="0.25">
      <c r="A101">
        <v>635</v>
      </c>
      <c r="B101" s="9" t="s">
        <v>303</v>
      </c>
      <c r="C101" s="9" t="s">
        <v>75</v>
      </c>
      <c r="D101" s="9" t="b">
        <v>0</v>
      </c>
      <c r="E101" s="9">
        <v>6.9405099999999997E-2</v>
      </c>
      <c r="F101" s="9">
        <v>1.6073699999999999E-3</v>
      </c>
      <c r="G101" s="9">
        <v>1</v>
      </c>
      <c r="H101" s="9">
        <v>7</v>
      </c>
      <c r="I101" s="9">
        <v>3</v>
      </c>
      <c r="J101" s="9" t="s">
        <v>174</v>
      </c>
      <c r="K101" s="9" t="s">
        <v>304</v>
      </c>
      <c r="L101" s="9" t="s">
        <v>176</v>
      </c>
      <c r="M101" s="9" t="s">
        <v>177</v>
      </c>
      <c r="N101" s="9">
        <v>0</v>
      </c>
      <c r="O101" s="10">
        <v>1045.5888</v>
      </c>
      <c r="P101" s="11">
        <v>2.9000000000000001E-2</v>
      </c>
      <c r="Q101" s="9">
        <v>-5.1100000000000003</v>
      </c>
      <c r="R101" s="9">
        <v>3.84423700334387E-5</v>
      </c>
      <c r="S101" s="10">
        <v>6.0983577916682403E-4</v>
      </c>
      <c r="T101" s="19">
        <f t="shared" si="4"/>
        <v>-34.482758620689651</v>
      </c>
      <c r="U101" s="20" t="str">
        <f t="shared" si="5"/>
        <v>High</v>
      </c>
      <c r="V101" s="21">
        <v>6439982.9148873296</v>
      </c>
      <c r="W101" s="12">
        <v>186602.19174388499</v>
      </c>
      <c r="X101" s="9">
        <v>75.09</v>
      </c>
      <c r="Y101" s="10">
        <v>79.89</v>
      </c>
      <c r="Z101" s="11">
        <v>7</v>
      </c>
      <c r="AA101" s="14">
        <v>5</v>
      </c>
      <c r="AB101" s="13">
        <v>23940230.349918801</v>
      </c>
      <c r="AC101" s="9">
        <v>13905615.909618299</v>
      </c>
      <c r="AD101" s="9">
        <v>6439982.9148873296</v>
      </c>
      <c r="AE101" s="9">
        <v>3235453.5</v>
      </c>
      <c r="AF101" s="9">
        <v>5660496.9585061399</v>
      </c>
      <c r="AG101" s="9">
        <v>5384645.6574386703</v>
      </c>
      <c r="AH101" s="9">
        <v>8383679.3297536904</v>
      </c>
      <c r="AI101" s="9">
        <v>175273.402577537</v>
      </c>
      <c r="AJ101" s="9" t="s">
        <v>75</v>
      </c>
      <c r="AK101" s="9">
        <v>209240.997457463</v>
      </c>
      <c r="AL101" s="9">
        <v>57442.273613719597</v>
      </c>
      <c r="AM101" s="9">
        <v>186602.19174388499</v>
      </c>
      <c r="AN101" s="14">
        <v>561446.03227301</v>
      </c>
      <c r="AO101" s="13">
        <v>1170005.875</v>
      </c>
      <c r="AP101" s="9">
        <v>9120286</v>
      </c>
      <c r="AQ101" s="9">
        <v>532798.3125</v>
      </c>
      <c r="AR101" s="9">
        <v>3235453.5</v>
      </c>
      <c r="AS101" s="9">
        <v>2292114.75</v>
      </c>
      <c r="AT101" s="9">
        <v>3632142</v>
      </c>
      <c r="AU101" s="9">
        <v>1147330.375</v>
      </c>
      <c r="AV101" s="9">
        <v>21742.576171875</v>
      </c>
      <c r="AW101" s="9" t="s">
        <v>75</v>
      </c>
      <c r="AX101" s="9">
        <v>20198.640625</v>
      </c>
      <c r="AY101" s="9">
        <v>20194.142578125</v>
      </c>
      <c r="AZ101" s="9">
        <v>12156.4140625</v>
      </c>
      <c r="BA101" s="14">
        <v>44969.578125</v>
      </c>
      <c r="BB101" s="13">
        <v>1</v>
      </c>
      <c r="BC101" s="9">
        <v>1</v>
      </c>
      <c r="BD101" s="9">
        <v>1</v>
      </c>
      <c r="BE101" s="9">
        <v>1</v>
      </c>
      <c r="BF101" s="9">
        <v>1</v>
      </c>
      <c r="BG101" s="9">
        <v>1</v>
      </c>
      <c r="BH101" s="9">
        <v>1</v>
      </c>
      <c r="BI101" s="9">
        <v>1</v>
      </c>
      <c r="BJ101" s="9" t="s">
        <v>75</v>
      </c>
      <c r="BK101" s="9">
        <v>1</v>
      </c>
      <c r="BL101" s="9">
        <v>1</v>
      </c>
      <c r="BM101" s="9">
        <v>1</v>
      </c>
      <c r="BN101" s="14">
        <v>1</v>
      </c>
      <c r="BO101" s="15" t="s">
        <v>75</v>
      </c>
      <c r="BP101" s="9">
        <v>2</v>
      </c>
      <c r="BQ101" s="9">
        <v>0.27550000000000002</v>
      </c>
      <c r="BR101" s="9">
        <v>0</v>
      </c>
      <c r="BS101" s="9">
        <v>1</v>
      </c>
      <c r="BT101" s="9">
        <v>1.74</v>
      </c>
      <c r="BU101" s="9">
        <v>9.2230000000000003E-4</v>
      </c>
      <c r="BV101" s="9">
        <v>1.9279999999999999E-2</v>
      </c>
      <c r="BW101" s="9">
        <v>1.96</v>
      </c>
      <c r="BX101" s="10">
        <v>35.86</v>
      </c>
      <c r="BY101" s="11">
        <v>0.01</v>
      </c>
      <c r="BZ101" s="9">
        <v>-6.64</v>
      </c>
      <c r="CA101" s="9">
        <v>1.16877218803863E-6</v>
      </c>
      <c r="CB101" s="9">
        <v>6.7983582270913806E-5</v>
      </c>
      <c r="CC101" s="19">
        <f t="shared" si="6"/>
        <v>-100</v>
      </c>
      <c r="CD101" s="20" t="str">
        <f t="shared" si="7"/>
        <v>High</v>
      </c>
      <c r="CE101" s="15">
        <v>2292114.75</v>
      </c>
      <c r="CF101" s="9">
        <v>20198.640625</v>
      </c>
      <c r="CG101" s="9">
        <v>96.85</v>
      </c>
      <c r="CH101" s="9">
        <v>51.94</v>
      </c>
    </row>
    <row r="102" spans="1:86" x14ac:dyDescent="0.25">
      <c r="A102">
        <v>87</v>
      </c>
      <c r="B102" s="9" t="s">
        <v>305</v>
      </c>
      <c r="C102" s="9" t="s">
        <v>75</v>
      </c>
      <c r="D102" s="9" t="b">
        <v>0</v>
      </c>
      <c r="E102" s="9">
        <v>1.7118299999999999E-2</v>
      </c>
      <c r="F102" s="9">
        <v>1.3942E-3</v>
      </c>
      <c r="G102" s="9">
        <v>1</v>
      </c>
      <c r="H102" s="9">
        <v>4</v>
      </c>
      <c r="I102" s="9">
        <v>4</v>
      </c>
      <c r="J102" s="9" t="s">
        <v>306</v>
      </c>
      <c r="K102" s="9" t="s">
        <v>307</v>
      </c>
      <c r="L102" s="9" t="s">
        <v>308</v>
      </c>
      <c r="M102" s="9" t="s">
        <v>309</v>
      </c>
      <c r="N102" s="9">
        <v>0</v>
      </c>
      <c r="O102" s="10">
        <v>1014.55783</v>
      </c>
      <c r="P102" s="11">
        <v>2.7E-2</v>
      </c>
      <c r="Q102" s="9">
        <v>-5.2</v>
      </c>
      <c r="R102" s="9">
        <v>4.2921345086309702E-7</v>
      </c>
      <c r="S102" s="10">
        <v>3.7448873587805201E-5</v>
      </c>
      <c r="T102" s="19">
        <f t="shared" si="4"/>
        <v>-37.037037037037038</v>
      </c>
      <c r="U102" s="20" t="str">
        <f t="shared" si="5"/>
        <v>High</v>
      </c>
      <c r="V102" s="21">
        <v>16197843.319593601</v>
      </c>
      <c r="W102" s="12">
        <v>439924.86980220902</v>
      </c>
      <c r="X102" s="9">
        <v>66.42</v>
      </c>
      <c r="Y102" s="10">
        <v>51.06</v>
      </c>
      <c r="Z102" s="11">
        <v>7</v>
      </c>
      <c r="AA102" s="14">
        <v>6</v>
      </c>
      <c r="AB102" s="13">
        <v>46249008.694250502</v>
      </c>
      <c r="AC102" s="9">
        <v>20879313.652705699</v>
      </c>
      <c r="AD102" s="9">
        <v>17324172.469621301</v>
      </c>
      <c r="AE102" s="9">
        <v>5098416.5</v>
      </c>
      <c r="AF102" s="9">
        <v>16197843.319593601</v>
      </c>
      <c r="AG102" s="9">
        <v>14885905.461224301</v>
      </c>
      <c r="AH102" s="9">
        <v>14505651.9476767</v>
      </c>
      <c r="AI102" s="9">
        <v>403056.12151556899</v>
      </c>
      <c r="AJ102" s="9">
        <v>315814.74642754899</v>
      </c>
      <c r="AK102" s="9">
        <v>480166.11270600703</v>
      </c>
      <c r="AL102" s="9">
        <v>165048.93536809701</v>
      </c>
      <c r="AM102" s="9">
        <v>772774.42538693105</v>
      </c>
      <c r="AN102" s="14">
        <v>781514.53448050003</v>
      </c>
      <c r="AO102" s="13">
        <v>2260279.5</v>
      </c>
      <c r="AP102" s="9">
        <v>13694130</v>
      </c>
      <c r="AQ102" s="9">
        <v>1433278.625</v>
      </c>
      <c r="AR102" s="9">
        <v>5098416.5</v>
      </c>
      <c r="AS102" s="9">
        <v>6559020.5</v>
      </c>
      <c r="AT102" s="9">
        <v>10041092</v>
      </c>
      <c r="AU102" s="9">
        <v>1985139.75</v>
      </c>
      <c r="AV102" s="9">
        <v>49998.90625</v>
      </c>
      <c r="AW102" s="9">
        <v>14604.845703125</v>
      </c>
      <c r="AX102" s="9">
        <v>46351.828125</v>
      </c>
      <c r="AY102" s="9">
        <v>58023.84765625</v>
      </c>
      <c r="AZ102" s="9">
        <v>50343.27734375</v>
      </c>
      <c r="BA102" s="14">
        <v>62596.18359375</v>
      </c>
      <c r="BB102" s="13">
        <v>1</v>
      </c>
      <c r="BC102" s="9">
        <v>1</v>
      </c>
      <c r="BD102" s="9">
        <v>1</v>
      </c>
      <c r="BE102" s="9">
        <v>1</v>
      </c>
      <c r="BF102" s="9">
        <v>1</v>
      </c>
      <c r="BG102" s="9">
        <v>1</v>
      </c>
      <c r="BH102" s="9">
        <v>1</v>
      </c>
      <c r="BI102" s="9">
        <v>1</v>
      </c>
      <c r="BJ102" s="9">
        <v>1</v>
      </c>
      <c r="BK102" s="9">
        <v>1</v>
      </c>
      <c r="BL102" s="9">
        <v>1</v>
      </c>
      <c r="BM102" s="9">
        <v>1</v>
      </c>
      <c r="BN102" s="14">
        <v>1</v>
      </c>
      <c r="BO102" s="15" t="s">
        <v>75</v>
      </c>
      <c r="BP102" s="9">
        <v>2</v>
      </c>
      <c r="BQ102" s="9">
        <v>0.40110000000000001</v>
      </c>
      <c r="BR102" s="9">
        <v>0</v>
      </c>
      <c r="BS102" s="9">
        <v>1</v>
      </c>
      <c r="BT102" s="9">
        <v>0.73</v>
      </c>
      <c r="BU102" s="9">
        <v>4.1859999999999998E-4</v>
      </c>
      <c r="BV102" s="9">
        <v>2.8839999999999998E-3</v>
      </c>
      <c r="BW102" s="9">
        <v>1.87</v>
      </c>
      <c r="BX102" s="10">
        <v>35.909999999999997</v>
      </c>
      <c r="BY102" s="11">
        <v>0.01</v>
      </c>
      <c r="BZ102" s="9">
        <v>-6.64</v>
      </c>
      <c r="CA102" s="9">
        <v>3.1112689668945001E-7</v>
      </c>
      <c r="CB102" s="9">
        <v>3.85149936876914E-5</v>
      </c>
      <c r="CC102" s="19">
        <f t="shared" si="6"/>
        <v>-100</v>
      </c>
      <c r="CD102" s="20" t="str">
        <f t="shared" si="7"/>
        <v>High</v>
      </c>
      <c r="CE102" s="15">
        <v>5098416.5</v>
      </c>
      <c r="CF102" s="9">
        <v>50170.796328420998</v>
      </c>
      <c r="CG102" s="9">
        <v>78.56</v>
      </c>
      <c r="CH102" s="9">
        <v>36.049999999999997</v>
      </c>
    </row>
    <row r="103" spans="1:86" x14ac:dyDescent="0.25">
      <c r="A103">
        <v>385</v>
      </c>
      <c r="B103" s="9" t="s">
        <v>314</v>
      </c>
      <c r="C103" s="9" t="s">
        <v>75</v>
      </c>
      <c r="D103" s="9" t="b">
        <v>0</v>
      </c>
      <c r="E103" s="9">
        <v>1.01911E-2</v>
      </c>
      <c r="F103" s="9">
        <v>1.3942E-3</v>
      </c>
      <c r="G103" s="9">
        <v>1</v>
      </c>
      <c r="H103" s="9">
        <v>3</v>
      </c>
      <c r="I103" s="9">
        <v>17</v>
      </c>
      <c r="J103" s="9" t="s">
        <v>282</v>
      </c>
      <c r="K103" s="9" t="s">
        <v>315</v>
      </c>
      <c r="L103" s="9" t="s">
        <v>284</v>
      </c>
      <c r="M103" s="9" t="s">
        <v>285</v>
      </c>
      <c r="N103" s="9">
        <v>0</v>
      </c>
      <c r="O103" s="10">
        <v>1030.5779</v>
      </c>
      <c r="P103" s="11">
        <v>2.5999999999999999E-2</v>
      </c>
      <c r="Q103" s="9">
        <v>-5.25</v>
      </c>
      <c r="R103" s="9">
        <v>7.77982975546304E-6</v>
      </c>
      <c r="S103" s="10">
        <v>2.4683278042332698E-4</v>
      </c>
      <c r="T103" s="19">
        <f t="shared" si="4"/>
        <v>-38.46153846153846</v>
      </c>
      <c r="U103" s="20" t="str">
        <f t="shared" si="5"/>
        <v>High</v>
      </c>
      <c r="V103" s="21">
        <v>31689560.478459299</v>
      </c>
      <c r="W103" s="12">
        <v>833340.06627781095</v>
      </c>
      <c r="X103" s="9">
        <v>41.78</v>
      </c>
      <c r="Y103" s="10">
        <v>72.55</v>
      </c>
      <c r="Z103" s="11">
        <v>7</v>
      </c>
      <c r="AA103" s="14">
        <v>6</v>
      </c>
      <c r="AB103" s="13">
        <v>53470310.166255303</v>
      </c>
      <c r="AC103" s="9">
        <v>38734519.248444602</v>
      </c>
      <c r="AD103" s="9">
        <v>31689560.478459299</v>
      </c>
      <c r="AE103" s="9">
        <v>12438798.001953101</v>
      </c>
      <c r="AF103" s="9">
        <v>33555369.952400804</v>
      </c>
      <c r="AG103" s="9">
        <v>29021903.798949901</v>
      </c>
      <c r="AH103" s="9">
        <v>20513212.8395238</v>
      </c>
      <c r="AI103" s="9">
        <v>592938.31364149402</v>
      </c>
      <c r="AJ103" s="9">
        <v>348168.239036282</v>
      </c>
      <c r="AK103" s="9">
        <v>1672361.80380211</v>
      </c>
      <c r="AL103" s="9">
        <v>625029.12206903799</v>
      </c>
      <c r="AM103" s="9">
        <v>1111077.29471076</v>
      </c>
      <c r="AN103" s="14">
        <v>2559518.41302113</v>
      </c>
      <c r="AO103" s="13">
        <v>2613198.625</v>
      </c>
      <c r="AP103" s="9">
        <v>25404836.140625</v>
      </c>
      <c r="AQ103" s="9">
        <v>2621768.5</v>
      </c>
      <c r="AR103" s="9">
        <v>12438798.001953101</v>
      </c>
      <c r="AS103" s="9">
        <v>13587633.5546875</v>
      </c>
      <c r="AT103" s="9">
        <v>19576344</v>
      </c>
      <c r="AU103" s="9">
        <v>2807291.5546875</v>
      </c>
      <c r="AV103" s="9">
        <v>73553.6953125</v>
      </c>
      <c r="AW103" s="9">
        <v>16101.0322265625</v>
      </c>
      <c r="AX103" s="9">
        <v>161437.9375</v>
      </c>
      <c r="AY103" s="9">
        <v>219732.375</v>
      </c>
      <c r="AZ103" s="9">
        <v>72382.40625</v>
      </c>
      <c r="BA103" s="14">
        <v>205007.171875</v>
      </c>
      <c r="BB103" s="13">
        <v>3</v>
      </c>
      <c r="BC103" s="9">
        <v>3</v>
      </c>
      <c r="BD103" s="9">
        <v>1</v>
      </c>
      <c r="BE103" s="9">
        <v>3</v>
      </c>
      <c r="BF103" s="9">
        <v>2</v>
      </c>
      <c r="BG103" s="9">
        <v>1</v>
      </c>
      <c r="BH103" s="9">
        <v>2</v>
      </c>
      <c r="BI103" s="9">
        <v>1</v>
      </c>
      <c r="BJ103" s="9">
        <v>1</v>
      </c>
      <c r="BK103" s="9">
        <v>1</v>
      </c>
      <c r="BL103" s="9">
        <v>1</v>
      </c>
      <c r="BM103" s="9">
        <v>1</v>
      </c>
      <c r="BN103" s="14">
        <v>1</v>
      </c>
      <c r="BO103" s="15" t="s">
        <v>75</v>
      </c>
      <c r="BP103" s="9">
        <v>2</v>
      </c>
      <c r="BQ103" s="9">
        <v>0.4375</v>
      </c>
      <c r="BR103" s="9">
        <v>0</v>
      </c>
      <c r="BS103" s="9">
        <v>1</v>
      </c>
      <c r="BT103" s="9">
        <v>1.33</v>
      </c>
      <c r="BU103" s="9">
        <v>4.1859999999999998E-4</v>
      </c>
      <c r="BV103" s="9">
        <v>1.446E-3</v>
      </c>
      <c r="BW103" s="9">
        <v>1.76</v>
      </c>
      <c r="BX103" s="10">
        <v>44.58</v>
      </c>
      <c r="BY103" s="11">
        <v>0.01</v>
      </c>
      <c r="BZ103" s="9">
        <v>-6.64</v>
      </c>
      <c r="CA103" s="9">
        <v>7.7916435723373192E-6</v>
      </c>
      <c r="CB103" s="9">
        <v>2.4288292082430099E-4</v>
      </c>
      <c r="CC103" s="19">
        <f t="shared" si="6"/>
        <v>-100</v>
      </c>
      <c r="CD103" s="20" t="str">
        <f t="shared" si="7"/>
        <v>High</v>
      </c>
      <c r="CE103" s="15">
        <v>12438798.001953101</v>
      </c>
      <c r="CF103" s="9">
        <v>108969.52265084699</v>
      </c>
      <c r="CG103" s="9">
        <v>80.58</v>
      </c>
      <c r="CH103" s="9">
        <v>66.099999999999994</v>
      </c>
    </row>
    <row r="104" spans="1:86" x14ac:dyDescent="0.25">
      <c r="A104">
        <v>679</v>
      </c>
      <c r="B104" s="9" t="s">
        <v>312</v>
      </c>
      <c r="C104" s="9" t="s">
        <v>75</v>
      </c>
      <c r="D104" s="9" t="b">
        <v>0</v>
      </c>
      <c r="E104" s="9">
        <v>4.0014800000000003E-2</v>
      </c>
      <c r="F104" s="9">
        <v>1.6073699999999999E-3</v>
      </c>
      <c r="G104" s="9">
        <v>1</v>
      </c>
      <c r="H104" s="9">
        <v>2</v>
      </c>
      <c r="I104" s="9">
        <v>1</v>
      </c>
      <c r="J104" s="9" t="s">
        <v>82</v>
      </c>
      <c r="K104" s="9" t="s">
        <v>313</v>
      </c>
      <c r="L104" s="9" t="s">
        <v>83</v>
      </c>
      <c r="M104" s="9" t="s">
        <v>84</v>
      </c>
      <c r="N104" s="9">
        <v>0</v>
      </c>
      <c r="O104" s="10">
        <v>1296.6641500000001</v>
      </c>
      <c r="P104" s="11">
        <v>2.5999999999999999E-2</v>
      </c>
      <c r="Q104" s="9">
        <v>-5.26</v>
      </c>
      <c r="R104" s="9">
        <v>9.2533682281794299E-7</v>
      </c>
      <c r="S104" s="10">
        <v>6.4588510232692399E-5</v>
      </c>
      <c r="T104" s="19">
        <f t="shared" si="4"/>
        <v>-38.46153846153846</v>
      </c>
      <c r="U104" s="20" t="str">
        <f t="shared" si="5"/>
        <v>High</v>
      </c>
      <c r="V104" s="21">
        <v>14679563.8792466</v>
      </c>
      <c r="W104" s="12">
        <v>382410.53455719003</v>
      </c>
      <c r="X104" s="9">
        <v>87.77</v>
      </c>
      <c r="Y104" s="10">
        <v>49.88</v>
      </c>
      <c r="Z104" s="11">
        <v>7</v>
      </c>
      <c r="AA104" s="14">
        <v>6</v>
      </c>
      <c r="AB104" s="13">
        <v>60653348.385304801</v>
      </c>
      <c r="AC104" s="9">
        <v>26284412.578104399</v>
      </c>
      <c r="AD104" s="9">
        <v>14735547.6868101</v>
      </c>
      <c r="AE104" s="9">
        <v>4692741.5</v>
      </c>
      <c r="AF104" s="9">
        <v>14679563.8792466</v>
      </c>
      <c r="AG104" s="9">
        <v>13869763.815399401</v>
      </c>
      <c r="AH104" s="9">
        <v>12918568.583458601</v>
      </c>
      <c r="AI104" s="9">
        <v>423119.49755810399</v>
      </c>
      <c r="AJ104" s="9">
        <v>252696.08826980699</v>
      </c>
      <c r="AK104" s="9">
        <v>811799.96586573694</v>
      </c>
      <c r="AL104" s="9">
        <v>244368.144050456</v>
      </c>
      <c r="AM104" s="9">
        <v>345618.24209065997</v>
      </c>
      <c r="AN104" s="14">
        <v>434808.29106047802</v>
      </c>
      <c r="AO104" s="13">
        <v>2964247.75</v>
      </c>
      <c r="AP104" s="9">
        <v>17239176</v>
      </c>
      <c r="AQ104" s="9">
        <v>1219114.25</v>
      </c>
      <c r="AR104" s="9">
        <v>4692741.5</v>
      </c>
      <c r="AS104" s="9">
        <v>5944221</v>
      </c>
      <c r="AT104" s="9">
        <v>9355667</v>
      </c>
      <c r="AU104" s="9">
        <v>1767942.875</v>
      </c>
      <c r="AV104" s="9">
        <v>52487.7578125</v>
      </c>
      <c r="AW104" s="9">
        <v>11685.9248046875</v>
      </c>
      <c r="AX104" s="9">
        <v>78365.40625</v>
      </c>
      <c r="AY104" s="9">
        <v>85908.9453125</v>
      </c>
      <c r="AZ104" s="9">
        <v>22515.697265625</v>
      </c>
      <c r="BA104" s="14">
        <v>34826.40234375</v>
      </c>
      <c r="BB104" s="13">
        <v>1</v>
      </c>
      <c r="BC104" s="9">
        <v>1</v>
      </c>
      <c r="BD104" s="9">
        <v>1</v>
      </c>
      <c r="BE104" s="9">
        <v>1</v>
      </c>
      <c r="BF104" s="9">
        <v>1</v>
      </c>
      <c r="BG104" s="9">
        <v>1</v>
      </c>
      <c r="BH104" s="9">
        <v>1</v>
      </c>
      <c r="BI104" s="9">
        <v>1</v>
      </c>
      <c r="BJ104" s="9">
        <v>1</v>
      </c>
      <c r="BK104" s="9">
        <v>1</v>
      </c>
      <c r="BL104" s="9">
        <v>1</v>
      </c>
      <c r="BM104" s="9">
        <v>1</v>
      </c>
      <c r="BN104" s="14">
        <v>1</v>
      </c>
      <c r="BO104" s="15" t="s">
        <v>75</v>
      </c>
      <c r="BP104" s="9">
        <v>2</v>
      </c>
      <c r="BQ104" s="9">
        <v>0.44629999999999997</v>
      </c>
      <c r="BR104" s="9">
        <v>0</v>
      </c>
      <c r="BS104" s="9">
        <v>1</v>
      </c>
      <c r="BT104" s="9">
        <v>0.53</v>
      </c>
      <c r="BU104" s="9">
        <v>9.2230000000000003E-4</v>
      </c>
      <c r="BV104" s="9">
        <v>9.044E-3</v>
      </c>
      <c r="BW104" s="9">
        <v>1.21</v>
      </c>
      <c r="BX104" s="10">
        <v>26.72</v>
      </c>
      <c r="BY104" s="11">
        <v>0.01</v>
      </c>
      <c r="BZ104" s="9">
        <v>-6.64</v>
      </c>
      <c r="CA104" s="9">
        <v>7.1661749400205901E-7</v>
      </c>
      <c r="CB104" s="9">
        <v>6.2524876351679605E-5</v>
      </c>
      <c r="CC104" s="19">
        <f t="shared" si="6"/>
        <v>-100</v>
      </c>
      <c r="CD104" s="20" t="str">
        <f t="shared" si="7"/>
        <v>High</v>
      </c>
      <c r="CE104" s="15">
        <v>4692741.5</v>
      </c>
      <c r="CF104" s="9">
        <v>42754.646200143397</v>
      </c>
      <c r="CG104" s="9">
        <v>91</v>
      </c>
      <c r="CH104" s="9">
        <v>63.12</v>
      </c>
    </row>
    <row r="105" spans="1:86" x14ac:dyDescent="0.25">
      <c r="A105">
        <v>1167</v>
      </c>
      <c r="B105" s="9" t="s">
        <v>331</v>
      </c>
      <c r="C105" s="9" t="s">
        <v>75</v>
      </c>
      <c r="D105" s="9" t="b">
        <v>0</v>
      </c>
      <c r="E105" s="9">
        <v>8.93404E-2</v>
      </c>
      <c r="F105" s="9">
        <v>5.0718899999999999E-3</v>
      </c>
      <c r="G105" s="9">
        <v>4</v>
      </c>
      <c r="H105" s="9">
        <v>17</v>
      </c>
      <c r="I105" s="9">
        <v>7</v>
      </c>
      <c r="J105" s="9" t="s">
        <v>178</v>
      </c>
      <c r="K105" s="9" t="s">
        <v>332</v>
      </c>
      <c r="L105" s="9" t="s">
        <v>179</v>
      </c>
      <c r="M105" s="9" t="s">
        <v>180</v>
      </c>
      <c r="N105" s="9">
        <v>0</v>
      </c>
      <c r="O105" s="10">
        <v>1107.5429099999999</v>
      </c>
      <c r="P105" s="11">
        <v>1.7999999999999999E-2</v>
      </c>
      <c r="Q105" s="9">
        <v>-5.82</v>
      </c>
      <c r="R105" s="9">
        <v>1.6470367074665401E-8</v>
      </c>
      <c r="S105" s="10">
        <v>5.7481581090582401E-6</v>
      </c>
      <c r="T105" s="19">
        <f t="shared" si="4"/>
        <v>-55.555555555555557</v>
      </c>
      <c r="U105" s="20" t="str">
        <f t="shared" si="5"/>
        <v>High</v>
      </c>
      <c r="V105" s="21">
        <v>23641137.550848499</v>
      </c>
      <c r="W105" s="12">
        <v>418005.797170709</v>
      </c>
      <c r="X105" s="9">
        <v>38.83</v>
      </c>
      <c r="Y105" s="10">
        <v>40.700000000000003</v>
      </c>
      <c r="Z105" s="11">
        <v>7</v>
      </c>
      <c r="AA105" s="14">
        <v>5</v>
      </c>
      <c r="AB105" s="13">
        <v>23641137.550848499</v>
      </c>
      <c r="AC105" s="9">
        <v>31050864.2794948</v>
      </c>
      <c r="AD105" s="9">
        <v>12506414.943080099</v>
      </c>
      <c r="AE105" s="9">
        <v>14772838</v>
      </c>
      <c r="AF105" s="9">
        <v>39922407.504323103</v>
      </c>
      <c r="AG105" s="9">
        <v>27423912.5605193</v>
      </c>
      <c r="AH105" s="9">
        <v>21388504.796847999</v>
      </c>
      <c r="AI105" s="9">
        <v>389226.80602629599</v>
      </c>
      <c r="AJ105" s="9">
        <v>288623.95555695402</v>
      </c>
      <c r="AK105" s="9">
        <v>418005.797170709</v>
      </c>
      <c r="AL105" s="9" t="s">
        <v>75</v>
      </c>
      <c r="AM105" s="9">
        <v>783408.62804485403</v>
      </c>
      <c r="AN105" s="14">
        <v>431591.64299105399</v>
      </c>
      <c r="AO105" s="13">
        <v>1155388.625</v>
      </c>
      <c r="AP105" s="9">
        <v>20365352</v>
      </c>
      <c r="AQ105" s="9">
        <v>1034691.68554688</v>
      </c>
      <c r="AR105" s="9">
        <v>14772838</v>
      </c>
      <c r="AS105" s="9">
        <v>16165849</v>
      </c>
      <c r="AT105" s="9">
        <v>18498440</v>
      </c>
      <c r="AU105" s="9">
        <v>2927077.75</v>
      </c>
      <c r="AV105" s="9">
        <v>48283.38671875</v>
      </c>
      <c r="AW105" s="9">
        <v>13347.408203125</v>
      </c>
      <c r="AX105" s="9">
        <v>40351.3125</v>
      </c>
      <c r="AY105" s="9" t="s">
        <v>75</v>
      </c>
      <c r="AZ105" s="9">
        <v>51036.0546875</v>
      </c>
      <c r="BA105" s="14">
        <v>34568.76171875</v>
      </c>
      <c r="BB105" s="13">
        <v>2</v>
      </c>
      <c r="BC105" s="9">
        <v>1</v>
      </c>
      <c r="BD105" s="9">
        <v>2</v>
      </c>
      <c r="BE105" s="9">
        <v>1</v>
      </c>
      <c r="BF105" s="9">
        <v>1</v>
      </c>
      <c r="BG105" s="9">
        <v>1</v>
      </c>
      <c r="BH105" s="9">
        <v>1</v>
      </c>
      <c r="BI105" s="9">
        <v>1</v>
      </c>
      <c r="BJ105" s="9">
        <v>1</v>
      </c>
      <c r="BK105" s="9">
        <v>1</v>
      </c>
      <c r="BL105" s="9" t="s">
        <v>75</v>
      </c>
      <c r="BM105" s="9">
        <v>1</v>
      </c>
      <c r="BN105" s="14">
        <v>1</v>
      </c>
      <c r="BO105" s="15" t="s">
        <v>165</v>
      </c>
      <c r="BP105" s="9">
        <v>2</v>
      </c>
      <c r="BQ105" s="9">
        <v>0.27729999999999999</v>
      </c>
      <c r="BR105" s="9">
        <v>0</v>
      </c>
      <c r="BS105" s="9">
        <v>1</v>
      </c>
      <c r="BT105" s="9">
        <v>2.41</v>
      </c>
      <c r="BU105" s="9">
        <v>2.2599999999999999E-3</v>
      </c>
      <c r="BV105" s="9">
        <v>2.725E-2</v>
      </c>
      <c r="BW105" s="9">
        <v>1.19</v>
      </c>
      <c r="BX105" s="10">
        <v>41.32</v>
      </c>
      <c r="BY105" s="11">
        <v>0.01</v>
      </c>
      <c r="BZ105" s="9">
        <v>-6.64</v>
      </c>
      <c r="CA105" s="9">
        <v>1.13541790423947E-5</v>
      </c>
      <c r="CB105" s="9">
        <v>2.74855171957019E-4</v>
      </c>
      <c r="CC105" s="19">
        <f t="shared" si="6"/>
        <v>-100</v>
      </c>
      <c r="CD105" s="20" t="str">
        <f t="shared" si="7"/>
        <v>High</v>
      </c>
      <c r="CE105" s="15">
        <v>14772838</v>
      </c>
      <c r="CF105" s="9">
        <v>40351.3125</v>
      </c>
      <c r="CG105" s="9">
        <v>80.52</v>
      </c>
      <c r="CH105" s="9">
        <v>39.97</v>
      </c>
    </row>
    <row r="106" spans="1:86" x14ac:dyDescent="0.25">
      <c r="A106">
        <v>1297</v>
      </c>
      <c r="B106" s="9" t="s">
        <v>333</v>
      </c>
      <c r="C106" s="9" t="s">
        <v>75</v>
      </c>
      <c r="D106" s="9" t="b">
        <v>0</v>
      </c>
      <c r="E106" s="9">
        <v>0.112415</v>
      </c>
      <c r="F106" s="9">
        <v>8.3790300000000009E-3</v>
      </c>
      <c r="G106" s="9">
        <v>4</v>
      </c>
      <c r="H106" s="9">
        <v>26</v>
      </c>
      <c r="I106" s="9">
        <v>3</v>
      </c>
      <c r="J106" s="9" t="s">
        <v>178</v>
      </c>
      <c r="K106" s="9" t="s">
        <v>334</v>
      </c>
      <c r="L106" s="9" t="s">
        <v>179</v>
      </c>
      <c r="M106" s="9" t="s">
        <v>245</v>
      </c>
      <c r="N106" s="9">
        <v>0</v>
      </c>
      <c r="O106" s="10">
        <v>1082.47489</v>
      </c>
      <c r="P106" s="11">
        <v>1.7000000000000001E-2</v>
      </c>
      <c r="Q106" s="9">
        <v>-5.9</v>
      </c>
      <c r="R106" s="9">
        <v>1.8596581307222401E-7</v>
      </c>
      <c r="S106" s="10">
        <v>2.16340229207353E-5</v>
      </c>
      <c r="T106" s="19">
        <f t="shared" si="4"/>
        <v>-58.823529411764703</v>
      </c>
      <c r="U106" s="20" t="str">
        <f t="shared" si="5"/>
        <v>High</v>
      </c>
      <c r="V106" s="21">
        <v>19395681.788315699</v>
      </c>
      <c r="W106" s="12">
        <v>325623.40520190698</v>
      </c>
      <c r="X106" s="9">
        <v>79.489999999999995</v>
      </c>
      <c r="Y106" s="10">
        <v>42.85</v>
      </c>
      <c r="Z106" s="11">
        <v>7</v>
      </c>
      <c r="AA106" s="14">
        <v>6</v>
      </c>
      <c r="AB106" s="13">
        <v>55143741.768817998</v>
      </c>
      <c r="AC106" s="9">
        <v>26945521.5465778</v>
      </c>
      <c r="AD106" s="9">
        <v>20422372.4863353</v>
      </c>
      <c r="AE106" s="9">
        <v>7090260</v>
      </c>
      <c r="AF106" s="9">
        <v>8122522.5525131002</v>
      </c>
      <c r="AG106" s="9">
        <v>10221385.011651</v>
      </c>
      <c r="AH106" s="9">
        <v>19395681.788315699</v>
      </c>
      <c r="AI106" s="9">
        <v>155689.89423802699</v>
      </c>
      <c r="AJ106" s="9">
        <v>329731.08043432498</v>
      </c>
      <c r="AK106" s="9">
        <v>373531.84946835699</v>
      </c>
      <c r="AL106" s="9">
        <v>146519.917729993</v>
      </c>
      <c r="AM106" s="9">
        <v>479043.21454679401</v>
      </c>
      <c r="AN106" s="14">
        <v>321566.90196029103</v>
      </c>
      <c r="AO106" s="13">
        <v>2694982.5</v>
      </c>
      <c r="AP106" s="9">
        <v>17672778</v>
      </c>
      <c r="AQ106" s="9">
        <v>1689601.625</v>
      </c>
      <c r="AR106" s="9">
        <v>7090260</v>
      </c>
      <c r="AS106" s="9">
        <v>3289067</v>
      </c>
      <c r="AT106" s="9">
        <v>6894701</v>
      </c>
      <c r="AU106" s="9">
        <v>2654354.25</v>
      </c>
      <c r="AV106" s="9">
        <v>19313.251953125</v>
      </c>
      <c r="AW106" s="9">
        <v>15248.40625</v>
      </c>
      <c r="AX106" s="9">
        <v>36058.11328125</v>
      </c>
      <c r="AY106" s="9">
        <v>51509.87109375</v>
      </c>
      <c r="AZ106" s="9">
        <v>31207.8203125</v>
      </c>
      <c r="BA106" s="14">
        <v>25756.220703125</v>
      </c>
      <c r="BB106" s="13">
        <v>1</v>
      </c>
      <c r="BC106" s="9">
        <v>1</v>
      </c>
      <c r="BD106" s="9">
        <v>1</v>
      </c>
      <c r="BE106" s="9">
        <v>1</v>
      </c>
      <c r="BF106" s="9">
        <v>1</v>
      </c>
      <c r="BG106" s="9">
        <v>1</v>
      </c>
      <c r="BH106" s="9">
        <v>1</v>
      </c>
      <c r="BI106" s="9">
        <v>1</v>
      </c>
      <c r="BJ106" s="9">
        <v>1</v>
      </c>
      <c r="BK106" s="9">
        <v>1</v>
      </c>
      <c r="BL106" s="9">
        <v>1</v>
      </c>
      <c r="BM106" s="9">
        <v>1</v>
      </c>
      <c r="BN106" s="14">
        <v>1</v>
      </c>
      <c r="BO106" s="15" t="s">
        <v>165</v>
      </c>
      <c r="BP106" s="9">
        <v>2</v>
      </c>
      <c r="BQ106" s="9">
        <v>0.40849999999999997</v>
      </c>
      <c r="BR106" s="9">
        <v>0</v>
      </c>
      <c r="BS106" s="9">
        <v>1</v>
      </c>
      <c r="BT106" s="9">
        <v>1.36</v>
      </c>
      <c r="BU106" s="9">
        <v>3.336E-3</v>
      </c>
      <c r="BV106" s="9">
        <v>3.737E-2</v>
      </c>
      <c r="BW106" s="9">
        <v>1.42</v>
      </c>
      <c r="BX106" s="10">
        <v>29.66</v>
      </c>
      <c r="BY106" s="11">
        <v>0.01</v>
      </c>
      <c r="BZ106" s="9">
        <v>-6.64</v>
      </c>
      <c r="CA106" s="9">
        <v>8.60271698929758E-8</v>
      </c>
      <c r="CB106" s="9">
        <v>3.00234822926485E-5</v>
      </c>
      <c r="CC106" s="19">
        <f t="shared" si="6"/>
        <v>-100</v>
      </c>
      <c r="CD106" s="20" t="str">
        <f t="shared" si="7"/>
        <v>High</v>
      </c>
      <c r="CE106" s="15">
        <v>3289067</v>
      </c>
      <c r="CF106" s="9">
        <v>28351.287583321799</v>
      </c>
      <c r="CG106" s="9">
        <v>92.9</v>
      </c>
      <c r="CH106" s="9">
        <v>43.69</v>
      </c>
    </row>
    <row r="107" spans="1:86" x14ac:dyDescent="0.25">
      <c r="A107">
        <v>214</v>
      </c>
      <c r="B107" s="9" t="s">
        <v>339</v>
      </c>
      <c r="C107" s="9" t="s">
        <v>75</v>
      </c>
      <c r="D107" s="9" t="b">
        <v>0</v>
      </c>
      <c r="E107" s="9">
        <v>8.3115700000000001E-5</v>
      </c>
      <c r="F107" s="9">
        <v>1.3942E-3</v>
      </c>
      <c r="G107" s="9">
        <v>1</v>
      </c>
      <c r="H107" s="9">
        <v>1</v>
      </c>
      <c r="I107" s="9">
        <v>18</v>
      </c>
      <c r="J107" s="9" t="s">
        <v>226</v>
      </c>
      <c r="K107" s="9" t="s">
        <v>340</v>
      </c>
      <c r="L107" s="9" t="s">
        <v>228</v>
      </c>
      <c r="M107" s="9" t="s">
        <v>226</v>
      </c>
      <c r="N107" s="9">
        <v>0</v>
      </c>
      <c r="O107" s="10">
        <v>1390.6808599999999</v>
      </c>
      <c r="P107" s="11">
        <v>1.4E-2</v>
      </c>
      <c r="Q107" s="9">
        <v>-6.14</v>
      </c>
      <c r="R107" s="9">
        <v>6.3919119190803304E-6</v>
      </c>
      <c r="S107" s="10">
        <v>2.4683278042332698E-4</v>
      </c>
      <c r="T107" s="19">
        <f t="shared" si="4"/>
        <v>-71.428571428571431</v>
      </c>
      <c r="U107" s="20" t="str">
        <f t="shared" si="5"/>
        <v>High</v>
      </c>
      <c r="V107" s="21">
        <v>31649087.188424598</v>
      </c>
      <c r="W107" s="12">
        <v>447602.77377598698</v>
      </c>
      <c r="X107" s="9">
        <v>34.630000000000003</v>
      </c>
      <c r="Y107" s="10">
        <v>64.66</v>
      </c>
      <c r="Z107" s="11">
        <v>7</v>
      </c>
      <c r="AA107" s="14">
        <v>5</v>
      </c>
      <c r="AB107" s="13">
        <v>31926793.743846301</v>
      </c>
      <c r="AC107" s="9">
        <v>35072566.419370301</v>
      </c>
      <c r="AD107" s="9">
        <v>25726719.3489259</v>
      </c>
      <c r="AE107" s="9">
        <v>12407114</v>
      </c>
      <c r="AF107" s="9">
        <v>38184981.239041001</v>
      </c>
      <c r="AG107" s="9">
        <v>31649087.188424598</v>
      </c>
      <c r="AH107" s="9">
        <v>17317620.7682507</v>
      </c>
      <c r="AI107" s="9">
        <v>328870.88595325901</v>
      </c>
      <c r="AJ107" s="9">
        <v>763878.84301457705</v>
      </c>
      <c r="AK107" s="9">
        <v>447602.77377598698</v>
      </c>
      <c r="AL107" s="9">
        <v>332843.50381387398</v>
      </c>
      <c r="AM107" s="9" t="s">
        <v>75</v>
      </c>
      <c r="AN107" s="14">
        <v>1294043.92136335</v>
      </c>
      <c r="AO107" s="13">
        <v>1560324.8466796901</v>
      </c>
      <c r="AP107" s="9">
        <v>23003068.5859375</v>
      </c>
      <c r="AQ107" s="9">
        <v>2128445.5</v>
      </c>
      <c r="AR107" s="9">
        <v>12407114</v>
      </c>
      <c r="AS107" s="9">
        <v>15462310</v>
      </c>
      <c r="AT107" s="9">
        <v>21348476.046875</v>
      </c>
      <c r="AU107" s="9">
        <v>2369965.6855468801</v>
      </c>
      <c r="AV107" s="9">
        <v>40796.265625</v>
      </c>
      <c r="AW107" s="9">
        <v>35325.5595703125</v>
      </c>
      <c r="AX107" s="9">
        <v>43208.39453125</v>
      </c>
      <c r="AY107" s="9">
        <v>117012.9375</v>
      </c>
      <c r="AZ107" s="9" t="s">
        <v>75</v>
      </c>
      <c r="BA107" s="14">
        <v>103647.734375</v>
      </c>
      <c r="BB107" s="13">
        <v>4</v>
      </c>
      <c r="BC107" s="9">
        <v>3</v>
      </c>
      <c r="BD107" s="9">
        <v>1</v>
      </c>
      <c r="BE107" s="9">
        <v>1</v>
      </c>
      <c r="BF107" s="9">
        <v>1</v>
      </c>
      <c r="BG107" s="9">
        <v>2</v>
      </c>
      <c r="BH107" s="9">
        <v>3</v>
      </c>
      <c r="BI107" s="9">
        <v>1</v>
      </c>
      <c r="BJ107" s="9">
        <v>2</v>
      </c>
      <c r="BK107" s="9">
        <v>1</v>
      </c>
      <c r="BL107" s="9">
        <v>1</v>
      </c>
      <c r="BM107" s="9" t="s">
        <v>75</v>
      </c>
      <c r="BN107" s="14">
        <v>1</v>
      </c>
      <c r="BO107" s="15" t="s">
        <v>75</v>
      </c>
      <c r="BP107" s="9">
        <v>2</v>
      </c>
      <c r="BQ107" s="9">
        <v>0.55230000000000001</v>
      </c>
      <c r="BR107" s="9">
        <v>0</v>
      </c>
      <c r="BS107" s="9">
        <v>1</v>
      </c>
      <c r="BT107" s="9">
        <v>2</v>
      </c>
      <c r="BU107" s="9">
        <v>4.1859999999999998E-4</v>
      </c>
      <c r="BV107" s="9">
        <v>2.3300000000000001E-6</v>
      </c>
      <c r="BW107" s="9">
        <v>3.73</v>
      </c>
      <c r="BX107" s="10">
        <v>41.51</v>
      </c>
      <c r="BY107" s="11">
        <v>0.01</v>
      </c>
      <c r="BZ107" s="9">
        <v>-6.64</v>
      </c>
      <c r="CA107" s="9">
        <v>6.7295095278936096E-6</v>
      </c>
      <c r="CB107" s="9">
        <v>2.4288292082430099E-4</v>
      </c>
      <c r="CC107" s="19">
        <f t="shared" si="6"/>
        <v>-100</v>
      </c>
      <c r="CD107" s="20" t="str">
        <f t="shared" si="7"/>
        <v>High</v>
      </c>
      <c r="CE107" s="15">
        <v>12407114</v>
      </c>
      <c r="CF107" s="9">
        <v>43208.39453125</v>
      </c>
      <c r="CG107" s="9">
        <v>82.86</v>
      </c>
      <c r="CH107" s="9">
        <v>57.41</v>
      </c>
    </row>
    <row r="108" spans="1:86" x14ac:dyDescent="0.25">
      <c r="A108">
        <v>227</v>
      </c>
      <c r="B108" s="9" t="s">
        <v>341</v>
      </c>
      <c r="C108" s="9" t="s">
        <v>75</v>
      </c>
      <c r="D108" s="9" t="b">
        <v>0</v>
      </c>
      <c r="E108" s="9">
        <v>1.1980399999999999E-4</v>
      </c>
      <c r="F108" s="9">
        <v>1.3942E-3</v>
      </c>
      <c r="G108" s="9">
        <v>1</v>
      </c>
      <c r="H108" s="9">
        <v>6</v>
      </c>
      <c r="I108" s="9">
        <v>31</v>
      </c>
      <c r="J108" s="9" t="s">
        <v>342</v>
      </c>
      <c r="K108" s="9" t="s">
        <v>343</v>
      </c>
      <c r="L108" s="9" t="s">
        <v>344</v>
      </c>
      <c r="M108" s="9" t="s">
        <v>345</v>
      </c>
      <c r="N108" s="9">
        <v>0</v>
      </c>
      <c r="O108" s="10">
        <v>1391.77404</v>
      </c>
      <c r="P108" s="11">
        <v>1.0999999999999999E-2</v>
      </c>
      <c r="Q108" s="9">
        <v>-6.51</v>
      </c>
      <c r="R108" s="9">
        <v>7.6179198512851795E-8</v>
      </c>
      <c r="S108" s="10">
        <v>1.32932701404926E-5</v>
      </c>
      <c r="T108" s="19">
        <f t="shared" si="4"/>
        <v>-90.909090909090921</v>
      </c>
      <c r="U108" s="20" t="str">
        <f t="shared" si="5"/>
        <v>High</v>
      </c>
      <c r="V108" s="21">
        <v>16913706.274068899</v>
      </c>
      <c r="W108" s="12">
        <v>185478.50377612701</v>
      </c>
      <c r="X108" s="9">
        <v>38.590000000000003</v>
      </c>
      <c r="Y108" s="10">
        <v>35.01</v>
      </c>
      <c r="Z108" s="11">
        <v>7</v>
      </c>
      <c r="AA108" s="14">
        <v>4</v>
      </c>
      <c r="AB108" s="13">
        <v>8177140.7419934403</v>
      </c>
      <c r="AC108" s="9">
        <v>16913706.274068899</v>
      </c>
      <c r="AD108" s="9">
        <v>18844073.837774798</v>
      </c>
      <c r="AE108" s="9">
        <v>12213666.59375</v>
      </c>
      <c r="AF108" s="9">
        <v>27409591.965883099</v>
      </c>
      <c r="AG108" s="9">
        <v>21004712.5312098</v>
      </c>
      <c r="AH108" s="9">
        <v>12378330.9140196</v>
      </c>
      <c r="AI108" s="9">
        <v>155667.08013271599</v>
      </c>
      <c r="AJ108" s="9" t="s">
        <v>75</v>
      </c>
      <c r="AK108" s="9">
        <v>317730.36006508901</v>
      </c>
      <c r="AL108" s="9" t="s">
        <v>75</v>
      </c>
      <c r="AM108" s="9">
        <v>206935.275191177</v>
      </c>
      <c r="AN108" s="14">
        <v>166246.548981309</v>
      </c>
      <c r="AO108" s="13">
        <v>399632.859375</v>
      </c>
      <c r="AP108" s="9">
        <v>11093204.3242188</v>
      </c>
      <c r="AQ108" s="9">
        <v>1559024.4375</v>
      </c>
      <c r="AR108" s="9">
        <v>12213666.59375</v>
      </c>
      <c r="AS108" s="9">
        <v>11099013.125</v>
      </c>
      <c r="AT108" s="9">
        <v>14168452.9375</v>
      </c>
      <c r="AU108" s="9">
        <v>1694009.8125</v>
      </c>
      <c r="AV108" s="9">
        <v>19310.421875</v>
      </c>
      <c r="AW108" s="9" t="s">
        <v>75</v>
      </c>
      <c r="AX108" s="9">
        <v>30671.43359375</v>
      </c>
      <c r="AY108" s="9" t="s">
        <v>75</v>
      </c>
      <c r="AZ108" s="9">
        <v>13481.0361328125</v>
      </c>
      <c r="BA108" s="14">
        <v>13315.6826171875</v>
      </c>
      <c r="BB108" s="13">
        <v>2</v>
      </c>
      <c r="BC108" s="9">
        <v>3</v>
      </c>
      <c r="BD108" s="9">
        <v>2</v>
      </c>
      <c r="BE108" s="9">
        <v>2</v>
      </c>
      <c r="BF108" s="9">
        <v>2</v>
      </c>
      <c r="BG108" s="9">
        <v>3</v>
      </c>
      <c r="BH108" s="9">
        <v>2</v>
      </c>
      <c r="BI108" s="9">
        <v>1</v>
      </c>
      <c r="BJ108" s="9" t="s">
        <v>75</v>
      </c>
      <c r="BK108" s="9">
        <v>1</v>
      </c>
      <c r="BL108" s="9" t="s">
        <v>75</v>
      </c>
      <c r="BM108" s="9">
        <v>1</v>
      </c>
      <c r="BN108" s="14">
        <v>1</v>
      </c>
      <c r="BO108" s="15" t="s">
        <v>75</v>
      </c>
      <c r="BP108" s="9">
        <v>2</v>
      </c>
      <c r="BQ108" s="9">
        <v>0.55779999999999996</v>
      </c>
      <c r="BR108" s="9">
        <v>0</v>
      </c>
      <c r="BS108" s="9">
        <v>1</v>
      </c>
      <c r="BT108" s="9">
        <v>0.92</v>
      </c>
      <c r="BU108" s="9">
        <v>4.1859999999999998E-4</v>
      </c>
      <c r="BV108" s="9">
        <v>3.7969999999999998E-6</v>
      </c>
      <c r="BW108" s="9">
        <v>2.94</v>
      </c>
      <c r="BX108" s="10">
        <v>50.97</v>
      </c>
      <c r="BY108" s="11">
        <v>0.01</v>
      </c>
      <c r="BZ108" s="9">
        <v>-6.64</v>
      </c>
      <c r="CA108" s="9">
        <v>1.7969500969228602E-5</v>
      </c>
      <c r="CB108" s="9">
        <v>3.6890328460357499E-4</v>
      </c>
      <c r="CC108" s="19">
        <f t="shared" si="6"/>
        <v>-100</v>
      </c>
      <c r="CD108" s="20" t="str">
        <f t="shared" si="7"/>
        <v>High</v>
      </c>
      <c r="CE108" s="15">
        <v>11093204.3242188</v>
      </c>
      <c r="CF108" s="9">
        <v>16134.5745229531</v>
      </c>
      <c r="CG108" s="9">
        <v>79.66</v>
      </c>
      <c r="CH108" s="9">
        <v>42.42</v>
      </c>
    </row>
    <row r="109" spans="1:86" x14ac:dyDescent="0.25">
      <c r="A109">
        <v>906</v>
      </c>
      <c r="B109" s="9" t="s">
        <v>246</v>
      </c>
      <c r="C109" s="9" t="s">
        <v>75</v>
      </c>
      <c r="D109" s="9" t="b">
        <v>0</v>
      </c>
      <c r="E109" s="9">
        <v>3.0747300000000002E-2</v>
      </c>
      <c r="F109" s="9">
        <v>1.6073699999999999E-3</v>
      </c>
      <c r="G109" s="9">
        <v>2</v>
      </c>
      <c r="H109" s="9">
        <v>14</v>
      </c>
      <c r="I109" s="9">
        <v>12</v>
      </c>
      <c r="J109" s="9" t="s">
        <v>239</v>
      </c>
      <c r="K109" s="9" t="s">
        <v>247</v>
      </c>
      <c r="L109" s="9" t="s">
        <v>241</v>
      </c>
      <c r="M109" s="9" t="s">
        <v>242</v>
      </c>
      <c r="N109" s="9">
        <v>0</v>
      </c>
      <c r="O109" s="10">
        <v>1057.55242</v>
      </c>
      <c r="P109" s="11">
        <v>8.4000000000000005E-2</v>
      </c>
      <c r="Q109" s="9">
        <v>-3.57</v>
      </c>
      <c r="R109" s="9">
        <v>8.5708153103164905E-6</v>
      </c>
      <c r="S109" s="10">
        <v>2.4926787860837102E-4</v>
      </c>
      <c r="T109" s="19">
        <f t="shared" si="4"/>
        <v>-11.904761904761903</v>
      </c>
      <c r="U109" s="20" t="str">
        <f t="shared" si="5"/>
        <v>High</v>
      </c>
      <c r="V109" s="21">
        <v>4924080.9857049603</v>
      </c>
      <c r="W109" s="12">
        <v>413548.55233874999</v>
      </c>
      <c r="X109" s="9">
        <v>40.17</v>
      </c>
      <c r="Y109" s="10">
        <v>10.74</v>
      </c>
      <c r="Z109" s="11">
        <v>6</v>
      </c>
      <c r="AA109" s="14">
        <v>2</v>
      </c>
      <c r="AB109" s="13" t="s">
        <v>75</v>
      </c>
      <c r="AC109" s="9">
        <v>9092148.9626738895</v>
      </c>
      <c r="AD109" s="9">
        <v>2891207.5995953102</v>
      </c>
      <c r="AE109" s="9">
        <v>4473630.15625</v>
      </c>
      <c r="AF109" s="9">
        <v>4955333.66134685</v>
      </c>
      <c r="AG109" s="9">
        <v>7627221.82449771</v>
      </c>
      <c r="AH109" s="9">
        <v>4893025.4168174397</v>
      </c>
      <c r="AI109" s="9" t="s">
        <v>75</v>
      </c>
      <c r="AJ109" s="9" t="s">
        <v>75</v>
      </c>
      <c r="AK109" s="9" t="s">
        <v>75</v>
      </c>
      <c r="AL109" s="9" t="s">
        <v>75</v>
      </c>
      <c r="AM109" s="9">
        <v>446239.35773286998</v>
      </c>
      <c r="AN109" s="14">
        <v>383252.62480288401</v>
      </c>
      <c r="AO109" s="13" t="s">
        <v>75</v>
      </c>
      <c r="AP109" s="9">
        <v>5963274.078125</v>
      </c>
      <c r="AQ109" s="9">
        <v>239197.921875</v>
      </c>
      <c r="AR109" s="9">
        <v>4473630.15625</v>
      </c>
      <c r="AS109" s="9">
        <v>2006571.765625</v>
      </c>
      <c r="AT109" s="9">
        <v>5144842.296875</v>
      </c>
      <c r="AU109" s="9">
        <v>669624.453125</v>
      </c>
      <c r="AV109" s="9" t="s">
        <v>75</v>
      </c>
      <c r="AW109" s="9" t="s">
        <v>75</v>
      </c>
      <c r="AX109" s="9" t="s">
        <v>75</v>
      </c>
      <c r="AY109" s="9" t="s">
        <v>75</v>
      </c>
      <c r="AZ109" s="9">
        <v>29070.775390625</v>
      </c>
      <c r="BA109" s="14">
        <v>30697</v>
      </c>
      <c r="BB109" s="13" t="s">
        <v>75</v>
      </c>
      <c r="BC109" s="9">
        <v>5</v>
      </c>
      <c r="BD109" s="9">
        <v>1</v>
      </c>
      <c r="BE109" s="9">
        <v>2</v>
      </c>
      <c r="BF109" s="9">
        <v>3</v>
      </c>
      <c r="BG109" s="9">
        <v>2</v>
      </c>
      <c r="BH109" s="9">
        <v>3</v>
      </c>
      <c r="BI109" s="9" t="s">
        <v>75</v>
      </c>
      <c r="BJ109" s="9" t="s">
        <v>75</v>
      </c>
      <c r="BK109" s="9" t="s">
        <v>75</v>
      </c>
      <c r="BL109" s="9" t="s">
        <v>75</v>
      </c>
      <c r="BM109" s="9">
        <v>1</v>
      </c>
      <c r="BN109" s="14">
        <v>2</v>
      </c>
      <c r="BO109" s="15" t="s">
        <v>165</v>
      </c>
      <c r="BP109" s="9">
        <v>2</v>
      </c>
      <c r="BQ109" s="9">
        <v>0.31929999999999997</v>
      </c>
      <c r="BR109" s="9">
        <v>0</v>
      </c>
      <c r="BS109" s="9">
        <v>1</v>
      </c>
      <c r="BT109" s="9">
        <v>0.46</v>
      </c>
      <c r="BU109" s="9">
        <v>9.2230000000000003E-4</v>
      </c>
      <c r="BV109" s="9">
        <v>6.3340000000000002E-3</v>
      </c>
      <c r="BW109" s="9">
        <v>1.66</v>
      </c>
      <c r="BX109" s="10">
        <v>54.31</v>
      </c>
      <c r="BY109" s="11">
        <v>0.01</v>
      </c>
      <c r="BZ109" s="9">
        <v>-6.64</v>
      </c>
      <c r="CA109" s="9">
        <v>5.3900566990425398E-4</v>
      </c>
      <c r="CB109" s="9">
        <v>3.0838193245341702E-3</v>
      </c>
      <c r="CC109" s="19">
        <f t="shared" si="6"/>
        <v>-100</v>
      </c>
      <c r="CD109" s="20" t="str">
        <f t="shared" si="7"/>
        <v>High</v>
      </c>
      <c r="CE109" s="15">
        <v>2996107.4682627502</v>
      </c>
      <c r="CF109" s="9">
        <v>29872.823638986902</v>
      </c>
      <c r="CG109" s="9">
        <v>78.86</v>
      </c>
      <c r="CH109" s="9">
        <v>3.85</v>
      </c>
    </row>
    <row r="110" spans="1:86" x14ac:dyDescent="0.25">
      <c r="A110">
        <v>232</v>
      </c>
      <c r="B110" s="9" t="s">
        <v>256</v>
      </c>
      <c r="C110" s="9" t="s">
        <v>75</v>
      </c>
      <c r="D110" s="9" t="b">
        <v>0</v>
      </c>
      <c r="E110" s="9">
        <v>2.0656899999999999E-5</v>
      </c>
      <c r="F110" s="9">
        <v>1.3942E-3</v>
      </c>
      <c r="G110" s="9">
        <v>1</v>
      </c>
      <c r="H110" s="9">
        <v>1</v>
      </c>
      <c r="I110" s="9">
        <v>42</v>
      </c>
      <c r="J110" s="9" t="s">
        <v>235</v>
      </c>
      <c r="K110" s="9" t="s">
        <v>257</v>
      </c>
      <c r="L110" s="9" t="s">
        <v>237</v>
      </c>
      <c r="M110" s="9" t="s">
        <v>235</v>
      </c>
      <c r="N110" s="9">
        <v>0</v>
      </c>
      <c r="O110" s="10">
        <v>2370.17832</v>
      </c>
      <c r="P110" s="11">
        <v>6.5000000000000002E-2</v>
      </c>
      <c r="Q110" s="9">
        <v>-3.95</v>
      </c>
      <c r="R110" s="9">
        <v>2.8890371228425899E-4</v>
      </c>
      <c r="S110" s="10">
        <v>1.8867437314128801E-3</v>
      </c>
      <c r="T110" s="19">
        <f t="shared" si="4"/>
        <v>-15.384615384615383</v>
      </c>
      <c r="U110" s="20" t="str">
        <f t="shared" si="5"/>
        <v>High</v>
      </c>
      <c r="V110" s="21">
        <v>9899394.8005182408</v>
      </c>
      <c r="W110" s="12">
        <v>638829.51668998599</v>
      </c>
      <c r="X110" s="9">
        <v>47.45</v>
      </c>
      <c r="Y110" s="10">
        <v>69.34</v>
      </c>
      <c r="Z110" s="11">
        <v>6</v>
      </c>
      <c r="AA110" s="14">
        <v>5</v>
      </c>
      <c r="AB110" s="13" t="s">
        <v>75</v>
      </c>
      <c r="AC110" s="9">
        <v>19019534.4417632</v>
      </c>
      <c r="AD110" s="9">
        <v>6518772.5381527497</v>
      </c>
      <c r="AE110" s="9">
        <v>6440777.24609375</v>
      </c>
      <c r="AF110" s="9">
        <v>16887125.7370589</v>
      </c>
      <c r="AG110" s="9">
        <v>12380363.821822099</v>
      </c>
      <c r="AH110" s="9">
        <v>7915600.7712626904</v>
      </c>
      <c r="AI110" s="9">
        <v>190988.32197724</v>
      </c>
      <c r="AJ110" s="9">
        <v>1087372.14718294</v>
      </c>
      <c r="AK110" s="9">
        <v>162971.04009927399</v>
      </c>
      <c r="AL110" s="9">
        <v>638829.51668998599</v>
      </c>
      <c r="AM110" s="9" t="s">
        <v>75</v>
      </c>
      <c r="AN110" s="14">
        <v>724532.40838752198</v>
      </c>
      <c r="AO110" s="13" t="s">
        <v>75</v>
      </c>
      <c r="AP110" s="9">
        <v>12474355.3125</v>
      </c>
      <c r="AQ110" s="9">
        <v>539316.8046875</v>
      </c>
      <c r="AR110" s="9">
        <v>6440777.24609375</v>
      </c>
      <c r="AS110" s="9">
        <v>6838132.8125</v>
      </c>
      <c r="AT110" s="9">
        <v>8351011.7978515597</v>
      </c>
      <c r="AU110" s="9">
        <v>1083272.4921875</v>
      </c>
      <c r="AV110" s="9">
        <v>23692.00390625</v>
      </c>
      <c r="AW110" s="9">
        <v>50285.5</v>
      </c>
      <c r="AX110" s="9">
        <v>15732.0673828125</v>
      </c>
      <c r="AY110" s="9">
        <v>224583.978515625</v>
      </c>
      <c r="AZ110" s="9" t="s">
        <v>75</v>
      </c>
      <c r="BA110" s="14">
        <v>58032.1435546875</v>
      </c>
      <c r="BB110" s="13" t="s">
        <v>75</v>
      </c>
      <c r="BC110" s="9">
        <v>8</v>
      </c>
      <c r="BD110" s="9">
        <v>7</v>
      </c>
      <c r="BE110" s="9">
        <v>10</v>
      </c>
      <c r="BF110" s="9">
        <v>6</v>
      </c>
      <c r="BG110" s="9">
        <v>5</v>
      </c>
      <c r="BH110" s="9">
        <v>4</v>
      </c>
      <c r="BI110" s="9">
        <v>1</v>
      </c>
      <c r="BJ110" s="9">
        <v>2</v>
      </c>
      <c r="BK110" s="9">
        <v>1</v>
      </c>
      <c r="BL110" s="9">
        <v>4</v>
      </c>
      <c r="BM110" s="9" t="s">
        <v>75</v>
      </c>
      <c r="BN110" s="14">
        <v>3</v>
      </c>
      <c r="BO110" s="15" t="s">
        <v>75</v>
      </c>
      <c r="BP110" s="9">
        <v>3</v>
      </c>
      <c r="BQ110" s="9">
        <v>0.60360000000000003</v>
      </c>
      <c r="BR110" s="9">
        <v>0</v>
      </c>
      <c r="BS110" s="9">
        <v>1</v>
      </c>
      <c r="BT110" s="9">
        <v>0.77</v>
      </c>
      <c r="BU110" s="9">
        <v>4.1859999999999998E-4</v>
      </c>
      <c r="BV110" s="9">
        <v>3.6250000000000002E-7</v>
      </c>
      <c r="BW110" s="9">
        <v>5.07</v>
      </c>
      <c r="BX110" s="10">
        <v>45.57</v>
      </c>
      <c r="BY110" s="11">
        <v>0.01</v>
      </c>
      <c r="BZ110" s="9">
        <v>-6.64</v>
      </c>
      <c r="CA110" s="9">
        <v>1.3788633086733799E-4</v>
      </c>
      <c r="CB110" s="9">
        <v>1.14576974935002E-3</v>
      </c>
      <c r="CC110" s="19">
        <f t="shared" si="6"/>
        <v>-100</v>
      </c>
      <c r="CD110" s="20" t="str">
        <f t="shared" si="7"/>
        <v>High</v>
      </c>
      <c r="CE110" s="15">
        <v>6636481.7655529696</v>
      </c>
      <c r="CF110" s="9">
        <v>50285.5</v>
      </c>
      <c r="CG110" s="9">
        <v>75.97</v>
      </c>
      <c r="CH110" s="9">
        <v>115.17</v>
      </c>
    </row>
    <row r="111" spans="1:86" x14ac:dyDescent="0.25">
      <c r="A111">
        <v>84</v>
      </c>
      <c r="B111" s="9" t="s">
        <v>262</v>
      </c>
      <c r="C111" s="9" t="s">
        <v>75</v>
      </c>
      <c r="D111" s="9" t="b">
        <v>0</v>
      </c>
      <c r="E111" s="9">
        <v>1.6555300000000001E-4</v>
      </c>
      <c r="F111" s="9">
        <v>1.3942E-3</v>
      </c>
      <c r="G111" s="9">
        <v>1</v>
      </c>
      <c r="H111" s="9">
        <v>1</v>
      </c>
      <c r="I111" s="9">
        <v>13</v>
      </c>
      <c r="J111" s="9" t="s">
        <v>254</v>
      </c>
      <c r="K111" s="9" t="s">
        <v>263</v>
      </c>
      <c r="L111" s="9" t="s">
        <v>255</v>
      </c>
      <c r="M111" s="9" t="s">
        <v>254</v>
      </c>
      <c r="N111" s="9">
        <v>0</v>
      </c>
      <c r="O111" s="10">
        <v>1687.86229</v>
      </c>
      <c r="P111" s="11">
        <v>5.8000000000000003E-2</v>
      </c>
      <c r="Q111" s="9">
        <v>-4.0999999999999996</v>
      </c>
      <c r="R111" s="9">
        <v>4.8135295637920102E-5</v>
      </c>
      <c r="S111" s="10">
        <v>6.9996742406808795E-4</v>
      </c>
      <c r="T111" s="19">
        <f t="shared" si="4"/>
        <v>-17.241379310344826</v>
      </c>
      <c r="U111" s="20" t="str">
        <f t="shared" si="5"/>
        <v>High</v>
      </c>
      <c r="V111" s="21">
        <v>5069228.1272555003</v>
      </c>
      <c r="W111" s="12">
        <v>296086.97665812803</v>
      </c>
      <c r="X111" s="9">
        <v>92.18</v>
      </c>
      <c r="Y111" s="10">
        <v>42.32</v>
      </c>
      <c r="Z111" s="11">
        <v>6</v>
      </c>
      <c r="AA111" s="14">
        <v>4</v>
      </c>
      <c r="AB111" s="13" t="s">
        <v>75</v>
      </c>
      <c r="AC111" s="9">
        <v>4595647.0264013</v>
      </c>
      <c r="AD111" s="9">
        <v>5476012.8609228199</v>
      </c>
      <c r="AE111" s="9">
        <v>4692661.33203125</v>
      </c>
      <c r="AF111" s="9">
        <v>21553081.225251999</v>
      </c>
      <c r="AG111" s="9">
        <v>7032776.9927465897</v>
      </c>
      <c r="AH111" s="9">
        <v>2260162.5977500798</v>
      </c>
      <c r="AI111" s="9">
        <v>135009.450966114</v>
      </c>
      <c r="AJ111" s="9" t="s">
        <v>75</v>
      </c>
      <c r="AK111" s="9" t="s">
        <v>75</v>
      </c>
      <c r="AL111" s="9">
        <v>278358.484206767</v>
      </c>
      <c r="AM111" s="9">
        <v>314944.586641128</v>
      </c>
      <c r="AN111" s="14">
        <v>433265.61091413797</v>
      </c>
      <c r="AO111" s="13" t="s">
        <v>75</v>
      </c>
      <c r="AP111" s="9">
        <v>3014150.21875</v>
      </c>
      <c r="AQ111" s="9">
        <v>453046.296875</v>
      </c>
      <c r="AR111" s="9">
        <v>4692661.33203125</v>
      </c>
      <c r="AS111" s="9">
        <v>8727526.1777343806</v>
      </c>
      <c r="AT111" s="9">
        <v>4743867.34375</v>
      </c>
      <c r="AU111" s="9">
        <v>309309.68359375</v>
      </c>
      <c r="AV111" s="9">
        <v>16747.853515625</v>
      </c>
      <c r="AW111" s="9" t="s">
        <v>75</v>
      </c>
      <c r="AX111" s="9" t="s">
        <v>75</v>
      </c>
      <c r="AY111" s="9">
        <v>97858.43359375</v>
      </c>
      <c r="AZ111" s="9">
        <v>20517.4267578125</v>
      </c>
      <c r="BA111" s="14">
        <v>34702.83984375</v>
      </c>
      <c r="BB111" s="13" t="s">
        <v>75</v>
      </c>
      <c r="BC111" s="9">
        <v>4</v>
      </c>
      <c r="BD111" s="9">
        <v>2</v>
      </c>
      <c r="BE111" s="9">
        <v>5</v>
      </c>
      <c r="BF111" s="9">
        <v>4</v>
      </c>
      <c r="BG111" s="9">
        <v>5</v>
      </c>
      <c r="BH111" s="9">
        <v>3</v>
      </c>
      <c r="BI111" s="9">
        <v>1</v>
      </c>
      <c r="BJ111" s="9" t="s">
        <v>75</v>
      </c>
      <c r="BK111" s="9" t="s">
        <v>75</v>
      </c>
      <c r="BL111" s="9">
        <v>2</v>
      </c>
      <c r="BM111" s="9">
        <v>2</v>
      </c>
      <c r="BN111" s="14">
        <v>1</v>
      </c>
      <c r="BO111" s="15" t="s">
        <v>75</v>
      </c>
      <c r="BP111" s="9">
        <v>3</v>
      </c>
      <c r="BQ111" s="9">
        <v>0.56930000000000003</v>
      </c>
      <c r="BR111" s="9">
        <v>0</v>
      </c>
      <c r="BS111" s="9">
        <v>1</v>
      </c>
      <c r="BT111" s="9">
        <v>0.56999999999999995</v>
      </c>
      <c r="BU111" s="9">
        <v>4.1859999999999998E-4</v>
      </c>
      <c r="BV111" s="9">
        <v>5.8529999999999997E-6</v>
      </c>
      <c r="BW111" s="9">
        <v>3.39</v>
      </c>
      <c r="BX111" s="10">
        <v>36.840000000000003</v>
      </c>
      <c r="BY111" s="11">
        <v>0.01</v>
      </c>
      <c r="BZ111" s="9">
        <v>-6.64</v>
      </c>
      <c r="CA111" s="9">
        <v>3.2035437836616399E-4</v>
      </c>
      <c r="CB111" s="9">
        <v>2.0327941463598401E-3</v>
      </c>
      <c r="CC111" s="19">
        <f t="shared" si="6"/>
        <v>-100</v>
      </c>
      <c r="CD111" s="20" t="str">
        <f t="shared" si="7"/>
        <v>High</v>
      </c>
      <c r="CE111" s="15">
        <v>3760902.3093483401</v>
      </c>
      <c r="CF111" s="9">
        <v>26683.5712524062</v>
      </c>
      <c r="CG111" s="9">
        <v>86.35</v>
      </c>
      <c r="CH111" s="9">
        <v>88.88</v>
      </c>
    </row>
    <row r="112" spans="1:86" x14ac:dyDescent="0.25">
      <c r="A112">
        <v>429</v>
      </c>
      <c r="B112" s="9" t="s">
        <v>288</v>
      </c>
      <c r="C112" s="9" t="s">
        <v>289</v>
      </c>
      <c r="D112" s="9" t="b">
        <v>0</v>
      </c>
      <c r="E112" s="9">
        <v>1.4282800000000001E-4</v>
      </c>
      <c r="F112" s="9">
        <v>1.3942E-3</v>
      </c>
      <c r="G112" s="9">
        <v>1</v>
      </c>
      <c r="H112" s="9">
        <v>1</v>
      </c>
      <c r="I112" s="9">
        <v>12</v>
      </c>
      <c r="J112" s="9" t="s">
        <v>226</v>
      </c>
      <c r="K112" s="9" t="s">
        <v>290</v>
      </c>
      <c r="L112" s="9" t="s">
        <v>228</v>
      </c>
      <c r="M112" s="9" t="s">
        <v>226</v>
      </c>
      <c r="N112" s="9">
        <v>0</v>
      </c>
      <c r="O112" s="10">
        <v>2150.1049499999999</v>
      </c>
      <c r="P112" s="11">
        <v>3.5000000000000003E-2</v>
      </c>
      <c r="Q112" s="9">
        <v>-4.83</v>
      </c>
      <c r="R112" s="9">
        <v>1.5077965935293E-3</v>
      </c>
      <c r="S112" s="10">
        <v>5.9125956308059098E-3</v>
      </c>
      <c r="T112" s="19">
        <f t="shared" si="4"/>
        <v>-28.571428571428569</v>
      </c>
      <c r="U112" s="20" t="str">
        <f t="shared" si="5"/>
        <v>High</v>
      </c>
      <c r="V112" s="21">
        <v>5161080.2477140501</v>
      </c>
      <c r="W112" s="12">
        <v>181035.02946926301</v>
      </c>
      <c r="X112" s="9">
        <v>53.93</v>
      </c>
      <c r="Y112" s="10">
        <v>61.23</v>
      </c>
      <c r="Z112" s="11">
        <v>6</v>
      </c>
      <c r="AA112" s="14">
        <v>3</v>
      </c>
      <c r="AB112" s="13" t="s">
        <v>75</v>
      </c>
      <c r="AC112" s="9">
        <v>5255284.71592551</v>
      </c>
      <c r="AD112" s="9">
        <v>8107641.0665154597</v>
      </c>
      <c r="AE112" s="9">
        <v>1720160.51171875</v>
      </c>
      <c r="AF112" s="9">
        <v>6740754.3370183902</v>
      </c>
      <c r="AG112" s="9">
        <v>5068564.4571500896</v>
      </c>
      <c r="AH112" s="9">
        <v>1826421.9886414399</v>
      </c>
      <c r="AI112" s="9" t="s">
        <v>75</v>
      </c>
      <c r="AJ112" s="9">
        <v>382631.71586562699</v>
      </c>
      <c r="AK112" s="9" t="s">
        <v>75</v>
      </c>
      <c r="AL112" s="9">
        <v>116514.857841366</v>
      </c>
      <c r="AM112" s="9" t="s">
        <v>75</v>
      </c>
      <c r="AN112" s="14">
        <v>181035.02946926301</v>
      </c>
      <c r="AO112" s="13" t="s">
        <v>75</v>
      </c>
      <c r="AP112" s="9">
        <v>3446787.25</v>
      </c>
      <c r="AQ112" s="9">
        <v>670768.46875</v>
      </c>
      <c r="AR112" s="9">
        <v>1720160.51171875</v>
      </c>
      <c r="AS112" s="9">
        <v>2729545.2246093801</v>
      </c>
      <c r="AT112" s="9">
        <v>3418933.578125</v>
      </c>
      <c r="AU112" s="9">
        <v>249951.046875</v>
      </c>
      <c r="AV112" s="9" t="s">
        <v>75</v>
      </c>
      <c r="AW112" s="9">
        <v>17694.794921875</v>
      </c>
      <c r="AX112" s="9" t="s">
        <v>75</v>
      </c>
      <c r="AY112" s="9">
        <v>40961.4296875</v>
      </c>
      <c r="AZ112" s="9" t="s">
        <v>75</v>
      </c>
      <c r="BA112" s="14">
        <v>14500.1806640625</v>
      </c>
      <c r="BB112" s="13" t="s">
        <v>75</v>
      </c>
      <c r="BC112" s="9">
        <v>2</v>
      </c>
      <c r="BD112" s="9">
        <v>2</v>
      </c>
      <c r="BE112" s="9">
        <v>3</v>
      </c>
      <c r="BF112" s="9">
        <v>3</v>
      </c>
      <c r="BG112" s="9">
        <v>3</v>
      </c>
      <c r="BH112" s="9">
        <v>3</v>
      </c>
      <c r="BI112" s="9" t="s">
        <v>75</v>
      </c>
      <c r="BJ112" s="9">
        <v>1</v>
      </c>
      <c r="BK112" s="9" t="s">
        <v>75</v>
      </c>
      <c r="BL112" s="9">
        <v>1</v>
      </c>
      <c r="BM112" s="9" t="s">
        <v>75</v>
      </c>
      <c r="BN112" s="14">
        <v>1</v>
      </c>
      <c r="BO112" s="15" t="s">
        <v>75</v>
      </c>
      <c r="BP112" s="9">
        <v>3</v>
      </c>
      <c r="BQ112" s="9">
        <v>0.36840000000000001</v>
      </c>
      <c r="BR112" s="9">
        <v>0</v>
      </c>
      <c r="BS112" s="9">
        <v>1</v>
      </c>
      <c r="BT112" s="9">
        <v>-0.08</v>
      </c>
      <c r="BU112" s="9">
        <v>4.1859999999999998E-4</v>
      </c>
      <c r="BV112" s="9">
        <v>4.7890000000000002E-6</v>
      </c>
      <c r="BW112" s="9">
        <v>2.2799999999999998</v>
      </c>
      <c r="BX112" s="10">
        <v>79.430000000000007</v>
      </c>
      <c r="BY112" s="11">
        <v>0.01</v>
      </c>
      <c r="BZ112" s="9">
        <v>-6.64</v>
      </c>
      <c r="CA112" s="9">
        <v>1.1829698833307E-4</v>
      </c>
      <c r="CB112" s="9">
        <v>1.00696704703027E-3</v>
      </c>
      <c r="CC112" s="19">
        <f t="shared" si="6"/>
        <v>-100</v>
      </c>
      <c r="CD112" s="20" t="str">
        <f t="shared" si="7"/>
        <v>High</v>
      </c>
      <c r="CE112" s="15">
        <v>2166853.91993174</v>
      </c>
      <c r="CF112" s="9">
        <v>17694.794921875</v>
      </c>
      <c r="CG112" s="9">
        <v>67.72</v>
      </c>
      <c r="CH112" s="9">
        <v>59.23</v>
      </c>
    </row>
    <row r="113" spans="1:86" x14ac:dyDescent="0.25">
      <c r="A113">
        <v>583</v>
      </c>
      <c r="B113" s="9" t="s">
        <v>229</v>
      </c>
      <c r="C113" s="9" t="s">
        <v>302</v>
      </c>
      <c r="D113" s="9" t="b">
        <v>0</v>
      </c>
      <c r="E113" s="9">
        <v>1.11294E-3</v>
      </c>
      <c r="F113" s="9">
        <v>1.3942E-3</v>
      </c>
      <c r="G113" s="9">
        <v>1</v>
      </c>
      <c r="H113" s="9">
        <v>2</v>
      </c>
      <c r="I113" s="9">
        <v>19</v>
      </c>
      <c r="J113" s="9" t="s">
        <v>230</v>
      </c>
      <c r="K113" s="9" t="s">
        <v>231</v>
      </c>
      <c r="L113" s="9" t="s">
        <v>232</v>
      </c>
      <c r="M113" s="9" t="s">
        <v>233</v>
      </c>
      <c r="N113" s="9">
        <v>0</v>
      </c>
      <c r="O113" s="10">
        <v>1151.5877599999999</v>
      </c>
      <c r="P113" s="11">
        <v>3.2000000000000001E-2</v>
      </c>
      <c r="Q113" s="9">
        <v>-4.95</v>
      </c>
      <c r="R113" s="9">
        <v>2.58065645544822E-2</v>
      </c>
      <c r="S113" s="10">
        <v>4.9759618947592801E-2</v>
      </c>
      <c r="T113" s="19">
        <f t="shared" si="4"/>
        <v>-31.25</v>
      </c>
      <c r="U113" s="20" t="str">
        <f t="shared" si="5"/>
        <v>High</v>
      </c>
      <c r="V113" s="21">
        <v>6419429.4068135703</v>
      </c>
      <c r="W113" s="12">
        <v>207190.98540781799</v>
      </c>
      <c r="X113" s="9">
        <v>83.15</v>
      </c>
      <c r="Y113" s="10">
        <v>69.39</v>
      </c>
      <c r="Z113" s="11">
        <v>6</v>
      </c>
      <c r="AA113" s="14">
        <v>2</v>
      </c>
      <c r="AB113" s="13" t="s">
        <v>75</v>
      </c>
      <c r="AC113" s="9">
        <v>5739273.6925822403</v>
      </c>
      <c r="AD113" s="9">
        <v>7180189.7097752402</v>
      </c>
      <c r="AE113" s="9">
        <v>2926646.3671875</v>
      </c>
      <c r="AF113" s="9">
        <v>18828205.3199922</v>
      </c>
      <c r="AG113" s="9">
        <v>11120645.7216658</v>
      </c>
      <c r="AH113" s="9">
        <v>866789.38249468396</v>
      </c>
      <c r="AI113" s="9" t="s">
        <v>75</v>
      </c>
      <c r="AJ113" s="9">
        <v>354454.20465743099</v>
      </c>
      <c r="AK113" s="9" t="s">
        <v>75</v>
      </c>
      <c r="AL113" s="9">
        <v>121110.43929003899</v>
      </c>
      <c r="AM113" s="9" t="s">
        <v>75</v>
      </c>
      <c r="AN113" s="14" t="s">
        <v>75</v>
      </c>
      <c r="AO113" s="13" t="s">
        <v>75</v>
      </c>
      <c r="AP113" s="9">
        <v>3764221.4375</v>
      </c>
      <c r="AQ113" s="9">
        <v>594037.75</v>
      </c>
      <c r="AR113" s="9">
        <v>2926646.3671875</v>
      </c>
      <c r="AS113" s="9">
        <v>7624137.5</v>
      </c>
      <c r="AT113" s="9">
        <v>7501285.5</v>
      </c>
      <c r="AU113" s="9">
        <v>118622.59375</v>
      </c>
      <c r="AV113" s="9" t="s">
        <v>75</v>
      </c>
      <c r="AW113" s="9">
        <v>16391.7265625</v>
      </c>
      <c r="AX113" s="9" t="s">
        <v>75</v>
      </c>
      <c r="AY113" s="9">
        <v>42577.03125</v>
      </c>
      <c r="AZ113" s="9" t="s">
        <v>75</v>
      </c>
      <c r="BA113" s="14" t="s">
        <v>75</v>
      </c>
      <c r="BB113" s="13" t="s">
        <v>75</v>
      </c>
      <c r="BC113" s="9">
        <v>2</v>
      </c>
      <c r="BD113" s="9">
        <v>1</v>
      </c>
      <c r="BE113" s="9">
        <v>2</v>
      </c>
      <c r="BF113" s="9">
        <v>1</v>
      </c>
      <c r="BG113" s="9">
        <v>1</v>
      </c>
      <c r="BH113" s="9">
        <v>2</v>
      </c>
      <c r="BI113" s="9" t="s">
        <v>75</v>
      </c>
      <c r="BJ113" s="9">
        <v>1</v>
      </c>
      <c r="BK113" s="9" t="s">
        <v>75</v>
      </c>
      <c r="BL113" s="9">
        <v>1</v>
      </c>
      <c r="BM113" s="9" t="s">
        <v>75</v>
      </c>
      <c r="BN113" s="14" t="s">
        <v>75</v>
      </c>
      <c r="BO113" s="15" t="s">
        <v>75</v>
      </c>
      <c r="BP113" s="9">
        <v>2</v>
      </c>
      <c r="BQ113" s="9">
        <v>0.4612</v>
      </c>
      <c r="BR113" s="9">
        <v>0</v>
      </c>
      <c r="BS113" s="9">
        <v>1</v>
      </c>
      <c r="BT113" s="9">
        <v>-1.01</v>
      </c>
      <c r="BU113" s="9">
        <v>4.1859999999999998E-4</v>
      </c>
      <c r="BV113" s="9">
        <v>7.4439999999999999E-5</v>
      </c>
      <c r="BW113" s="9">
        <v>2.4500000000000002</v>
      </c>
      <c r="BX113" s="10">
        <v>57.96</v>
      </c>
      <c r="BY113" s="11">
        <v>0.01</v>
      </c>
      <c r="BZ113" s="9">
        <v>-6.64</v>
      </c>
      <c r="CA113" s="9">
        <v>3.5777401853270001E-3</v>
      </c>
      <c r="CB113" s="9">
        <v>1.3252990173387399E-2</v>
      </c>
      <c r="CC113" s="19">
        <f t="shared" si="6"/>
        <v>-100</v>
      </c>
      <c r="CD113" s="20" t="str">
        <f t="shared" si="7"/>
        <v>High</v>
      </c>
      <c r="CE113" s="15">
        <v>3319118.1050617499</v>
      </c>
      <c r="CF113" s="9">
        <v>26418.0062475013</v>
      </c>
      <c r="CG113" s="9">
        <v>86.63</v>
      </c>
      <c r="CH113" s="9">
        <v>62.8</v>
      </c>
    </row>
    <row r="114" spans="1:86" x14ac:dyDescent="0.25">
      <c r="A114">
        <v>146</v>
      </c>
      <c r="B114" s="9" t="s">
        <v>318</v>
      </c>
      <c r="C114" s="9" t="s">
        <v>75</v>
      </c>
      <c r="D114" s="9" t="b">
        <v>0</v>
      </c>
      <c r="E114" s="9">
        <v>3.0205399999999999E-3</v>
      </c>
      <c r="F114" s="9">
        <v>1.3942E-3</v>
      </c>
      <c r="G114" s="9">
        <v>1</v>
      </c>
      <c r="H114" s="9">
        <v>4</v>
      </c>
      <c r="I114" s="9">
        <v>14</v>
      </c>
      <c r="J114" s="9" t="s">
        <v>216</v>
      </c>
      <c r="K114" s="9" t="s">
        <v>319</v>
      </c>
      <c r="L114" s="9" t="s">
        <v>218</v>
      </c>
      <c r="M114" s="9" t="s">
        <v>219</v>
      </c>
      <c r="N114" s="9">
        <v>0</v>
      </c>
      <c r="O114" s="10">
        <v>1230.6728599999999</v>
      </c>
      <c r="P114" s="11">
        <v>2.4E-2</v>
      </c>
      <c r="Q114" s="9">
        <v>-5.39</v>
      </c>
      <c r="R114" s="9">
        <v>3.1102582342120901E-3</v>
      </c>
      <c r="S114" s="10">
        <v>1.0144674053644999E-2</v>
      </c>
      <c r="T114" s="19">
        <f t="shared" si="4"/>
        <v>-41.666666666666664</v>
      </c>
      <c r="U114" s="20" t="str">
        <f t="shared" si="5"/>
        <v>High</v>
      </c>
      <c r="V114" s="21">
        <v>9633280.87047006</v>
      </c>
      <c r="W114" s="12">
        <v>229978.534719391</v>
      </c>
      <c r="X114" s="9">
        <v>38.340000000000003</v>
      </c>
      <c r="Y114" s="10">
        <v>55.71</v>
      </c>
      <c r="Z114" s="11">
        <v>6</v>
      </c>
      <c r="AA114" s="14">
        <v>3</v>
      </c>
      <c r="AB114" s="13" t="s">
        <v>75</v>
      </c>
      <c r="AC114" s="9">
        <v>16422049.4190618</v>
      </c>
      <c r="AD114" s="9">
        <v>8462824.1276570205</v>
      </c>
      <c r="AE114" s="9">
        <v>5168386.0625</v>
      </c>
      <c r="AF114" s="9">
        <v>10698716.160802901</v>
      </c>
      <c r="AG114" s="9">
        <v>13728548.127323201</v>
      </c>
      <c r="AH114" s="9">
        <v>8673947.3161609508</v>
      </c>
      <c r="AI114" s="9" t="s">
        <v>75</v>
      </c>
      <c r="AJ114" s="9" t="s">
        <v>75</v>
      </c>
      <c r="AK114" s="9">
        <v>349796.90432262898</v>
      </c>
      <c r="AL114" s="9">
        <v>98106.931531055307</v>
      </c>
      <c r="AM114" s="9" t="s">
        <v>75</v>
      </c>
      <c r="AN114" s="14">
        <v>229978.534719391</v>
      </c>
      <c r="AO114" s="13" t="s">
        <v>75</v>
      </c>
      <c r="AP114" s="9">
        <v>10770741</v>
      </c>
      <c r="AQ114" s="9">
        <v>700153.78515625</v>
      </c>
      <c r="AR114" s="9">
        <v>5168386.0625</v>
      </c>
      <c r="AS114" s="9">
        <v>4332249.5</v>
      </c>
      <c r="AT114" s="9">
        <v>9260411.8125</v>
      </c>
      <c r="AU114" s="9">
        <v>1187054.375</v>
      </c>
      <c r="AV114" s="9" t="s">
        <v>75</v>
      </c>
      <c r="AW114" s="9" t="s">
        <v>75</v>
      </c>
      <c r="AX114" s="9">
        <v>33766.91015625</v>
      </c>
      <c r="AY114" s="9">
        <v>34490.0234375</v>
      </c>
      <c r="AZ114" s="9" t="s">
        <v>75</v>
      </c>
      <c r="BA114" s="14">
        <v>18420.359375</v>
      </c>
      <c r="BB114" s="13" t="s">
        <v>75</v>
      </c>
      <c r="BC114" s="9">
        <v>1</v>
      </c>
      <c r="BD114" s="9">
        <v>2</v>
      </c>
      <c r="BE114" s="9">
        <v>2</v>
      </c>
      <c r="BF114" s="9">
        <v>1</v>
      </c>
      <c r="BG114" s="9">
        <v>2</v>
      </c>
      <c r="BH114" s="9">
        <v>1</v>
      </c>
      <c r="BI114" s="9" t="s">
        <v>75</v>
      </c>
      <c r="BJ114" s="9" t="s">
        <v>75</v>
      </c>
      <c r="BK114" s="9">
        <v>1</v>
      </c>
      <c r="BL114" s="9">
        <v>1</v>
      </c>
      <c r="BM114" s="9" t="s">
        <v>75</v>
      </c>
      <c r="BN114" s="14">
        <v>1</v>
      </c>
      <c r="BO114" s="15" t="s">
        <v>75</v>
      </c>
      <c r="BP114" s="9">
        <v>2</v>
      </c>
      <c r="BQ114" s="9">
        <v>0.19109999999999999</v>
      </c>
      <c r="BR114" s="9">
        <v>0</v>
      </c>
      <c r="BS114" s="9">
        <v>1</v>
      </c>
      <c r="BT114" s="9">
        <v>0.03</v>
      </c>
      <c r="BU114" s="9">
        <v>4.1859999999999998E-4</v>
      </c>
      <c r="BV114" s="9">
        <v>2.8410000000000002E-4</v>
      </c>
      <c r="BW114" s="9">
        <v>1.57</v>
      </c>
      <c r="BX114" s="10">
        <v>59.7</v>
      </c>
      <c r="BY114" s="11">
        <v>0.01</v>
      </c>
      <c r="BZ114" s="9">
        <v>-6.64</v>
      </c>
      <c r="CA114" s="9">
        <v>3.8723673287604002E-5</v>
      </c>
      <c r="CB114" s="9">
        <v>6.2474290217574E-4</v>
      </c>
      <c r="CC114" s="19">
        <f t="shared" si="6"/>
        <v>-100</v>
      </c>
      <c r="CD114" s="20" t="str">
        <f t="shared" si="7"/>
        <v>High</v>
      </c>
      <c r="CE114" s="15">
        <v>4731885.2411140101</v>
      </c>
      <c r="CF114" s="9">
        <v>33766.91015625</v>
      </c>
      <c r="CG114" s="9">
        <v>78.56</v>
      </c>
      <c r="CH114" s="9">
        <v>31.41</v>
      </c>
    </row>
    <row r="115" spans="1:86" x14ac:dyDescent="0.25">
      <c r="A115">
        <v>649</v>
      </c>
      <c r="B115" s="9" t="s">
        <v>335</v>
      </c>
      <c r="C115" s="9" t="s">
        <v>75</v>
      </c>
      <c r="D115" s="9" t="b">
        <v>0</v>
      </c>
      <c r="E115" s="9">
        <v>5.6106499999999997E-2</v>
      </c>
      <c r="F115" s="9">
        <v>1.6073699999999999E-3</v>
      </c>
      <c r="G115" s="9">
        <v>1</v>
      </c>
      <c r="H115" s="9">
        <v>1</v>
      </c>
      <c r="I115" s="9">
        <v>2</v>
      </c>
      <c r="J115" s="9" t="s">
        <v>336</v>
      </c>
      <c r="K115" s="9" t="s">
        <v>337</v>
      </c>
      <c r="L115" s="9" t="s">
        <v>338</v>
      </c>
      <c r="M115" s="9" t="s">
        <v>336</v>
      </c>
      <c r="N115" s="9">
        <v>0</v>
      </c>
      <c r="O115" s="10">
        <v>1087.4803099999999</v>
      </c>
      <c r="P115" s="11">
        <v>1.4999999999999999E-2</v>
      </c>
      <c r="Q115" s="9">
        <v>-6.06</v>
      </c>
      <c r="R115" s="9">
        <v>1.8802440297593399E-4</v>
      </c>
      <c r="S115" s="10">
        <v>1.60050040581954E-3</v>
      </c>
      <c r="T115" s="19">
        <f t="shared" si="4"/>
        <v>-66.666666666666671</v>
      </c>
      <c r="U115" s="20" t="str">
        <f t="shared" si="5"/>
        <v>High</v>
      </c>
      <c r="V115" s="21">
        <v>5769233.3132686196</v>
      </c>
      <c r="W115" s="12">
        <v>86722.956221995206</v>
      </c>
      <c r="X115" s="9">
        <v>57.46</v>
      </c>
      <c r="Y115" s="10">
        <v>50.82</v>
      </c>
      <c r="Z115" s="11">
        <v>6</v>
      </c>
      <c r="AA115" s="14">
        <v>3</v>
      </c>
      <c r="AB115" s="13">
        <v>9255063.7034426909</v>
      </c>
      <c r="AC115" s="9">
        <v>12827798.280099601</v>
      </c>
      <c r="AD115" s="9" t="s">
        <v>75</v>
      </c>
      <c r="AE115" s="9">
        <v>4028781.25</v>
      </c>
      <c r="AF115" s="9">
        <v>2241095.5980569501</v>
      </c>
      <c r="AG115" s="9">
        <v>6176020.4922787799</v>
      </c>
      <c r="AH115" s="9">
        <v>5389239.4082143903</v>
      </c>
      <c r="AI115" s="9">
        <v>86722.956221995206</v>
      </c>
      <c r="AJ115" s="9" t="s">
        <v>75</v>
      </c>
      <c r="AK115" s="9" t="s">
        <v>75</v>
      </c>
      <c r="AL115" s="9">
        <v>48858.689620311503</v>
      </c>
      <c r="AM115" s="9">
        <v>142509.66929488801</v>
      </c>
      <c r="AN115" s="14" t="s">
        <v>75</v>
      </c>
      <c r="AO115" s="13">
        <v>452313.0625</v>
      </c>
      <c r="AP115" s="9">
        <v>8413377</v>
      </c>
      <c r="AQ115" s="9" t="s">
        <v>75</v>
      </c>
      <c r="AR115" s="9">
        <v>4028781.25</v>
      </c>
      <c r="AS115" s="9">
        <v>907490.6875</v>
      </c>
      <c r="AT115" s="9">
        <v>4165953.5</v>
      </c>
      <c r="AU115" s="9">
        <v>737532.75</v>
      </c>
      <c r="AV115" s="9">
        <v>10757.9384765625</v>
      </c>
      <c r="AW115" s="9" t="s">
        <v>75</v>
      </c>
      <c r="AX115" s="9" t="s">
        <v>75</v>
      </c>
      <c r="AY115" s="9">
        <v>17176.537109375</v>
      </c>
      <c r="AZ115" s="9">
        <v>9283.9560546875</v>
      </c>
      <c r="BA115" s="14" t="s">
        <v>75</v>
      </c>
      <c r="BB115" s="13">
        <v>1</v>
      </c>
      <c r="BC115" s="9">
        <v>1</v>
      </c>
      <c r="BD115" s="9" t="s">
        <v>75</v>
      </c>
      <c r="BE115" s="9">
        <v>1</v>
      </c>
      <c r="BF115" s="9">
        <v>1</v>
      </c>
      <c r="BG115" s="9">
        <v>1</v>
      </c>
      <c r="BH115" s="9">
        <v>1</v>
      </c>
      <c r="BI115" s="9">
        <v>1</v>
      </c>
      <c r="BJ115" s="9" t="s">
        <v>75</v>
      </c>
      <c r="BK115" s="9" t="s">
        <v>75</v>
      </c>
      <c r="BL115" s="9">
        <v>1</v>
      </c>
      <c r="BM115" s="9">
        <v>1</v>
      </c>
      <c r="BN115" s="14" t="s">
        <v>75</v>
      </c>
      <c r="BO115" s="15" t="s">
        <v>75</v>
      </c>
      <c r="BP115" s="9">
        <v>2</v>
      </c>
      <c r="BQ115" s="9">
        <v>0.37190000000000001</v>
      </c>
      <c r="BR115" s="9">
        <v>0</v>
      </c>
      <c r="BS115" s="9">
        <v>1</v>
      </c>
      <c r="BT115" s="9">
        <v>1.42</v>
      </c>
      <c r="BU115" s="9">
        <v>9.2230000000000003E-4</v>
      </c>
      <c r="BV115" s="9">
        <v>1.431E-2</v>
      </c>
      <c r="BW115" s="9">
        <v>1.21</v>
      </c>
      <c r="BX115" s="10">
        <v>38.89</v>
      </c>
      <c r="BY115" s="11">
        <v>0.01</v>
      </c>
      <c r="BZ115" s="9">
        <v>-6.64</v>
      </c>
      <c r="CA115" s="9">
        <v>4.9312569306616502E-5</v>
      </c>
      <c r="CB115" s="9">
        <v>6.3741061807441298E-4</v>
      </c>
      <c r="CC115" s="19">
        <f t="shared" si="6"/>
        <v>-100</v>
      </c>
      <c r="CD115" s="20" t="str">
        <f t="shared" si="7"/>
        <v>High</v>
      </c>
      <c r="CE115" s="15">
        <v>1912088.2475318999</v>
      </c>
      <c r="CF115" s="9">
        <v>10757.9384765625</v>
      </c>
      <c r="CG115" s="9">
        <v>99</v>
      </c>
      <c r="CH115" s="9">
        <v>33.83</v>
      </c>
    </row>
    <row r="116" spans="1:86" x14ac:dyDescent="0.25">
      <c r="A116">
        <v>461</v>
      </c>
      <c r="B116" s="9" t="s">
        <v>463</v>
      </c>
      <c r="C116" s="9" t="s">
        <v>75</v>
      </c>
      <c r="D116" s="9" t="b">
        <v>0</v>
      </c>
      <c r="E116" s="9">
        <v>6.8013100000000003E-6</v>
      </c>
      <c r="F116" s="9">
        <v>1.3942E-3</v>
      </c>
      <c r="G116" s="9">
        <v>3</v>
      </c>
      <c r="H116" s="9">
        <v>14</v>
      </c>
      <c r="I116" s="9">
        <v>24</v>
      </c>
      <c r="J116" s="9" t="s">
        <v>448</v>
      </c>
      <c r="K116" s="9" t="s">
        <v>464</v>
      </c>
      <c r="L116" s="9" t="s">
        <v>450</v>
      </c>
      <c r="M116" s="9" t="s">
        <v>451</v>
      </c>
      <c r="N116" s="9">
        <v>0</v>
      </c>
      <c r="O116" s="10">
        <v>1819.9224899999999</v>
      </c>
      <c r="P116" s="11">
        <v>5.8999999999999997E-2</v>
      </c>
      <c r="Q116" s="9">
        <v>-4.07</v>
      </c>
      <c r="R116" s="9">
        <v>0.11832113989121799</v>
      </c>
      <c r="S116" s="10">
        <v>0.15761098405356899</v>
      </c>
      <c r="T116" s="19">
        <f t="shared" si="4"/>
        <v>-16.949152542372882</v>
      </c>
      <c r="U116" s="20" t="str">
        <f t="shared" si="5"/>
        <v>Low</v>
      </c>
      <c r="V116" s="21">
        <v>6853731.4863478998</v>
      </c>
      <c r="W116" s="12">
        <v>407178.47391631198</v>
      </c>
      <c r="X116" s="9">
        <v>37.799999999999997</v>
      </c>
      <c r="Y116" s="10">
        <v>78.23</v>
      </c>
      <c r="Z116" s="11">
        <v>6</v>
      </c>
      <c r="AA116" s="14">
        <v>2</v>
      </c>
      <c r="AB116" s="13" t="s">
        <v>75</v>
      </c>
      <c r="AC116" s="9">
        <v>5837433.35600584</v>
      </c>
      <c r="AD116" s="9">
        <v>12055002.7313288</v>
      </c>
      <c r="AE116" s="9">
        <v>4374430.25</v>
      </c>
      <c r="AF116" s="9">
        <v>10519778.849610399</v>
      </c>
      <c r="AG116" s="9">
        <v>7021484.1055121804</v>
      </c>
      <c r="AH116" s="9">
        <v>6689986.70097112</v>
      </c>
      <c r="AI116" s="9" t="s">
        <v>75</v>
      </c>
      <c r="AJ116" s="9">
        <v>759121.126137855</v>
      </c>
      <c r="AK116" s="9" t="s">
        <v>75</v>
      </c>
      <c r="AL116" s="9" t="s">
        <v>75</v>
      </c>
      <c r="AM116" s="9" t="s">
        <v>75</v>
      </c>
      <c r="AN116" s="14">
        <v>218402.97142607599</v>
      </c>
      <c r="AO116" s="13" t="s">
        <v>75</v>
      </c>
      <c r="AP116" s="9">
        <v>3828601.484375</v>
      </c>
      <c r="AQ116" s="9">
        <v>997345.0546875</v>
      </c>
      <c r="AR116" s="9">
        <v>4374430.25</v>
      </c>
      <c r="AS116" s="9">
        <v>4259792.1074218797</v>
      </c>
      <c r="AT116" s="9">
        <v>4736249.875</v>
      </c>
      <c r="AU116" s="9">
        <v>915543.71875</v>
      </c>
      <c r="AV116" s="9" t="s">
        <v>75</v>
      </c>
      <c r="AW116" s="9">
        <v>35105.5390625</v>
      </c>
      <c r="AX116" s="9" t="s">
        <v>75</v>
      </c>
      <c r="AY116" s="9" t="s">
        <v>75</v>
      </c>
      <c r="AZ116" s="9" t="s">
        <v>75</v>
      </c>
      <c r="BA116" s="14">
        <v>17493.203125</v>
      </c>
      <c r="BB116" s="13" t="s">
        <v>75</v>
      </c>
      <c r="BC116" s="9">
        <v>3</v>
      </c>
      <c r="BD116" s="9">
        <v>2</v>
      </c>
      <c r="BE116" s="9">
        <v>3</v>
      </c>
      <c r="BF116" s="9">
        <v>3</v>
      </c>
      <c r="BG116" s="9">
        <v>2</v>
      </c>
      <c r="BH116" s="9">
        <v>2</v>
      </c>
      <c r="BI116" s="9" t="s">
        <v>75</v>
      </c>
      <c r="BJ116" s="9">
        <v>1</v>
      </c>
      <c r="BK116" s="9" t="s">
        <v>75</v>
      </c>
      <c r="BL116" s="9" t="s">
        <v>75</v>
      </c>
      <c r="BM116" s="9" t="s">
        <v>75</v>
      </c>
      <c r="BN116" s="14">
        <v>1</v>
      </c>
      <c r="BO116" s="15" t="s">
        <v>165</v>
      </c>
      <c r="BP116" s="9">
        <v>2</v>
      </c>
      <c r="BQ116" s="9">
        <v>0.64170000000000005</v>
      </c>
      <c r="BR116" s="9">
        <v>0</v>
      </c>
      <c r="BS116" s="9">
        <v>1</v>
      </c>
      <c r="BT116" s="9">
        <v>1.97</v>
      </c>
      <c r="BU116" s="9">
        <v>4.1859999999999998E-4</v>
      </c>
      <c r="BV116" s="9">
        <v>8.1720000000000006E-8</v>
      </c>
      <c r="BW116" s="9">
        <v>3.07</v>
      </c>
      <c r="BX116" s="10">
        <v>70.63</v>
      </c>
      <c r="BY116" s="11">
        <v>0.01</v>
      </c>
      <c r="BZ116" s="9">
        <v>-6.64</v>
      </c>
      <c r="CA116" s="9">
        <v>2.3727981955371001E-3</v>
      </c>
      <c r="CB116" s="9">
        <v>1.02637093738049E-2</v>
      </c>
      <c r="CC116" s="19">
        <f t="shared" si="6"/>
        <v>-100</v>
      </c>
      <c r="CD116" s="20" t="str">
        <f t="shared" si="7"/>
        <v>High</v>
      </c>
      <c r="CE116" s="15">
        <v>4038446.0359901199</v>
      </c>
      <c r="CF116" s="9">
        <v>24781.2091237077</v>
      </c>
      <c r="CG116" s="9">
        <v>54.97</v>
      </c>
      <c r="CH116" s="9">
        <v>47.35</v>
      </c>
    </row>
    <row r="117" spans="1:86" x14ac:dyDescent="0.25">
      <c r="A117">
        <v>728</v>
      </c>
      <c r="B117" s="9" t="s">
        <v>465</v>
      </c>
      <c r="C117" s="9" t="s">
        <v>75</v>
      </c>
      <c r="D117" s="9" t="b">
        <v>0</v>
      </c>
      <c r="E117" s="9">
        <v>2.65699E-2</v>
      </c>
      <c r="F117" s="9">
        <v>1.6073699999999999E-3</v>
      </c>
      <c r="G117" s="9">
        <v>1</v>
      </c>
      <c r="H117" s="9">
        <v>1</v>
      </c>
      <c r="I117" s="9">
        <v>8</v>
      </c>
      <c r="J117" s="9" t="s">
        <v>226</v>
      </c>
      <c r="K117" s="9" t="s">
        <v>466</v>
      </c>
      <c r="L117" s="9" t="s">
        <v>228</v>
      </c>
      <c r="M117" s="9" t="s">
        <v>226</v>
      </c>
      <c r="N117" s="9">
        <v>0</v>
      </c>
      <c r="O117" s="10">
        <v>1166.6164100000001</v>
      </c>
      <c r="P117" s="11">
        <v>3.2000000000000001E-2</v>
      </c>
      <c r="Q117" s="9">
        <v>-4.95</v>
      </c>
      <c r="R117" s="9">
        <v>4.5207920720648297E-2</v>
      </c>
      <c r="S117" s="10">
        <v>7.7721991780819094E-2</v>
      </c>
      <c r="T117" s="19">
        <f t="shared" si="4"/>
        <v>-31.25</v>
      </c>
      <c r="U117" s="20" t="str">
        <f t="shared" si="5"/>
        <v>Low</v>
      </c>
      <c r="V117" s="21">
        <v>3061604.2687209402</v>
      </c>
      <c r="W117" s="12">
        <v>99288.2914520091</v>
      </c>
      <c r="X117" s="9">
        <v>71.010000000000005</v>
      </c>
      <c r="Y117" s="10">
        <v>66.790000000000006</v>
      </c>
      <c r="Z117" s="11">
        <v>6</v>
      </c>
      <c r="AA117" s="14">
        <v>2</v>
      </c>
      <c r="AB117" s="13" t="s">
        <v>75</v>
      </c>
      <c r="AC117" s="9">
        <v>2770491.39881302</v>
      </c>
      <c r="AD117" s="9">
        <v>5013310.8082668101</v>
      </c>
      <c r="AE117" s="9">
        <v>1914963.375</v>
      </c>
      <c r="AF117" s="9">
        <v>9294396.6749683395</v>
      </c>
      <c r="AG117" s="9">
        <v>3383306.1897489498</v>
      </c>
      <c r="AH117" s="9">
        <v>1699204.5939908701</v>
      </c>
      <c r="AI117" s="9" t="s">
        <v>75</v>
      </c>
      <c r="AJ117" s="9" t="s">
        <v>75</v>
      </c>
      <c r="AK117" s="9" t="s">
        <v>75</v>
      </c>
      <c r="AL117" s="9">
        <v>59443.041689044498</v>
      </c>
      <c r="AM117" s="9" t="s">
        <v>75</v>
      </c>
      <c r="AN117" s="14">
        <v>165842.200185997</v>
      </c>
      <c r="AO117" s="13" t="s">
        <v>75</v>
      </c>
      <c r="AP117" s="9">
        <v>1817084.125</v>
      </c>
      <c r="AQ117" s="9">
        <v>414765.625</v>
      </c>
      <c r="AR117" s="9">
        <v>1914963.375</v>
      </c>
      <c r="AS117" s="9">
        <v>3763596</v>
      </c>
      <c r="AT117" s="9">
        <v>2282164.75</v>
      </c>
      <c r="AU117" s="9">
        <v>232540.984375</v>
      </c>
      <c r="AV117" s="9" t="s">
        <v>75</v>
      </c>
      <c r="AW117" s="9" t="s">
        <v>75</v>
      </c>
      <c r="AX117" s="9" t="s">
        <v>75</v>
      </c>
      <c r="AY117" s="9">
        <v>20897.5234375</v>
      </c>
      <c r="AZ117" s="9" t="s">
        <v>75</v>
      </c>
      <c r="BA117" s="14">
        <v>13283.2958984375</v>
      </c>
      <c r="BB117" s="13" t="s">
        <v>75</v>
      </c>
      <c r="BC117" s="9">
        <v>1</v>
      </c>
      <c r="BD117" s="9">
        <v>1</v>
      </c>
      <c r="BE117" s="9">
        <v>1</v>
      </c>
      <c r="BF117" s="9">
        <v>1</v>
      </c>
      <c r="BG117" s="9">
        <v>1</v>
      </c>
      <c r="BH117" s="9">
        <v>1</v>
      </c>
      <c r="BI117" s="9" t="s">
        <v>75</v>
      </c>
      <c r="BJ117" s="9" t="s">
        <v>75</v>
      </c>
      <c r="BK117" s="9" t="s">
        <v>75</v>
      </c>
      <c r="BL117" s="9">
        <v>1</v>
      </c>
      <c r="BM117" s="9" t="s">
        <v>75</v>
      </c>
      <c r="BN117" s="14">
        <v>1</v>
      </c>
      <c r="BO117" s="15" t="s">
        <v>75</v>
      </c>
      <c r="BP117" s="9">
        <v>2</v>
      </c>
      <c r="BQ117" s="9">
        <v>0.56620000000000004</v>
      </c>
      <c r="BR117" s="9">
        <v>0</v>
      </c>
      <c r="BS117" s="9">
        <v>1</v>
      </c>
      <c r="BT117" s="9">
        <v>0.71</v>
      </c>
      <c r="BU117" s="9">
        <v>9.2230000000000003E-4</v>
      </c>
      <c r="BV117" s="9">
        <v>5.2090000000000001E-3</v>
      </c>
      <c r="BW117" s="9">
        <v>3.02</v>
      </c>
      <c r="BX117" s="10">
        <v>45.31</v>
      </c>
      <c r="BY117" s="11">
        <v>0.01</v>
      </c>
      <c r="BZ117" s="9">
        <v>-6.64</v>
      </c>
      <c r="CA117" s="9">
        <v>1.4828186153765101E-4</v>
      </c>
      <c r="CB117" s="9">
        <v>1.2034969692241899E-3</v>
      </c>
      <c r="CC117" s="19">
        <f t="shared" si="6"/>
        <v>-100</v>
      </c>
      <c r="CD117" s="20" t="str">
        <f t="shared" si="7"/>
        <v>High</v>
      </c>
      <c r="CE117" s="15">
        <v>1865381.8774366099</v>
      </c>
      <c r="CF117" s="9">
        <v>16660.971981395502</v>
      </c>
      <c r="CG117" s="9">
        <v>74.84</v>
      </c>
      <c r="CH117" s="9">
        <v>31.5</v>
      </c>
    </row>
    <row r="118" spans="1:86" x14ac:dyDescent="0.25">
      <c r="A118">
        <v>230</v>
      </c>
      <c r="B118" s="9" t="s">
        <v>467</v>
      </c>
      <c r="C118" s="9" t="s">
        <v>75</v>
      </c>
      <c r="D118" s="9" t="b">
        <v>0</v>
      </c>
      <c r="E118" s="9">
        <v>1.43702E-2</v>
      </c>
      <c r="F118" s="9">
        <v>1.3942E-3</v>
      </c>
      <c r="G118" s="9">
        <v>1</v>
      </c>
      <c r="H118" s="9">
        <v>3</v>
      </c>
      <c r="I118" s="9">
        <v>3</v>
      </c>
      <c r="J118" s="9" t="s">
        <v>230</v>
      </c>
      <c r="K118" s="9" t="s">
        <v>468</v>
      </c>
      <c r="L118" s="9" t="s">
        <v>232</v>
      </c>
      <c r="M118" s="9" t="s">
        <v>469</v>
      </c>
      <c r="N118" s="9">
        <v>0</v>
      </c>
      <c r="O118" s="10">
        <v>1085.5949499999999</v>
      </c>
      <c r="P118" s="11">
        <v>1.2E-2</v>
      </c>
      <c r="Q118" s="9">
        <v>-6.43</v>
      </c>
      <c r="R118" s="9">
        <v>4.7359171245475701E-2</v>
      </c>
      <c r="S118" s="10">
        <v>8.0626101291078098E-2</v>
      </c>
      <c r="T118" s="19">
        <f t="shared" si="4"/>
        <v>-83.333333333333329</v>
      </c>
      <c r="U118" s="20" t="str">
        <f t="shared" si="5"/>
        <v>Low</v>
      </c>
      <c r="V118" s="21">
        <v>10353671.631548</v>
      </c>
      <c r="W118" s="12">
        <v>119829.363531558</v>
      </c>
      <c r="X118" s="9">
        <v>42.84</v>
      </c>
      <c r="Y118" s="10">
        <v>67.06</v>
      </c>
      <c r="Z118" s="11">
        <v>6</v>
      </c>
      <c r="AA118" s="14">
        <v>2</v>
      </c>
      <c r="AB118" s="13" t="s">
        <v>75</v>
      </c>
      <c r="AC118" s="9">
        <v>11448423.497807</v>
      </c>
      <c r="AD118" s="9">
        <v>4448259.21559818</v>
      </c>
      <c r="AE118" s="9">
        <v>5481995</v>
      </c>
      <c r="AF118" s="9">
        <v>15683089.8649374</v>
      </c>
      <c r="AG118" s="9">
        <v>10224877.778500101</v>
      </c>
      <c r="AH118" s="9">
        <v>10484087.788249999</v>
      </c>
      <c r="AI118" s="9" t="s">
        <v>75</v>
      </c>
      <c r="AJ118" s="9" t="s">
        <v>75</v>
      </c>
      <c r="AK118" s="9" t="s">
        <v>75</v>
      </c>
      <c r="AL118" s="9">
        <v>71564.435826512301</v>
      </c>
      <c r="AM118" s="9">
        <v>200645.42113051601</v>
      </c>
      <c r="AN118" s="14" t="s">
        <v>75</v>
      </c>
      <c r="AO118" s="13" t="s">
        <v>75</v>
      </c>
      <c r="AP118" s="9">
        <v>7508685.5</v>
      </c>
      <c r="AQ118" s="9">
        <v>368017.28125</v>
      </c>
      <c r="AR118" s="9">
        <v>5481995</v>
      </c>
      <c r="AS118" s="9">
        <v>6350580.5</v>
      </c>
      <c r="AT118" s="9">
        <v>6897057</v>
      </c>
      <c r="AU118" s="9">
        <v>1434777.25</v>
      </c>
      <c r="AV118" s="9" t="s">
        <v>75</v>
      </c>
      <c r="AW118" s="9" t="s">
        <v>75</v>
      </c>
      <c r="AX118" s="9" t="s">
        <v>75</v>
      </c>
      <c r="AY118" s="9">
        <v>25158.865234375</v>
      </c>
      <c r="AZ118" s="9">
        <v>13071.2763671875</v>
      </c>
      <c r="BA118" s="14" t="s">
        <v>75</v>
      </c>
      <c r="BB118" s="13" t="s">
        <v>75</v>
      </c>
      <c r="BC118" s="9">
        <v>1</v>
      </c>
      <c r="BD118" s="9">
        <v>1</v>
      </c>
      <c r="BE118" s="9">
        <v>1</v>
      </c>
      <c r="BF118" s="9">
        <v>1</v>
      </c>
      <c r="BG118" s="9">
        <v>1</v>
      </c>
      <c r="BH118" s="9">
        <v>1</v>
      </c>
      <c r="BI118" s="9" t="s">
        <v>75</v>
      </c>
      <c r="BJ118" s="9" t="s">
        <v>75</v>
      </c>
      <c r="BK118" s="9" t="s">
        <v>75</v>
      </c>
      <c r="BL118" s="9">
        <v>1</v>
      </c>
      <c r="BM118" s="9">
        <v>1</v>
      </c>
      <c r="BN118" s="14" t="s">
        <v>75</v>
      </c>
      <c r="BO118" s="15" t="s">
        <v>75</v>
      </c>
      <c r="BP118" s="9">
        <v>2</v>
      </c>
      <c r="BQ118" s="9">
        <v>0.27310000000000001</v>
      </c>
      <c r="BR118" s="9">
        <v>0</v>
      </c>
      <c r="BS118" s="9">
        <v>1</v>
      </c>
      <c r="BT118" s="9">
        <v>1.19</v>
      </c>
      <c r="BU118" s="9">
        <v>4.1859999999999998E-4</v>
      </c>
      <c r="BV118" s="9">
        <v>2.284E-3</v>
      </c>
      <c r="BW118" s="9">
        <v>2.6</v>
      </c>
      <c r="BX118" s="10">
        <v>50.28</v>
      </c>
      <c r="BY118" s="11">
        <v>0.01</v>
      </c>
      <c r="BZ118" s="9">
        <v>-6.64</v>
      </c>
      <c r="CA118" s="9">
        <v>2.5382580879834899E-4</v>
      </c>
      <c r="CB118" s="9">
        <v>1.6734850372817E-3</v>
      </c>
      <c r="CC118" s="19">
        <f t="shared" si="6"/>
        <v>-100</v>
      </c>
      <c r="CD118" s="20" t="str">
        <f t="shared" si="7"/>
        <v>High</v>
      </c>
      <c r="CE118" s="15">
        <v>5900326.3086118801</v>
      </c>
      <c r="CF118" s="9">
        <v>18134.455618058699</v>
      </c>
      <c r="CG118" s="9">
        <v>64.53</v>
      </c>
      <c r="CH118" s="9">
        <v>44.71</v>
      </c>
    </row>
    <row r="119" spans="1:86" x14ac:dyDescent="0.25">
      <c r="A119">
        <v>815</v>
      </c>
      <c r="B119" s="9" t="s">
        <v>327</v>
      </c>
      <c r="C119" s="9" t="s">
        <v>75</v>
      </c>
      <c r="D119" s="9" t="b">
        <v>0</v>
      </c>
      <c r="E119" s="9">
        <v>5.3468599999999998E-2</v>
      </c>
      <c r="F119" s="9">
        <v>1.6073699999999999E-3</v>
      </c>
      <c r="G119" s="9">
        <v>1</v>
      </c>
      <c r="H119" s="9">
        <v>1</v>
      </c>
      <c r="I119" s="9">
        <v>3</v>
      </c>
      <c r="J119" s="9" t="s">
        <v>328</v>
      </c>
      <c r="K119" s="9" t="s">
        <v>329</v>
      </c>
      <c r="L119" s="9" t="s">
        <v>330</v>
      </c>
      <c r="M119" s="9" t="s">
        <v>328</v>
      </c>
      <c r="N119" s="9">
        <v>0</v>
      </c>
      <c r="O119" s="10">
        <v>888.42101000000002</v>
      </c>
      <c r="P119" s="11">
        <v>1.9E-2</v>
      </c>
      <c r="Q119" s="9">
        <v>-5.7</v>
      </c>
      <c r="R119" s="9">
        <v>5.9545320281565002E-5</v>
      </c>
      <c r="S119" s="10">
        <v>7.6967839919504398E-4</v>
      </c>
      <c r="T119" s="19">
        <f t="shared" si="4"/>
        <v>-52.631578947368425</v>
      </c>
      <c r="U119" s="20" t="str">
        <f t="shared" si="5"/>
        <v>High</v>
      </c>
      <c r="V119" s="21">
        <v>6202870.6433236198</v>
      </c>
      <c r="W119" s="12">
        <v>119610.606903974</v>
      </c>
      <c r="X119" s="9">
        <v>38.700000000000003</v>
      </c>
      <c r="Y119" s="10">
        <v>72.63</v>
      </c>
      <c r="Z119" s="11">
        <v>5</v>
      </c>
      <c r="AA119" s="14">
        <v>5</v>
      </c>
      <c r="AB119" s="13" t="s">
        <v>75</v>
      </c>
      <c r="AC119" s="9">
        <v>9437438.7017679699</v>
      </c>
      <c r="AD119" s="9" t="s">
        <v>75</v>
      </c>
      <c r="AE119" s="9">
        <v>3091597.5</v>
      </c>
      <c r="AF119" s="9">
        <v>7128540.1511896299</v>
      </c>
      <c r="AG119" s="9">
        <v>4901973.7428634996</v>
      </c>
      <c r="AH119" s="9">
        <v>6202870.6433236198</v>
      </c>
      <c r="AI119" s="9">
        <v>119610.606903974</v>
      </c>
      <c r="AJ119" s="9" t="s">
        <v>75</v>
      </c>
      <c r="AK119" s="9">
        <v>332334.61407369003</v>
      </c>
      <c r="AL119" s="9">
        <v>103369.415300722</v>
      </c>
      <c r="AM119" s="9">
        <v>84187.490174729493</v>
      </c>
      <c r="AN119" s="14">
        <v>421425.91143997503</v>
      </c>
      <c r="AO119" s="13" t="s">
        <v>75</v>
      </c>
      <c r="AP119" s="9">
        <v>6189739.5</v>
      </c>
      <c r="AQ119" s="9" t="s">
        <v>75</v>
      </c>
      <c r="AR119" s="9">
        <v>3091597.5</v>
      </c>
      <c r="AS119" s="9">
        <v>2886572</v>
      </c>
      <c r="AT119" s="9">
        <v>3306562</v>
      </c>
      <c r="AU119" s="9">
        <v>848880.5</v>
      </c>
      <c r="AV119" s="9">
        <v>14837.634765625</v>
      </c>
      <c r="AW119" s="9" t="s">
        <v>75</v>
      </c>
      <c r="AX119" s="9">
        <v>32081.224609375</v>
      </c>
      <c r="AY119" s="9">
        <v>36340.078125</v>
      </c>
      <c r="AZ119" s="9">
        <v>5484.49072265625</v>
      </c>
      <c r="BA119" s="14">
        <v>33754.52734375</v>
      </c>
      <c r="BB119" s="13" t="s">
        <v>75</v>
      </c>
      <c r="BC119" s="9">
        <v>1</v>
      </c>
      <c r="BD119" s="9" t="s">
        <v>75</v>
      </c>
      <c r="BE119" s="9">
        <v>1</v>
      </c>
      <c r="BF119" s="9">
        <v>1</v>
      </c>
      <c r="BG119" s="9">
        <v>1</v>
      </c>
      <c r="BH119" s="9">
        <v>1</v>
      </c>
      <c r="BI119" s="9">
        <v>1</v>
      </c>
      <c r="BJ119" s="9" t="s">
        <v>75</v>
      </c>
      <c r="BK119" s="9">
        <v>1</v>
      </c>
      <c r="BL119" s="9">
        <v>1</v>
      </c>
      <c r="BM119" s="9">
        <v>1</v>
      </c>
      <c r="BN119" s="14">
        <v>1</v>
      </c>
      <c r="BO119" s="15" t="s">
        <v>75</v>
      </c>
      <c r="BP119" s="9">
        <v>2</v>
      </c>
      <c r="BQ119" s="9">
        <v>0.40110000000000001</v>
      </c>
      <c r="BR119" s="9">
        <v>0</v>
      </c>
      <c r="BS119" s="9">
        <v>1</v>
      </c>
      <c r="BT119" s="9">
        <v>-0.55000000000000004</v>
      </c>
      <c r="BU119" s="9">
        <v>9.2230000000000003E-4</v>
      </c>
      <c r="BV119" s="9">
        <v>1.35E-2</v>
      </c>
      <c r="BW119" s="9">
        <v>1.82</v>
      </c>
      <c r="BX119" s="10">
        <v>46.59</v>
      </c>
      <c r="BY119" s="11">
        <v>0.01</v>
      </c>
      <c r="BZ119" s="9">
        <v>-6.59</v>
      </c>
      <c r="CA119" s="9">
        <v>8.3512752145891403E-6</v>
      </c>
      <c r="CB119" s="9">
        <v>2.4288292082430099E-4</v>
      </c>
      <c r="CC119" s="19">
        <f t="shared" si="6"/>
        <v>-100</v>
      </c>
      <c r="CD119" s="20" t="str">
        <f t="shared" si="7"/>
        <v>High</v>
      </c>
      <c r="CE119" s="15">
        <v>3091597.5</v>
      </c>
      <c r="CF119" s="9">
        <v>32081.224609375</v>
      </c>
      <c r="CG119" s="9">
        <v>58.45</v>
      </c>
      <c r="CH119" s="9">
        <v>55.45</v>
      </c>
    </row>
    <row r="120" spans="1:86" x14ac:dyDescent="0.25">
      <c r="A120">
        <v>350</v>
      </c>
      <c r="B120" s="9" t="s">
        <v>276</v>
      </c>
      <c r="C120" s="9" t="s">
        <v>75</v>
      </c>
      <c r="D120" s="9" t="b">
        <v>0</v>
      </c>
      <c r="E120" s="9">
        <v>4.4466599999999998E-3</v>
      </c>
      <c r="F120" s="9">
        <v>1.3942E-3</v>
      </c>
      <c r="G120" s="9">
        <v>1</v>
      </c>
      <c r="H120" s="9">
        <v>6</v>
      </c>
      <c r="I120" s="9">
        <v>7</v>
      </c>
      <c r="J120" s="9" t="s">
        <v>277</v>
      </c>
      <c r="K120" s="9" t="s">
        <v>278</v>
      </c>
      <c r="L120" s="9" t="s">
        <v>279</v>
      </c>
      <c r="M120" s="9" t="s">
        <v>280</v>
      </c>
      <c r="N120" s="9">
        <v>0</v>
      </c>
      <c r="O120" s="10">
        <v>1276.5664999999999</v>
      </c>
      <c r="P120" s="11">
        <v>4.1000000000000002E-2</v>
      </c>
      <c r="Q120" s="9">
        <v>-4.6100000000000003</v>
      </c>
      <c r="R120" s="9">
        <v>1.90001460414872E-3</v>
      </c>
      <c r="S120" s="10">
        <v>7.0205066381246999E-3</v>
      </c>
      <c r="T120" s="19">
        <f t="shared" si="4"/>
        <v>-24.390243902439025</v>
      </c>
      <c r="U120" s="20" t="str">
        <f t="shared" si="5"/>
        <v>High</v>
      </c>
      <c r="V120" s="21">
        <v>1916734.1623170599</v>
      </c>
      <c r="W120" s="12">
        <v>78549.572589740201</v>
      </c>
      <c r="X120" s="9">
        <v>70.14</v>
      </c>
      <c r="Y120" s="10">
        <v>62.39</v>
      </c>
      <c r="Z120" s="11">
        <v>4</v>
      </c>
      <c r="AA120" s="14">
        <v>3</v>
      </c>
      <c r="AB120" s="13" t="s">
        <v>75</v>
      </c>
      <c r="AC120" s="9">
        <v>1462358.98404477</v>
      </c>
      <c r="AD120" s="9" t="s">
        <v>75</v>
      </c>
      <c r="AE120" s="9">
        <v>1423802.96875</v>
      </c>
      <c r="AF120" s="9">
        <v>5477853.6646491196</v>
      </c>
      <c r="AG120" s="9">
        <v>2512289.9979262501</v>
      </c>
      <c r="AH120" s="9" t="s">
        <v>75</v>
      </c>
      <c r="AI120" s="9" t="s">
        <v>75</v>
      </c>
      <c r="AJ120" s="9" t="s">
        <v>75</v>
      </c>
      <c r="AK120" s="9">
        <v>78549.572589740201</v>
      </c>
      <c r="AL120" s="9">
        <v>38086.075426450501</v>
      </c>
      <c r="AM120" s="9" t="s">
        <v>75</v>
      </c>
      <c r="AN120" s="14">
        <v>146301.68253823099</v>
      </c>
      <c r="AO120" s="13" t="s">
        <v>75</v>
      </c>
      <c r="AP120" s="9">
        <v>959118.40625</v>
      </c>
      <c r="AQ120" s="9" t="s">
        <v>75</v>
      </c>
      <c r="AR120" s="9">
        <v>1423802.96875</v>
      </c>
      <c r="AS120" s="9">
        <v>2218156.6875</v>
      </c>
      <c r="AT120" s="9">
        <v>1694632.21875</v>
      </c>
      <c r="AU120" s="9" t="s">
        <v>75</v>
      </c>
      <c r="AV120" s="9" t="s">
        <v>75</v>
      </c>
      <c r="AW120" s="9" t="s">
        <v>75</v>
      </c>
      <c r="AX120" s="9">
        <v>7582.6181640625</v>
      </c>
      <c r="AY120" s="9">
        <v>13389.3662109375</v>
      </c>
      <c r="AZ120" s="9" t="s">
        <v>75</v>
      </c>
      <c r="BA120" s="14">
        <v>11718.1787109375</v>
      </c>
      <c r="BB120" s="13" t="s">
        <v>75</v>
      </c>
      <c r="BC120" s="9">
        <v>2</v>
      </c>
      <c r="BD120" s="9" t="s">
        <v>75</v>
      </c>
      <c r="BE120" s="9">
        <v>2</v>
      </c>
      <c r="BF120" s="9">
        <v>2</v>
      </c>
      <c r="BG120" s="9">
        <v>2</v>
      </c>
      <c r="BH120" s="9" t="s">
        <v>75</v>
      </c>
      <c r="BI120" s="9" t="s">
        <v>75</v>
      </c>
      <c r="BJ120" s="9" t="s">
        <v>75</v>
      </c>
      <c r="BK120" s="9">
        <v>1</v>
      </c>
      <c r="BL120" s="9">
        <v>1</v>
      </c>
      <c r="BM120" s="9" t="s">
        <v>75</v>
      </c>
      <c r="BN120" s="14">
        <v>1</v>
      </c>
      <c r="BO120" s="15" t="s">
        <v>75</v>
      </c>
      <c r="BP120" s="9">
        <v>2</v>
      </c>
      <c r="BQ120" s="9">
        <v>0.6391</v>
      </c>
      <c r="BR120" s="9">
        <v>0</v>
      </c>
      <c r="BS120" s="9">
        <v>1</v>
      </c>
      <c r="BT120" s="9">
        <v>0.15</v>
      </c>
      <c r="BU120" s="9">
        <v>4.1859999999999998E-4</v>
      </c>
      <c r="BV120" s="9">
        <v>4.771E-4</v>
      </c>
      <c r="BW120" s="9">
        <v>2.2999999999999998</v>
      </c>
      <c r="BX120" s="10">
        <v>36.08</v>
      </c>
      <c r="BY120" s="11">
        <v>0.01</v>
      </c>
      <c r="BZ120" s="9">
        <v>-6.64</v>
      </c>
      <c r="CA120" s="9">
        <v>7.3587408508969504E-6</v>
      </c>
      <c r="CB120" s="9">
        <v>2.4288292082430099E-4</v>
      </c>
      <c r="CC120" s="19">
        <f t="shared" si="6"/>
        <v>-100</v>
      </c>
      <c r="CD120" s="20" t="str">
        <f t="shared" si="7"/>
        <v>High</v>
      </c>
      <c r="CE120" s="15">
        <v>1553326.23231427</v>
      </c>
      <c r="CF120" s="9">
        <v>11718.1787109375</v>
      </c>
      <c r="CG120" s="9">
        <v>33.42</v>
      </c>
      <c r="CH120" s="9">
        <v>27.43</v>
      </c>
    </row>
  </sheetData>
  <conditionalFormatting sqref="R1:S120">
    <cfRule type="cellIs" dxfId="19" priority="24" operator="lessThan">
      <formula>0.05</formula>
    </cfRule>
  </conditionalFormatting>
  <conditionalFormatting sqref="T2:T120">
    <cfRule type="cellIs" dxfId="18" priority="21" operator="between">
      <formula>-1.5</formula>
      <formula>1.5</formula>
    </cfRule>
    <cfRule type="containsBlanks" dxfId="17" priority="23">
      <formula>LEN(TRIM(T2))=0</formula>
    </cfRule>
  </conditionalFormatting>
  <conditionalFormatting sqref="T2:T120">
    <cfRule type="colorScale" priority="2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T1">
    <cfRule type="cellIs" dxfId="16" priority="20" operator="lessThan">
      <formula>0.05</formula>
    </cfRule>
  </conditionalFormatting>
  <conditionalFormatting sqref="CC2:CC120">
    <cfRule type="cellIs" dxfId="15" priority="17" operator="between">
      <formula>-1.5</formula>
      <formula>1.5</formula>
    </cfRule>
    <cfRule type="containsBlanks" dxfId="14" priority="19">
      <formula>LEN(TRIM(CC2))=0</formula>
    </cfRule>
  </conditionalFormatting>
  <conditionalFormatting sqref="CC2:CC120">
    <cfRule type="colorScale" priority="18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CC1">
    <cfRule type="cellIs" dxfId="13" priority="16" operator="lessThan">
      <formula>0.05</formula>
    </cfRule>
  </conditionalFormatting>
  <conditionalFormatting sqref="CD1">
    <cfRule type="cellIs" dxfId="12" priority="15" operator="lessThan">
      <formula>0.05</formula>
    </cfRule>
  </conditionalFormatting>
  <conditionalFormatting sqref="CD1">
    <cfRule type="cellIs" dxfId="11" priority="14" operator="equal">
      <formula>"High"</formula>
    </cfRule>
  </conditionalFormatting>
  <conditionalFormatting sqref="CA1:CB120">
    <cfRule type="cellIs" dxfId="10" priority="13" operator="lessThan">
      <formula>0.05</formula>
    </cfRule>
  </conditionalFormatting>
  <conditionalFormatting sqref="U1">
    <cfRule type="cellIs" dxfId="9" priority="12" operator="lessThan">
      <formula>0.05</formula>
    </cfRule>
  </conditionalFormatting>
  <conditionalFormatting sqref="U1">
    <cfRule type="cellIs" dxfId="8" priority="11" operator="equal">
      <formula>"High"</formula>
    </cfRule>
  </conditionalFormatting>
  <conditionalFormatting sqref="U2:U120">
    <cfRule type="cellIs" dxfId="7" priority="8" operator="between">
      <formula>-1.3</formula>
      <formula>1.3</formula>
    </cfRule>
    <cfRule type="containsBlanks" dxfId="6" priority="10">
      <formula>LEN(TRIM(U2))=0</formula>
    </cfRule>
  </conditionalFormatting>
  <conditionalFormatting sqref="U2:U120">
    <cfRule type="colorScale" priority="9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U2:U120">
    <cfRule type="cellIs" dxfId="5" priority="7" operator="equal">
      <formula>TRUE</formula>
    </cfRule>
  </conditionalFormatting>
  <conditionalFormatting sqref="U1:U120">
    <cfRule type="cellIs" dxfId="4" priority="6" operator="equal">
      <formula>"High"</formula>
    </cfRule>
  </conditionalFormatting>
  <conditionalFormatting sqref="CD2:CD120">
    <cfRule type="cellIs" dxfId="3" priority="3" operator="between">
      <formula>-1.3</formula>
      <formula>1.3</formula>
    </cfRule>
    <cfRule type="containsBlanks" dxfId="2" priority="5">
      <formula>LEN(TRIM(CD2))=0</formula>
    </cfRule>
  </conditionalFormatting>
  <conditionalFormatting sqref="CD2:CD120">
    <cfRule type="colorScale" priority="4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CD2:CD120">
    <cfRule type="cellIs" dxfId="1" priority="2" operator="equal">
      <formula>TRUE</formula>
    </cfRule>
  </conditionalFormatting>
  <conditionalFormatting sqref="CD2:CD120">
    <cfRule type="cellIs" dxfId="0" priority="1" operator="equal">
      <formula>"High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ennsylvan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S. Kashina</dc:creator>
  <cp:lastModifiedBy>Anna S. Kashina</cp:lastModifiedBy>
  <dcterms:created xsi:type="dcterms:W3CDTF">2021-10-09T14:16:06Z</dcterms:created>
  <dcterms:modified xsi:type="dcterms:W3CDTF">2022-01-03T17:39:37Z</dcterms:modified>
</cp:coreProperties>
</file>